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ypeB iono Disease &amp; Functions" sheetId="1" state="visible" r:id="rId2"/>
    <sheet name="TypeB iono Canonical Pathway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7" uniqueCount="2061">
  <si>
    <t xml:space="preserve">Supplementary Table 5:  Ingenuity Pathway Analysis (IPA) of differentially expressed genes in Type-B ionocyte for associated disease and function pathways.</t>
  </si>
  <si>
    <t xml:space="preserve">© 2000-2022 QIAGEN. All rights reserved.</t>
  </si>
  <si>
    <t xml:space="preserve">Categories</t>
  </si>
  <si>
    <t xml:space="preserve">Diseases or Functions Annotation</t>
  </si>
  <si>
    <t xml:space="preserve">p-value</t>
  </si>
  <si>
    <t xml:space="preserve">Predicted Activation State</t>
  </si>
  <si>
    <t xml:space="preserve">Activation z-score</t>
  </si>
  <si>
    <t xml:space="preserve">Molecules</t>
  </si>
  <si>
    <t xml:space="preserve"># Molecules</t>
  </si>
  <si>
    <t xml:space="preserve"> -log(p-value)</t>
  </si>
  <si>
    <t xml:space="preserve">Infectious Diseases,Organismal Injury and Abnormalities</t>
  </si>
  <si>
    <t xml:space="preserve">Viral Infection</t>
  </si>
  <si>
    <t xml:space="preserve">Increased</t>
  </si>
  <si>
    <t xml:space="preserve">ABL1,ACTB,ADRB2,AIMP1,AKAP13,ANK3,ANKRD9,ANXA5,AP1S1,ARCN1,ARF6,ARID5A,ATF4,ATP6AP2,ATP6V0D1,ATP6V0E1,ATP6V1G1,AUTS2,BAIAP2,BBC3,BCL2,BCL2L1,BCL2L11,BCLAF1,BIRC3,CCL20,CCNG1,CCNK,CCT8,CD70,CD74,CD81,CDC42BPB,CDH1,CDKN1A,CFL1,CHD1,CHMP1B,CHMP2A,CHMP4B,CHRNB1,CLDN3,CLTB,CLU,CREB3,CSRNP1,CTBP1,CTBP2,CTNNB1,CTSB,CUL3,CWC15,CXCL16,CXCL6,CYYR1,DBN1,DCAF1,DCAF13,DCTN2,DDIT3,DDR1,DDX39A,DEFB1,DLGAP4,DNAJA1,DTX2,EEF1A1,EGFR,EIF2A,EIF2S1,EIF3A,EIF3H,EIF4A2,ELOC,EPSTI1,ERI3,FBLIM1,FKBP5,FOSL2,FRMD4B,FSCN1,GABARAPL1,GADD45B,GLUL,GNLY,GOLPH3,GRB2,GSK3B,GTF2I,HBP1,HDAC2,HERPUD1,HES1,HMGB1,HMOX1,HNRNPDL,HNRNPF,HNRNPK,HNRNPR,HNRNPU,HSP90AB1,HSPA5,HSPA8,IARS1,IFI6,IFIT3,IFNGR1,IKBKE,IL10RB,ILF3,IMPA2,IRS2,ISG15,JAK1,KAT6A,KHDRBS1,KIF5C,KLF2,KLF6,KRT18,LAPTM4B,LGALS9,LMAN2,LMNA,LRRFIP2,LSM1,LY6E,LYN,MAFK,MAP4K4,MAPRE1,MAT2A,MCL1,MDM2,MED31,MGAT1,MGAT5,MIF,MNDA,MTX1,MYC,MYO6,MZT1,NANS,NBN,NCL,NCOR2,NDUFS6,NEDD8,NFIL3,NFKBIA,NFKBIB,NINJ1,NOP56,NR4A1,NTN1,ORM1,PACS1,PAK1,PCBP2,PDIA3,PDIA6,PDXK,PFKL,PGRMC2,PIM1,PKM,PLAU,PLIN3,PNRC1,POLR2H,PPP1R15A,PPP2R2A,PPP4C,PRDX2,PRKX,PSMA2,PSMA3,PSMA5,PSMB6,PSME2,PTGES3,PTPN1,PVR,RAB2A,RAC1,RAN,RAP1B,RASSF1,RB1CC1,RBM43,RC3H1,RELA,RHEB,RHOA,RHOC,RHOQ,RNF10,RPL3,S100A4,SAMD9L,SART1,SCFD1,SELENBP1,SERPINA3,SERPINB6,SFTPB,SIK1/SIK1B,SLU7,SMAD3,SNRPA1,SNRPD1,SNRPF,SNX10,SOCS1,SOX4,SP100,SPATS2L,SPEN,SPINT1,SPON2,SQSTM1,SRPK2,SRSF2,SRSF6,SSU72,STAT3,SUB1,SUMO2,TIMP2,TMEM60,TMPRSS2,TMX1,TNFSF10,TPM3,TRAPPC1,TRIM8,TRMT6,TRPV2,TTC3,TUBB,TUBB2A,U2AF1/U2AF1L5,UBE2B,UBE2E1,UBE2H,UBE2I,UBE2L6,USP18,VAMP8,VDR,WASF2,XPO1,YTHDC2,YWHAE,ZBTB20,ZC3H12A,ZC3HAV1,ZCRB1,ZFHX3,ZNF292</t>
  </si>
  <si>
    <t xml:space="preserve">Cell Death and Survival</t>
  </si>
  <si>
    <t xml:space="preserve">Apoptosis</t>
  </si>
  <si>
    <t xml:space="preserve">Decreased</t>
  </si>
  <si>
    <t xml:space="preserve">ABL1,ACHE,ACIN1,ADIPOR1,ADRB2,AGA,AHSA1,AIMP1,ANXA11,ANXA5,ARF6,ARHGAP18,ATAD2,ATF3,ATF4,ATP6AP2,BAG5,BAZ1A,BBC3,BCL2,BCL2L1,BCL2L11,BCLAF1,BHLHE40,BIK,BIRC3,BLOC1S2,BRD4,CADM1,CAPRIN1,CASP10,CASP6,CCNC,CCND1,CCNG1,CCNI,CCNL2,CD151,CD47,CD70,CD74,CD99,CDH1,CDK8,CDK9,CDKN1A,CERS6,CFL1,CHAC1,CIAPIN1,CITED2,CLDN7,CLU,CNN2,CPEB4,CRELD1,CRIP1,CRIP2,CSRNP1,CTBP1,CTBP2,CTNNB1,CTNND1,CTSB,CTSD,CTSH,CUL2,CUL3,CUX1,CWC15,DCAF1,DCPS,DDAH2,DDIT3,DDR1,DEFB1,DEGS1,DNAJA1,DUSP2,DUSP5,EEF1A1,EGFR,EGLN2,EIF2A,EIF2S1,EIF3H,EIF4E,EIF4G2,EIF5A,ELOC,EXOC5,EXOG,FAM111B,FBLIM1,FBXO32,FBXW7,FKBP5,FLCN,FOXO1,FUS,GADD45A,GADD45B,GADD45G,GMNN,GNAI2,GNB1,GNB2,GNL3,GNLY,GOLPH3,GPX2,GSK3B,GSN,HBEGF,HDAC2,HERPUD1,HES1,HIF1A,HIGD2A,HMGB1,HMOX1,HNRNPK,HOXB7,HSP90AB1,HSPA5,HSPA8,HSPB8,ID2,ID3,IFI6,IFIT3,IFNGR1,IGFBP5,IKBKE,ILF3,IP6K2,IRF2BP2,IRS2,ISG15,ITGB4,JAG1,JAK1,JMY,JUND,KAZN,KDM4B,KHDRBS1,KLF10,KLF2,KLF6,KLF7,KLK1,KRT18,LAPTM4B,LGALS9,LMNA,LTB,LYN,MAD2L2,MANF,MAP4K4,MARCHF5,MAT2A,MCL1,MCRS1,MCTS1,MDM2,MEF2A,METTL21C,MFF,MIF,MMP7,MNDA,MOB3B,MPG,MTA2,MTSS1,MYC,MYDGF,MYO6,NAA15,NABP2,NACC2,NBN,NCL,NCOR2,NDUFV2,NECTIN2,NFIL3,NFKB2,NFKBIA,NFKBIB,NINJ1,NME1,NOLC1,NOTCH1,NR4A1,NTN1,NUPR1,ODC1,P4HB,PAFAH1B1,PAFAH1B3,PAK1,PCBP2,PDIA3,PDXK,PEBP1,PHLDA2,PHLDA3,PIGT,PIK3CA,PIK3IP1,PIM1,PKM,PLAU,PLEKHO1,PLIN2,PLK2,PMEPA1,PON2,PPP1R15A,PPP2R2A,PRDX2,PRMT1,PSMA5,PSMB10,PTGER4,PTMA,PTPN1,PTPN2,PYCR2,QKI,RABGGTB,RAC1,RAN,RAP1B,RASA1,RASSF1,RASSF5,RB1CC1,RBM3,RCC2,REL,RELA,RELB,RETREG1,RFK,RHEB,RHOA,RHOC,RNF144B,RNMT,RRAD,RRP1B,RTN4,RUNX2,S100A4,SDC4,SDF2L1,SELENBP1,SEPTIN9,SERPINA3,SET,SHISA5,SIAH2,SIK1/SIK1B,SLC20A1,SLU7,SMAD1,SMAD3,SMARCA4,SMARCA5,SMARCD1,SNRPD1,SNRPE,SNRPF,SOCS1,SOX4,SOX9,SPINT1,SQSTM1,SRI,SRPK2,SRSF2,ST14,STAT3,STK24,STX8,SUB1,SUMO2,TAF9,TEC,TET3,TIAM1,TIMP2,TIMP3,TJP1,TLE4,TMSB10/TMSB4X,TMX1,TNFRSF12A,TNFRSF21,TNFSF10,TNIP1,TP53BP1,TPD52,TPM1,TRAF4,TRIB2,TRPV2,TTF1,TXN2,TXNRD1,UBB,UBE2B,UBE2I,UBE2V1,UBE2V2,USP18,USP22,VDR,VTCN1,XPO1,YME1L1,YTHDF2,YWHAB,YWHAE,YWHAQ,ZBED6,ZC3H12A,ZFAND5</t>
  </si>
  <si>
    <t xml:space="preserve">Cellular Development,Cellular Growth and Proliferation</t>
  </si>
  <si>
    <t xml:space="preserve">Cell proliferation of tumor cell lines</t>
  </si>
  <si>
    <t xml:space="preserve">AASDHPPT,ABL1,ACHE,ACIN1,ACTB,ADIPOR1,AGA,AHSA1,ARCN1,ARF6,ATAD2,ATF3,ATF4,BACE2,BBC3,BCL2,BCL2L1,BCL2L11,BIRC3,BRD4,BRK1,CA9,CCL20,CCND1,CCNDBP1,CCNK,CCNL2,CCT3,CD151,CD74,CD81,CD99,CDH1,CDK8,CDKN1A,CHD4,CHMP1B,CLU,CNDP2,CNN2,COPS4,CREB3,CRIP2,CSNK1D,CTBP1,CTBP2,CTNNB1,CTNND1,CTSB,CTSD,DCAF1,DDIT3,DEFB1,DEGS1,DNAJA1,DUSP5,EEF1A1,EGFR,EIF3A,EIF3H,EIF4E,EIF4G2,EIF5,EIF5A,ELF3,EMC10,FBXO32,FBXW7,FERMT2,FKBP5,FOSL2,FOXO1,FSCN1,FUS,GADD45A,GADD45G,GALNT2,GLUL,GMNN,GNL3,GOLGA2,GOLPH3,GRB2,GSE1,GSK3B,GTF2I,HBEGF,HBP1,HDAC2,HES1,HES6,HIF1A,HMGB1,HMOX1,HNRNPA2B1,HNRNPK,HOXB7,HSPA5,HSPB8,ID2,ID3,IGFBP5,IKBKE,ILF2,ILF3,INPP5F,IRS2,ITGB4,JAG1,JAK1,JUND,KAT6A,KDM3B,KDM5A,KLF10,KLF2,KLF6,KLF7,KRT10,LIMA1,LMNA,LYN,MAGI1,MAP4K4,MAPK6,MAPRE1,MCL1,MCRS1,MDM2,MEF2A,MGAT5,MIF,MMP7,MTA2,MYC,NACC2,NCL,NCOR2,NFKB2,NFKBIA,NFKBIB,NINJ1,NME1,NOTCH1,NR4A1,NTN1,NUPR1,ODC1,PACS1,PAFAH1B1,PAK1,PATZ1,PDGFA,PDIA3,PEAK1,PEBP1,PGK1,PIK3CA,PIK3IP1,PIM1,PKM,PLAU,PLK2,PMEPA1,PRDX2,PRMT1,PRPF4B,PRRC2C,PSMA4,PSMA5,PSMB2,PTMA,PTPN1,PTPN2,RAB1A,RAC1,RALA,RAN,RAP1B,RASSF1,RASSF5,RB1CC1,RCC2,REL,RELA,RELB,RHEB,RHOA,RHOC,RNF144B,RPS9,RRAD,RUNX2,S100A2,S100A4,SAMD9L,SART1,SDC4,SEPTIN9,SERTAD1,SET,SIAH2,SIK1/SIK1B,SLC16A3,SLC20A1,SLC25A13,SMAD1,SMAD3,SMARCA4,SMARCD1,SNRPA1,SOCS1,SOX4,SOX9,SQSTM1,SRGAP1,SRI,SRM,SRSF2,STAT3,STK24,SUMO2,SURF4,TACSTD2,TAF7,TES,TIAM1,TIMP2,TIMP3,TLE4,TMSB10/TMSB4X,TNFSF10,TPD52,TPM1,TRAF4,TRIB2,TRMT6,TRPV2,TTF1,TUBB,TUBB2A,UBE2D3,UBE2I,USP18,USP22,VAMP8,VDR,VTCN1,WBP2,XPO1,YTHDF2,YWHAQ,ZBED6,ZBTB20,ZC3HAV1,ZFAND3,ZFHX3,ZMYND8,ZNF217,ZNF750</t>
  </si>
  <si>
    <t xml:space="preserve">Apoptosis of tumor cell lines</t>
  </si>
  <si>
    <t xml:space="preserve">ABL1,ADIPOR1,AGA,AHSA1,AIMP1,ANXA5,ATAD2,ATF3,ATF4,BAZ1A,BBC3,BCL2,BCL2L1,BCL2L11,BCLAF1,BHLHE40,BIK,BIRC3,BRD4,CASP10,CASP6,CCND1,CCNG1,CCNL2,CD47,CD74,CD99,CDH1,CDK8,CDK9,CDKN1A,CERS6,CLU,CNN2,CRIP2,CTBP1,CTBP2,CTNNB1,CTNND1,CTSB,CTSD,CUL2,CUX1,DCAF1,DDIT3,DEFB1,EEF1A1,EGFR,EIF2A,EIF3H,EIF4E,EIF4G2,ELOC,EXOG,FAM111B,FBXO32,FKBP5,FOXO1,GADD45A,GADD45B,GADD45G,GNLY,GPX2,GSK3B,GSN,HBEGF,HDAC2,HES1,HIF1A,HMOX1,HNRNPK,HOXB7,HSP90AB1,HSPA5,HSPA8,HSPB8,ID3,IFI6,IGFBP5,IKBKE,IP6K2,IRF2BP2,ITGB4,JAG1,JAK1,JUND,KAZN,KDM4B,KHDRBS1,KLF10,KLF2,KLF6,KRT18,LGALS9,LYN,MANF,MARCHF5,MAT2A,MCL1,MCRS1,MDM2,MEF2A,MFF,MIF,MMP7,MOB3B,MPG,MTA2,MTSS1,MYC,MYO6,NACC2,NCL,NFIL3,NFKB2,NFKBIA,NFKBIB,NME1,NOTCH1,NR4A1,NTN1,NUPR1,ODC1,P4HB,PAK1,PCBP2,PEBP1,PIK3CA,PIK3IP1,PIM1,PKM,PLAU,PLK2,PMEPA1,PPP1R15A,PPP2R2A,PRMT1,PSMA5,PTMA,PTPN1,PTPN2,RABGGTB,RAC1,RAN,RASA1,RASSF1,RASSF5,RBM3,RCC2,REL,RELA,RELB,RHOA,RHOC,RNF144B,RNMT,RRP1B,RTN4,S100A4,SDC4,SERPINA3,SIAH2,SLU7,SMAD1,SMAD3,SNRPD1,SNRPE,SNRPF,SOCS1,SOX4,SOX9,SQSTM1,SRI,SRPK2,SRSF2,STAT3,TIAM1,TIMP3,TMSB10/TMSB4X,TNFRSF21,TNFSF10,TP53BP1,TPD52,TRAF4,TRIB2,TRPV2,TTF1,TXN2,TXNRD1,UBE2I,UBE2V1,USP18,USP22,VDR,XPO1,YTHDF2,YWHAE,ZBED6,ZC3H12A</t>
  </si>
  <si>
    <t xml:space="preserve">Gene Expression</t>
  </si>
  <si>
    <t xml:space="preserve">Expression of RNA</t>
  </si>
  <si>
    <t xml:space="preserve">ABL1,ACTG1,ADRB2,ANK3,ARID5A,ASXL1,ATAD2,ATF3,ATF4,ATP6V1B1,AUTS2,BATF,BCL2,BCL2L1,BCLAF1,BHLHE40,BLOC1S2,BRD4,CAPRIN1,CCND1,CCNDBP1,CCNK,CD47,CD74,CD81,CDH1,CDK8,CDK9,CDKN1A,CGGBP1,CHD4,CITED2,CLDN3,CLU,CNN2,CPNE1,CREB3,CREBRF,CSRNP1,CTBP1,CTBP2,CTNNB1,CTSH,CUL3,CUX1,CXXC5,DCAF1,DDIT3,DDX39A,DHX36,DNAJA4,DNAJC2,DRAP1,DUSP5,EGFR,EIF2A,EIF2S1,EIF3H,EIF4A2,EIF4E,EIF4G2,EIF5,EIF5A,ELF3,ELOC,ENY2,EXOSC9,FAM111B,FBXW7,FLCN,FOSL2,FOXO1,FUS,GADD45A,GMNN,GNB1,GPR183,GSK3B,GSN,GTF2I,HBP1,HDAC2,HDAC7,HES1,HES6,HIF1A,HMGB1,HNRNPA2B1,HNRNPAB,HNRNPD,HNRNPK,HNRNPU,HOXA7,HOXB7,HSPA8,ID2,ID3,ID4,IER5,IFNGR1,IFRD1,IGFBP5,IKBKE,IL10RB,ILF2,ILF3,IRF2BP2,JAG1,JAK1,JMY,JUND,KAT6A,KDM5A,KDM5B,KHDRBS1,KLF10,KLF2,KLF6,KLF7,LGALS9,LMNA,LRRFIP1,LYN,MAD2L2,MAFF,MAFK,MAP4K4,MARCKSL1,MATR3,MCRS1,MDFI,MDFIC,MDM2,MED10,MEF2A,MIF,MORF4L2,MOSPD1,MPG,MRPL19,MRPL57,MTA2,MTPN,MYC,MYDGF,MYO6,NAA15,NAB1,NACC2,NCL,NCOR2,NEDD8,NFIL3,NFKB2,NFKBIA,NFKBIB,NFYB,NME1,NOLC1,NOTCH1,NR1D2,NR4A1,ODC1,OVOL1,PAIP1,PAK1,PATZ1,PCBP1,PCBP2,PDGFA,PEBP1,PHLDA2,PIK3CA,PIM1,PKIA,PLK2,POLR2H,PPIE,PPP1R15A,PPP4C,PSMB10,PTGER4,PTGES3,PTMA,PTMS,PTPN2,QKI,RAC1,RALA,RASA1,RB1CC1,RBFOX2,RBM3,RBM39,RC3H1,RCOR1,REL,RELA,RELB,REXO2,RHOA,RHOC,RHOQ,RING1,RNASET2,RNF10,RPS4X,RPS9,RRP1B,RTF1,RUNX2,SCAND1,SENP2,SERTAD1,SET,SIX2,SLC20A1,SLC31A2,SMAD1,SMAD3,SMARCA4,SMARCA5,SNAPC3,SOCS1,SOX4,SOX9,SP100,SPEN,SQSTM1,SRPK2,SRSF6,SSBP3,STAT3,SUB1,SUMO2,TAF7,TAF9,TET3,TFCP2L1,TGIF1,THAP5,TIMP3,TLE4,TNFSF10,TNIP1,TNNI2,TP53BP1,TPR,TRIP11,TSPAN8,TXNRD1,UBE2D3,UBE2I,UBE2V1,USP22,VAPA,VDR,VEZF1,VPS72,WAC,WBP2,XPO1,YAF2,YWHAB,YWHAH,YWHAQ,ZBED6,ZBTB10,ZBTB20,ZBTB38,ZC3H12A,ZC3HAV1,ZFHX3,ZNF217,ZNF24,ZNF292,ZNF462,ZNF608,ZNF750,ZNHIT1,ZZZ3</t>
  </si>
  <si>
    <t xml:space="preserve">Transcription of RNA</t>
  </si>
  <si>
    <t xml:space="preserve">ABL1,ADRB2,ARID5A,ASXL1,ATAD2,ATF3,ATF4,AUTS2,BATF,BCL2,BCL2L1,BCLAF1,BHLHE40,BLOC1S2,BRD4,CCND1,CCNDBP1,CCNK,CD74,CD81,CDH1,CDK8,CDK9,CDKN1A,CGGBP1,CHD4,CITED2,CREB3,CREBRF,CSRNP1,CTBP1,CTBP2,CTNNB1,CUL3,CUX1,CXXC5,DCAF1,DDIT3,DHX36,DNAJC2,DRAP1,DUSP5,EGFR,EIF2S1,EIF4G2,EIF5A,ELF3,ELOC,ENY2,EXOSC9,FAM111B,FBXW7,FLCN,FOSL2,FOXO1,FUS,GADD45A,GMNN,GNB1,GPR183,GSK3B,GTF2I,HBP1,HDAC2,HDAC7,HES1,HES6,HIF1A,HMGB1,HNRNPA2B1,HNRNPAB,HNRNPD,HNRNPK,HNRNPU,HOXA7,HOXB7,HSPA8,ID2,ID3,ID4,IER5,IFRD1,IKBKE,IL10RB,ILF2,ILF3,IRF2BP2,JAG1,JAK1,JMY,JUND,KAT6A,KDM5A,KDM5B,KHDRBS1,KLF10,KLF2,KLF6,KLF7,LGALS9,LMNA,LRRFIP1,LYN,MAD2L2,MAFF,MAFK,MATR3,MCRS1,MDFI,MDFIC,MDM2,MED10,MEF2A,MIF,MORF4L2,MOSPD1,MPG,MTA2,MTPN,MYC,MYDGF,MYO6,NAA15,NAB1,NACC2,NCL,NCOR2,NEDD8,NFIL3,NFKB2,NFKBIA,NFKBIB,NFYB,NME1,NOLC1,NOTCH1,NR1D2,NR4A1,OVOL1,PATZ1,PCBP1,PCBP2,PDGFA,PEBP1,PIM1,PKIA,PLK2,POLR2H,PPIE,PPP4C,PSMB10,PTGER4,PTGES3,PTMA,PTMS,PTPN2,RAC1,RALA,RASA1,RB1CC1,RBFOX2,RBM39,RCOR1,REL,RELA,RELB,REXO2,RHOA,RHOC,RHOQ,RING1,RNASET2,RNF10,RRP1B,RTF1,RUNX2,SCAND1,SENP2,SERTAD1,SET,SIX2,SLC20A1,SMAD1,SMAD3,SMARCA4,SMARCA5,SNAPC3,SOCS1,SOX4,SOX9,SP100,SPEN,SQSTM1,SSBP3,STAT3,SUB1,SUMO2,TAF7,TAF9,TET3,TFCP2L1,TGIF1,THAP5,TIMP3,TLE4,TNFSF10,TNIP1,TNNI2,TP53BP1,TPR,TRIP11,UBE2D3,UBE2I,UBE2V1,USP22,VAPA,VDR,VEZF1,VPS72,WAC,WBP2,XPO1,YAF2,YWHAB,YWHAH,YWHAQ,ZBED6,ZBTB10,ZBTB20,ZBTB38,ZC3H12A,ZFHX3,ZNF217,ZNF24,ZNF292,ZNF462,ZNF608,ZNF750,ZNHIT1,ZZZ3</t>
  </si>
  <si>
    <t xml:space="preserve">Organismal Injury and Abnormalities,Organismal Survival</t>
  </si>
  <si>
    <t xml:space="preserve">Organismal death</t>
  </si>
  <si>
    <t xml:space="preserve">ABL1,ACHE,ACTB,ACTG1,ADAM28,ADD1,ADGRG1,ADRB2,AGA,AKAP13,ALKBH4,ANK3,ARF6,ARID5A,ARPP19,ASXL1,ATF3,ATF4,B3GALNT1,BACE2,BBC3,BBIP1,BCL2,BCL2L1,BCL2L11,BCLAF1,BHLHE40,BIK,BIRC3,BLOC1S2,CA12,CA9,CAPRIN1,CAPZB,CCNC,CCND1,CCNG1,CCNK,CD151,CD47,CD70,CD74,CDH1,CDK8,CDKN1A,CFL1,CHD4,CHMP2A,CIAPIN1,CITED2,CLDN4,CLDN7,CRELD1,CSNK1D,CSRNP1,CTBP1,CTNNB1,CTNND1,CTSB,CTSD,CUL3,CUX1,DCAF1,DDIT3,DDR1,DEFB1,DEGS1,DERL1,DHRS3,DHX36,DNAJA1,DNAJB9,DPH3,DRAP1,DYNC2LI1,EGFR,EIF2S1,EIF4G2,EXOC5,FAN1,FBLIM1,FBXO22,FBXW7,FERMT2,FLCN,FNDC3B,FOSL2,FOXO1,FSCN1,FUS,GADD45A,GADD45G,GMNN,GNAI2,GNAI3,GNB1,GNL3,GNLY,GOLGA2,GPR183,GPX2,GRB2,GSE1,GSK3B,GSN,GTF2I,HBEGF,HDAC2,HDAC7,HES1,HIF1A,HMGB1,HMOX1,HNRNPAB,HNRNPD,HNRNPK,HOXA7,HSP90AB1,HSPA5,HSPB8,ID2,ID3,IFNGR1,IGFBP5,IKBKE,ILF2,ILF3,INPP5F,IP6K2,IRS2,ISG15,ITGB4,ITPA,JAG1,JAK1,JMY,KAT6A,KCNK5,KDM3B,KDM4B,KDM5A,KDM5B,KHDRBS1,KIF2A,KLF2,KLF6,KLF7,KRT7,LAMC2,LAPTM4B,LIMA1,LMNA,LTB,LY6E,LYN,MAFF,MAFK,MAP4K4,MAPK6,MARCKSL1,MBNL2,MBTD1,MCL1,MCRS1,MDFI,MDFIC,MDM2,MEF2A,METRNL,MGAT1,MIF,MLF2,MMP7,MORF4L1,MORF4L2,MPG,MTA2,MTSS1,MYC,NAB1,NABP2,NBN,NCOR2,NEDD8,NFIL3,NFKB2,NFKBIA,NFKBIB,NINJ1,NOTCH1,NTAN1,NTN1,NUPR1,ODC1,OVOL1,PAFAH1B1,PATZ1,PCBP2,PDGFA,PDIA3,PELO,PGK1,PHC2,PIGT,PIK3CA,PINX1,PKM,PLAU,PLIN2,PLK2,PMEPA1,PNO1,PPIG,PPP1R15A,PPP4C,PRMT1,PTGER4,PTGES3,PTPN1,PTPN2,PVR,PYCR2,QKI,RAC1,RALA,RASA1,RASSF1,RB1CC1,RBM3,RC3H1,RCOR1,REL,RELA,RELB,RETREG1,RFK,RHBDF2,RHEB,RHOA,RNASET2,RNMT,RTN4,RUNX2,S100A4,SCG5,SDC4,SELENBP1,SEPTIN7,SEPTIN9,SERPINA3,SERTAD1,SET,SFTPB,SHB,SIAH2,SIX2,SLC20A1,SLC25A13,SMAD1,SMAD3,SMARCA4,SMARCA5,SOCS1,SOX4,SOX9,SPEN,SPINT1,SQSTM1,SRI,SRSF10,SRSF2,ST14,STAT3,SUB1,SUMO2,SYNE2,TAF7,TEC,TFCP2L1,TGIF1,TIMP2,TIMP3,TLE4,TNFRSF12A,TNFSF10,TNIP1,TP53BP1,TPM3,TRAF4,TRIM8,TRPV2,TSPAN8,TSPYL1,TXNRD1,U2AF1/U2AF1L5,UBA5,UBB,UBC,UBE2B,UBE2I,USP18,USP22,VDR,VEZF1,VTCN1,WAC,WASF2,WBP2,YME1L1,YTHDF2,YWHAE,ZBTB20,ZC3H12A,ZC3HAV1,ZFHX3,ZNF217,ZNF24,ZNF750</t>
  </si>
  <si>
    <t xml:space="preserve">Cellular Movement</t>
  </si>
  <si>
    <t xml:space="preserve">Invasion of tumor cell lines</t>
  </si>
  <si>
    <t xml:space="preserve">ABL1,ADRB2,ANK3,ARF6,ATF3,BBC3,BCL2,BCL2L1,CCND1,CD151,CD74,CD81,CD99,CDC42BPB,CDC42EP5,CDH1,CDKN1A,CHD1,CLDN3,CLDN4,CLDN7,CLU,CNDP2,CREB3,CTBP1,CTBP2,CTNNB1,CTNND1,CTSB,CTSD,CTSH,DBN1,DDR1,EGFR,EIF3A,EIF3H,EIF4E,ELF3,EPSTI1,FBLIM1,FBXO22,FBXW7,FNBP1L,FSCN1,GALNT2,GLUL,GNAI2,GNAI3,GOLPH3,GSE1,GSK3B,GSN,HBEGF,HBP1,HES1,HIF1A,HMGB1,HMOX1,HNRNPA2B1,HNRNPAB,HOXB7,HSP90AB1,HSPA5,ID2,ID4,ILF3,IRS2,ISG15,ITGB4,JAG1,JUND,KDM4B,KDM5A,KLF2,KLF6,LAMC2,LASP1,LIMA1,LMNA,LYN,MAGI1,MAP4K4,MAPK6,MCL1,MDM2,MGAT5,MIF,MMP7,MYC,NAA15,NFKBIA,NME1,NOTCH1,NTN1,NUPR1,PAK1,PDGFA,PEBP1,PIK3CA,PKM,PLAU,PPP2R2A,PRMT1,PTGES3,PTPN1,QKI,RAC1,RALA,RASA1,RASSF1,RASSF5,RBFOX2,REL,RELA,RHOA,RHOC,RHOD,RHOQ,RNF144B,RUNX2,S100A4,SDC4,SEPTIN9,SLC25A13,SMAD1,SMAD3,SOX4,SOX9,SP100,SQSTM1,SRGAP1,ST14,STAT3,STK24,TIAM1,TIMP2,TIMP3,TJP1,TMSB10/TMSB4X,TNFSF10,TPD52,TSPAN8,UBE2D3,UBE2L6,WASF2,WBP2,YWHAQ,ZNF750</t>
  </si>
  <si>
    <t xml:space="preserve">Cell viability of tumor cell lines</t>
  </si>
  <si>
    <t xml:space="preserve">ABL1,ACHE,ADIPOR1,ADRM1,AGA,AIMP1,AKAP13,ARCN1,ATF3,AURKAIP1,BCL2,BCL2L1,BCL2L11,BCLAF1,BHLHE40,BIK,BRD4,CA9,CADM1,CAMK2N1,CCND1,CCNG1,CCNK,CD151,CDH1,CDK8,CDKN1A,CLDN3,CLDN4,CLU,CNDP2,COPS4,CTBP1,CTNNB1,CTSD,CUX1,DDR1,DNAJA1,DUSP2,DUSP5,EGFR,EIF2S1,EIF3A,EIF3H,EIF4E,ELF3,FAM111B,FERMT2,FKBP5,GOLPH3,GSK3B,HBEGF,HBP1,HDAC2,HES1,HIF1A,HMGB1,HMOX1,HSP90AB1,HSPA5,HSPA8,HSPB8,ID2,ID4,IGFBP5,IKBKE,IRS2,JAG1,JAK1,KAZN,KDM4B,KLF6,LYN,MCL1,MDM2,MGAT1,MPG,MTSS1,MYC,NAB1,NBN,NFKB2,NFKBIA,NOTCH1,NR4A1,NSMCE1,NTN1,NUPR1,P4HB,PAK1,PFDN2,PIK3CA,PIM1,PKM,PLAU,PLK2,PPP2R2A,PRDX2,PRMT1,PSMA3,PSMA4,PSMA5,PSMB5,PSMB6,PTPN1,PTPN2,RAC1,RAMAC,RAN,RASA1,RASSF1,RB1CC1,RBM39,RBM8A,REL,RELA,RELB,RFK,RHEB,RHOA,RNMT,RPS4X,RUNX2,S100A4,SCG5,SELENOH,SEPTIN9,SERPINA3,SLU7,SMAD3,SMARCA4,SMARCD1,SNRPA1,SNRPD1,SNRPE,SNRPF,SNX10,SOCS1,SPEN,SQSTM1,SRSF2,SRSF6,STAT3,STX8,SWI5,TBC1D9,TEC,TIMP2,TIMP3,TNFSF10,TP53BP1,TRIB2,TRPV2,U2AF1/U2AF1L5,UBE2I,UBE2V1,UBL5,USP18,USP22,VTCN1,XPO1,ZBTB20</t>
  </si>
  <si>
    <t xml:space="preserve">Cell viability</t>
  </si>
  <si>
    <t xml:space="preserve">ABL1,ACHE,ADIPOR1,ADRM1,AGA,AIMP1,AKAP13,ANXA5,ARCN1,ARF6,ATF3,ATF4,AURKAIP1,BBC3,BCL2,BCL2L1,BCL2L11,BCLAF1,BHLHE40,BIK,BRD4,CA9,CADM1,CAMK2N1,CASP6,CCND1,CCNG1,CCNI,CCNK,CD151,CD47,CD74,CD81,CDH1,CDK8,CDKN1A,CHD4,CIAPIN1,CLDN3,CLDN4,CLU,CNDP2,COPS4,CTBP1,CTNNB1,CTSB,CTSD,CUL3,CUX1,DCPS,DDIT3,DDR1,DNAJA1,DUSP2,DUSP5,EGFR,EIF2A,EIF2S1,EIF3A,EIF3H,EIF4E,ELF3,EMC4,FAM111B,FAN1,FBXO32,FERMT2,FKBP5,FOXO1,FUS,GADD45A,GADD45B,GLRX2,GNLY,GOLPH3,GRB2,GSK3B,HBEGF,HBP1,HDAC2,HERPUD1,HES1,HIF1A,HMGB1,HMOX1,HNRNPK,HNRNPU,HSP90AB1,HSPA5,HSPA8,HSPB8,ID2,ID4,IGFBP5,IKBKE,IRS2,JAG1,JAK1,KAZN,KDM4B,KLF2,KLF6,LMNA,LYN,MAD2L2,MANF,MAP4K4,MAT2A,MCL1,MCUR1,MDM2,MGAT1,MGAT5,MIF,MPG,MTSS1,MYC,NAB1,NABP2,NBN,NDUFV2,NFIL3,NFKB2,NFKBIA,NFKBIB,NME1,NOTCH1,NR4A1,NSMCE1,NTN1,NUPR1,P4HB,PAK1,PDGFA,PDIA3,PFDN2,PIK3CA,PIK3IP1,PIM1,PKM,PLAU,PLIN2,PLK2,PPA1,PPP2R2A,PRDX2,PRMT1,PSMA3,PSMA4,PSMA5,PSMB5,PSMB6,PTPN1,PTPN2,RAC1,RAMAC,RAN,RASA1,RASSF1,RB1CC1,RBM39,RBM8A,REL,RELA,RELB,RFK,RHEB,RHOA,RNMT,RPS4X,RUNX2,S100A4,SCG5,SELENOH,SEPTIN9,SERPINA3,SKP1,SLU7,SMAD3,SMARCA4,SMARCD1,SNRPA1,SNRPD1,SNRPE,SNRPF,SNX10,SOCS1,SOX9,SPEN,SQSTM1,SRSF2,SRSF6,STAT3,STX8,SWI5,TBC1D9,TEC,TIMP2,TIMP3,TMEM208,TNFSF10,TP53BP1,TRIB2,TRPV2,TUBB,U2AF1/U2AF1L5,UBA5,UBE2I,UBE2V1,UBL5,USP18,USP22,VDR,VTCN1,XPO1,ZBTB20</t>
  </si>
  <si>
    <t xml:space="preserve">Transcription</t>
  </si>
  <si>
    <t xml:space="preserve">ABL1,ACTG1,ADRB2,AKAP13,ANK3,ARID5A,ASXL1,ATAD2,ATF3,ATF4,ATP6V1B1,AUTS2,BATF,BCL2,BCL2L1,BCLAF1,BHLHE40,BLOC1S2,BRD4,CCND1,CCNDBP1,CCNK,CD74,CD81,CDH1,CDK8,CDK9,CDKN1A,CGGBP1,CHD4,CITED2,CLDN3,CLU,CNN2,CPNE1,CREB3,CREBRF,CSRNP1,CTBP1,CTBP2,CTNNB1,CTSH,CUL3,CUX1,CXXC5,DCAF1,DDIT3,DHX36,DNAJA4,DNAJC2,DRAP1,DUSP5,EGFR,EIF2S1,EIF4G2,EIF5A,ELF3,ELOC,ENY2,EXOSC9,FAM111B,FBXW7,FLCN,FOSL2,FOXO1,FUS,GADD45A,GMNN,GNB1,GPR183,GSK3B,GSN,GTF2I,HBP1,HDAC2,HDAC7,HES1,HES6,HIF1A,HMGB1,HNRNPA2B1,HNRNPAB,HNRNPD,HNRNPK,HNRNPU,HOXA7,HOXB7,HSPA8,ID2,ID3,ID4,IER5,IFNGR1,IFRD1,IKBKE,IL10RB,ILF2,ILF3,IRF2BP2,JAG1,JAK1,JMY,JUND,KAT6A,KDM5A,KDM5B,KHDRBS1,KLF10,KLF2,KLF6,KLF7,LGALS9,LMNA,LRRFIP1,LYN,MAD2L2,MAFF,MAFK,MATR3,MCRS1,MDFI,MDFIC,MDM2,MED10,MEF2A,MIF,MORF4L2,MOSPD1,MPG,MTA2,MTPN,MYC,MYDGF,MYO6,NAA15,NAB1,NACC2,NCL,NCOR2,NEDD8,NFIL3,NFKB2,NFKBIA,NFKBIB,NFYB,NME1,NOLC1,NOTCH1,NR1D2,NR4A1,OVOL1,PAK1,PATZ1,PCBP1,PCBP2,PDGFA,PEBP1,PHLDA2,PIK3CA,PIM1,PKIA,PLK2,POLR2H,PPIE,PPP1R15A,PPP4C,PSMB10,PSMB2,PTGER4,PTGES3,PTMA,PTMS,PTPN2,QKI,RAC1,RALA,RASA1,RB1CC1,RBFOX2,RBM39,RC3H1,RCOR1,REL,RELA,RELB,REXO2,RHOA,RHOC,RHOQ,RING1,RNASET2,RNF10,RRP1B,RTF1,RUNX2,SCAND1,SENP2,SERTAD1,SET,SIX2,SLC20A1,SLU7,SMAD1,SMAD3,SMARCA4,SMARCA5,SNAPC3,SOCS1,SOX4,SOX9,SP100,SPEN,SQSTM1,SRPK2,SRSF6,SSBP3,STAT3,SUB1,SUMO2,TAF7,TAF9,TET3,TFCP2L1,TGIF1,THAP5,TIMP3,TLE4,TNFSF10,TNIP1,TNNI2,TP53BP1,TPR,TRIP11,TSPAN8,UBE2B,UBE2D3,UBE2I,UBE2V1,USP22,VAPA,VDR,VEZF1,VPS72,WAC,WBP2,XPO1,YAF2,YWHAB,YWHAH,YWHAQ,ZBED6,ZBTB10,ZBTB20,ZBTB38,ZC3H12A,ZFHX3,ZNF217,ZNF24,ZNF292,ZNF462,ZNF608,ZNF750,ZNHIT1,ZZZ3</t>
  </si>
  <si>
    <t xml:space="preserve">Cell survival</t>
  </si>
  <si>
    <t xml:space="preserve">ABL1,ACHE,ADIPOR1,ADRM1,AGA,AIMP1,AKAP13,ANXA5,ARCN1,ARF6,ATF3,ATF4,AURKAIP1,BBC3,BCL2,BCL2L1,BCL2L11,BCLAF1,BHLHE40,BIK,BRD4,CA9,CADM1,CAMK2N1,CASP6,CCND1,CCNG1,CCNI,CCNK,CD151,CD47,CD74,CD81,CDH1,CDK8,CDKN1A,CHD4,CIAPIN1,CLDN3,CLDN4,CLU,CNDP2,COPS4,CTBP1,CTNNB1,CTSB,CTSD,CUL3,CUX1,DCPS,DDIT3,DDR1,DNAJA1,DUSP2,DUSP5,EGFR,EIF2A,EIF2S1,EIF3A,EIF3H,EIF4E,ELF3,EMC4,FAM111B,FAN1,FBXO32,FERMT2,FKBP5,FOXO1,FUS,GADD45A,GADD45B,GLRX2,GNLY,GOLPH3,GRB2,GSK3B,HBEGF,HBP1,HDAC2,HERPUD1,HES1,HIF1A,HMGB1,HMOX1,HNRNPK,HNRNPU,HSP90AB1,HSPA5,HSPA8,HSPB8,ID2,ID4,IGFBP5,IKBKE,IRS2,JAG1,JAK1,JUND,KAZN,KDM4B,KLF2,KLF6,LAPTM4B,LMNA,LYN,MAD2L2,MANF,MAP4K4,MAT2A,MCL1,MCUR1,MDM2,MGAT1,MGAT5,MIF,MPG,MTSS1,MYC,NAB1,NABP2,NBN,NDUFV2,NFIL3,NFKB2,NFKBIA,NFKBIB,NME1,NOTCH1,NR4A1,NSMCE1,NTN1,NUPR1,ODC1,P4HB,PAK1,PDGFA,PDIA3,PFDN2,PIK3CA,PIK3IP1,PIM1,PKM,PLAU,PLIN2,PLK2,PPA1,PPP2R2A,PRDX2,PRMT1,PSMA3,PSMA4,PSMA5,PSMB5,PSMB6,PTPN1,PTPN2,RAC1,RAMAC,RAN,RASA1,RASSF1,RB1CC1,RBM39,RBM8A,REL,RELA,RELB,RFK,RHEB,RHOA,RNMT,RPS4X,RUNX2,S100A4,SCG5,SELENOH,SEPTIN9,SERPINA3,SET,SIX2,SKP1,SLU7,SMAD1,SMAD3,SMARCA4,SMARCD1,SNRPA1,SNRPD1,SNRPE,SNRPF,SNX10,SOCS1,SOX4,SOX9,SPEN,SQSTM1,SRSF2,SRSF6,STAT3,STX8,SWI5,TBC1D9,TEC,TIMP2,TIMP3,TMEM208,TNFSF10,TP53BP1,TRIB2,TRPV2,TUBB,U2AF1/U2AF1L5,UBA5,UBE2I,UBE2V1,UBL5,USP18,USP22,VDR,VTCN1,XPO1,ZBTB20</t>
  </si>
  <si>
    <t xml:space="preserve">Invasion of cells</t>
  </si>
  <si>
    <t xml:space="preserve">ABL1,ADRB2,AKAP13,ANK3,ARF6,ATF3,BBC3,BCL2,BCL2L1,BHLHE40,CA9,CCND1,CD151,CD74,CD81,CD99,CDC42BPB,CDC42EP5,CDH1,CDKN1A,CHD1,CLDN3,CLDN4,CLDN7,CLU,CNDP2,CREB3,CTBP1,CTBP2,CTNNB1,CTNND1,CTSB,CTSD,CTSH,CXCL6,DBN1,DDR1,EGFR,EIF3A,EIF3H,EIF4E,ELF3,EPSTI1,FBLIM1,FBXO22,FBXW7,FERMT2,FNBP1L,FSCN1,GALNT2,GLUL,GNAI2,GNAI3,GOLPH3,GRB2,GSE1,GSK3B,GSN,HBEGF,HBP1,HES1,HIF1A,HMGB1,HMOX1,HNRNPA2B1,HNRNPAB,HOXB7,HSP90AB1,HSPA5,ID2,ID4,IGFBP5,ILF3,IRS2,ISG15,ITGB4,JAG1,JMY,JUND,KDM4B,KDM5A,KIF2A,KLF2,KLF6,LAMC2,LASP1,LIMA1,LMNA,LYN,MAGI1,MAP4K4,MAPK6,MCL1,MDM2,MGAT5,MIF,MMP7,MYC,NAA15,NFIL3,NFKBIA,NME1,NOTCH1,NR4A1,NTN1,NUPR1,ODC1,PAFAH1B1,PAK1,PDGFA,PEBP1,PIK3CA,PKM,PLAU,PPP2R2A,PRMT1,PTGES3,PTPN1,QKI,RAC1,RALA,RASA1,RASSF1,RASSF5,RBFOX2,REL,RELA,RHOA,RHOC,RHOD,RHOQ,RNF144B,RUNX2,S100A4,SDC4,SEPTIN9,SKAP2,SLC25A13,SMAD1,SMAD3,SMARCA4,SOCS1,SOX4,SOX9,SP100,SQSTM1,SRGAP1,ST14,STAT3,STK24,TIAM1,TIMP2,TIMP3,TJP1,TMSB10/TMSB4X,TNFSF10,TPD52,TRPV2,TSPAN8,UBE2D3,UBE2L6,VDR,WAC,WASF2,WBP2,YWHAQ,ZBTB20,ZNF24,ZNF750</t>
  </si>
  <si>
    <t xml:space="preserve">Cell death of connective tissue cells</t>
  </si>
  <si>
    <t xml:space="preserve"> </t>
  </si>
  <si>
    <t xml:space="preserve">ABL1,ACTB,ADIPOR1,ATF3,ATF4,ATP6AP2,BBC3,BCL2,BCL2L1,BCL2L11,BIK,BIRC3,CCNC,CCND1,CCNG1,CDH1,CDKN1A,CLU,CTBP1,CTBP2,CTNNB1,CTSB,CTSD,CUL3,CWC15,DCAF1,DDIT3,EEF1A1,EGFR,EIF2A,EIF2S1,EIF3H,EIF4E,FOXO1,GADD45A,GADD45B,GNB2,GNL3,GRB2,GSK3B,GSN,HBEGF,HIF1A,HMOX1,HSPA5,ID2,IKBKE,JUND,KHDRBS1,KLF2,KLF6,KRT18,LMNA,LTB,MARCHF5,MCL1,MDM2,MPG,MYC,NBN,NFKB2,NFKBIA,NFKBIB,NOTCH1,NR4A1,NSMCE1,NUPR1,P4HB,PAK1,PDIA3,PIK3CA,PIM1,PPP1R15A,PTPN1,QKI,RAC1,RASSF5,RB1CC1,REL,RELA,RHEB,RHOA,RHOC,RTN4,RUNX2,SDC4,SENP2,SMAD3,SMARCD1,SRSF2,STAT3,TIAM1,TIMP3,TNFSF10,TNIP1,USP18,USP22,VDR,YME1L1,ZC3H12A</t>
  </si>
  <si>
    <t xml:space="preserve">Necrosis</t>
  </si>
  <si>
    <t xml:space="preserve">AAK1,ABL1,ACHE,ACP1,ACTB,ADIPOR1,ADRB2,ADRM1,AGA,AHSA1,AIMP1,ANXA5,ARCN1,ARF6,ARHGAP18,ATAD2,ATF3,ATF4,ATP6AP2,BAG5,BAZ1A,BBC3,BCL2,BCL2L1,BCL2L11,BCLAF1,BHLHE40,BIK,BIRC3,BRD4,CA9,CADM1,CAPRIN1,CASP10,CASP6,CCNC,CCND1,CCNG1,CCNI,CCNL2,CCT3,CCT6A,CCT8,CD151,CD47,CD70,CD74,CD81,CD99,CDH1,CDK8,CDK9,CDKN1A,CERS6,CHAC1,CHD4,CHMP4B,CIAPIN1,CITED2,CLU,CNN2,CPEB4,CRIP2,CTBP1,CTBP2,CTNNB1,CTNND1,CTSB,CTSD,CUL2,CUL3,CUX1,CWC15,DCAF1,DCPS,DCTN2,DDIT3,DEFB1,DUSP5,EEF1A1,EGFR,EGLN2,EIF2A,EIF2S1,EIF3H,EIF4E,EIF4G2,EIF5A,ELOC,EXOC5,EXOG,FAM111B,FBXO32,FBXW7,FKBP5,FOXO1,FUS,GADD45A,GADD45B,GADD45G,GCNT1,GLRX2,GNAI2,GNB1,GNB2,GNL3,GNLY,GPX2,GRB2,GSK3B,GSN,HBEGF,HDAC2,HDAC7,HERPUD1,HES1,HIF1A,HMGB1,HMOX1,HNRNPK,HOXB7,HSP90AB1,HSPA5,HSPA8,HSPB8,ID2,ID3,ID4,IFI6,IFNGR1,IFRD1,IGFBP5,IKBKE,ILF2,IP6K2,IRF2BP2,IRS2,ISG15,ITGB4,JAG1,JAK1,JUND,KAZN,KDM4B,KHDRBS1,KLF10,KLF2,KLF6,KLF7,KRT18,LAPTM4B,LGALS9,LMNA,LTB,LYN,MAD2L2,MANF,MAP4K4,MARCHF5,MAT2A,MCL1,MCRS1,MCTS1,MDM2,MEF2A,MFF,MGAT5,MIF,MMP7,MOB3B,MPG,MTA2,MTSS1,MYC,MYO6,NABP2,NACC2,NBN,NCL,NCOR2,NDUFV2,NECTIN2,NFIL3,NFKB2,NFKBIA,NFKBIB,NINJ1,NME1,NOLC1,NOTCH1,NR4A1,NSMCE1,NTN1,NUPR1,ODC1,P4HB,PAFAH1B1,PAK1,PCBP2,PDIA3,PEBP1,PIGT,PIK3CA,PIK3IP1,PIM1,PKM,PLAU,PLK2,PMEPA1,PNO1,POLR2H,PON2,PPA1,PPP1R15A,PPP2R2A,PRDX2,PRMT1,PSMA3,PSMA4,PSMA5,PSMB10,PSMB5,PSMC6,PTGER4,PTMA,PTPN1,PTPN2,PYCR2,QKI,RABGGTB,RAC1,RAN,RASA1,RASSF1,RASSF5,RB1CC1,RBM3,RBM39,RBM43,RBM8A,RCC2,REL,RELA,RELB,RETREG1,RFK,RHEB,RHOA,RHOC,RNF144B,RNMT,RPL3,RRAD,RRP1B,RTN4,RUNX2,S100A4,SCG5,SDC4,SENP2,SERPINA3,SET,SIAH2,SIK1/SIK1B,SIX2,SKP1,SLC20A1,SLU7,SMAD1,SMAD3,SMARCA4,SMARCA5,SMARCD1,SNRPA1,SNRPD1,SNRPE,SNRPF,SOCS1,SOX4,SOX9,SQSTM1,SRI,SRPK2,SRSF2,ST14,STAT3,STX8,SYT8,TET3,TIAM1,TIMP2,TIMP3,TLE4,TMSB10/TMSB4X,TMX1,TNFRSF21,TNFSF10,TNIP1,TP53BP1,TPD52,TPM1,TRAF4,TRIB2,TRMT6,TRPV2,TTF1,TUBB,TUBB2A,TXN2,TXNRD1,UBB,UBE2I,UBE2V1,UBE2V2,USP18,USP22,VAPA,VDR,XPO1,YME1L1,YTHDF2,YWHAB,YWHAE,YWHAH,YWHAQ,ZBED6,ZC3H12A</t>
  </si>
  <si>
    <t xml:space="preserve">Apoptosis of fibroblasts</t>
  </si>
  <si>
    <t xml:space="preserve">ABL1,ATF3,BBC3,BCL2,BCL2L1,BCL2L11,BIK,BIRC3,CCND1,CDH1,CDKN1A,CLU,CTBP1,CTBP2,CTNNB1,CTSD,CUL3,DCAF1,DDIT3,EGFR,EIF2S1,EIF4E,FOXO1,GNL3,GSK3B,JUND,KHDRBS1,KLF2,MCL1,MDM2,MYC,NBN,NFKBIA,NFKBIB,NOTCH1,NR4A1,NUPR1,PAK1,PIK3CA,PPP1R15A,PTPN1,QKI,RAC1,RASSF5,RB1CC1,REL,RELA,STAT3,TIMP3,TNFSF10,TNIP1,USP22</t>
  </si>
  <si>
    <t xml:space="preserve">Cell movement</t>
  </si>
  <si>
    <t xml:space="preserve">ABL1,ACP1,ACTB,ACTG1,ADD1,ADGRG1,ADIPOR1,ADRB2,AIMP1,ANXA3,ARF6,ARFGEF1,ARHGAP18,ASAP2,ATF3,AUTS2,BAIAP2,BATF,BCL2,BCL2L1,BHLHE40,BRD4,BRK1,CA9,CADM1,CCL20,CCND1,CCNDBP1,CD151,CD47,CD74,CD81,CD99,CDC42EP5,CDH1,CDKN1A,CERS6,CFL1,CHD4,CITED2,CLDN3,CLDN4,CLDN7,CLIC1,CLU,CNDP2,CNN2,CREB3,CRIP2,CTBP1,CTBP2,CTNNB1,CTNND1,CTSB,CTSH,CUX1,CXCL16,CXCL6,CXXC5,CYTH2,DBN1,DCTN2,DDHD1,DDR1,DEFB1,DGCR6L,DNAJA1,DSTN,DUSP5,EGFR,EIF3A,EIF4E,ELF3,EMC10,EVL,EXOC5,FAM89B,FBLIM1,FBXW7,FERMT2,FLCN,FNBP1L,FNDC3B,FOSL2,FOXO1,FSCN1,FYB1,GADD45A,GALNT2,GCNT1,GDI1,GLUL,GNAI2,GNAI3,GNB1,GNB2,GNLY,GOLGA2,GOLPH3,GPR183,GRB2,GSE1,GSK3B,GSN,GTF2I,HBEGF,HES1,HES6,HIF1A,HMGB1,HMOX1,HNRNPA2B1,HNRNPAB,HNRNPK,HOXA7,HOXB7,HSP90AB1,HSPA5,HSPA8,ID2,ID3,IFNGR1,IGFBP5,IKBKE,ILF3,IP6K2,IRS2,ISG15,ITGB4,JAG1,JAK1,JMY,JOSD1,JUND,KCNK5,KDM4B,KDM5A,KDM5B,KHDRBS1,KIF2A,KLF2,KLF6,KLK1,KRT10,KRT18,LAMC2,LASP1,LGALS9,LIMA1,LMNA,LTB,LYN,MACF1,MAD2L2,MAGI1,MAP4K4,MAPK6,MAPRE1,MARCKSL1,MCL1,MDM2,MGAT1,MGAT5,MIF,MMP7,MTA2,MTSS1,MYC,MYO1B,MYO6,NARS1,NCL,NFIL3,NFKB2,NFKBIA,NFKBIB,NINJ1,NME1,NOTCH1,NR4A1,NTN1,NUPR1,ORM1,P4HB,PAFAH1B1,PAK1,PARD6B,PDGFA,PDIA3,PEAK1,PEBP1,PHLDA2,PIK3CA,PIK3IP1,PIM1,PKM,PLAU,PLEKHO1,PON2,PPP1R14B,PPP1R15A,PPP2R2A,PRDX2,PRKX,PRMT1,PTGER4,PTMA,PTPN1,PTPN2,PVR,QKI,RAC1,RALA,RAP1B,RAP2B,RASA1,RASSF1,RASSF5,RB1CC1,RBFOX2,RCC2,REL,RELA,RELB,RHBDF2,RHOA,RHOC,RHOD,RNF144B,RTN4,RUNX2,S100A2,S100A4,SDC4,SELENBP1,SEPTIN7,SEPTIN9,SERPINA3,SIAH2,SKAP2,SMAD1,SMAD3,SMARCA4,SOCS1,SOX4,SOX9,SP100,SPAG9,SPATA13,SPINT1,SPON2,SQSTM1,SRGAP1,SRI,ST14,ST6GALNAC2,STAT3,STK24,SYNE2,TACSTD2,TARS1,TIAM1,TIMP2,TIMP3,TJP1,TMSB10/TMSB4X,TNFRSF12A,TNFRSF21,TNFSF10,TNIP1,TPD52,TPM1,TPM3,TRAF4,TRPV2,TSPAN8,TTF1,TUBB,TXNRD1,UBE2I,USP18,VDR,VSTM4,VTCN1,WASF2,WBP2,YWHAE,ZC3H12A,ZFAND5,ZMYND8,ZNF217,ZNF24,ZNF750</t>
  </si>
  <si>
    <t xml:space="preserve">Cell movement of tumor cell lines</t>
  </si>
  <si>
    <t xml:space="preserve">ACP1,ADRB2,ARF6,ARFGEF1,ATF3,BCL2L1,BRD4,BRK1,CA9,CCL20,CCND1,CCNDBP1,CD151,CD47,CD81,CD99,CDC42EP5,CDH1,CDKN1A,CERS6,CLDN3,CLDN4,CLDN7,CLIC1,CLU,CNDP2,CREB3,CTBP1,CTBP2,CTNNB1,CTNND1,CTSB,CTSH,CYTH2,DDR1,DGCR6L,DUSP5,EGFR,EIF3A,EIF4E,EVL,FAM89B,FBLIM1,FBXW7,FERMT2,FNBP1L,FOXO1,FSCN1,FYB1,GALNT2,GDI1,GLUL,GNAI2,GNAI3,GNB1,GNB2,GOLGA2,GOLPH3,GRB2,GSE1,GSK3B,HBEGF,HES1,HES6,HIF1A,HMGB1,HMOX1,HNRNPA2B1,HNRNPK,HOXB7,HSP90AB1,HSPA5,ID2,ILF3,IP6K2,ISG15,ITGB4,JAK1,JMY,JUND,KDM4B,KDM5A,KHDRBS1,KIF2A,KLF2,KLF6,LAMC2,LASP1,LIMA1,LMNA,LYN,MAGI1,MAP4K4,MAPK6,MCL1,MDM2,MGAT1,MGAT5,MIF,MMP7,MTSS1,MYC,NCL,NFIL3,NFKBIA,NINJ1,NME1,NOTCH1,NR4A1,NTN1,NUPR1,PAK1,PDGFA,PEAK1,PEBP1,PIK3CA,PKM,PLAU,PPP2R2A,PRDX2,PRMT1,PTGER4,PTPN1,PVR,QKI,RAC1,RALA,RAP1B,RAP2B,RASA1,RASSF1,RASSF5,RCC2,RELA,RHOA,RHOC,RNF144B,RUNX2,S100A4,SDC4,SEPTIN9,SMAD1,SMAD3,SOX4,SOX9,SPINT1,SQSTM1,SRGAP1,SRI,ST14,ST6GALNAC2,STAT3,STK24,TACSTD2,TIAM1,TIMP2,TIMP3,TNFRSF21,TNFSF10,TPD52,TPM1,TPM3,TRAF4,UBE2I,WASF2,WBP2,ZNF217,ZNF750</t>
  </si>
  <si>
    <t xml:space="preserve">Migration of tumor cell lines</t>
  </si>
  <si>
    <t xml:space="preserve">ADRB2,ARF6,ARFGEF1,ATF3,BCL2L1,BRD4,BRK1,CA9,CCL20,CCND1,CCNDBP1,CD151,CD47,CD81,CD99,CDC42EP5,CDH1,CDKN1A,CERS6,CLDN4,CLDN7,CLU,CNDP2,CREB3,CTBP1,CTBP2,CTNNB1,CTNND1,CTSB,CTSH,DGCR6L,DUSP5,EGFR,EIF4E,FBLIM1,FBXW7,FERMT2,FNBP1L,FOXO1,FSCN1,FYB1,GALNT2,GLUL,GNAI2,GNAI3,GOLGA2,GOLPH3,GSE1,GSK3B,HBEGF,HES1,HES6,HIF1A,HMOX1,HNRNPA2B1,HNRNPK,HOXB7,HSP90AB1,HSPA5,ID2,ILF3,IP6K2,ISG15,ITGB4,JAK1,KDM4B,KDM5A,KHDRBS1,KIF2A,KLF2,KLF6,LAMC2,LASP1,LMNA,LYN,MAGI1,MAP4K4,MAPK6,MCL1,MDM2,MGAT1,MGAT5,MIF,MMP7,MTSS1,MYC,NCL,NFIL3,NFKBIA,NINJ1,NME1,NOTCH1,NR4A1,NTN1,NUPR1,PAK1,PDGFA,PEAK1,PIK3CA,PKM,PLAU,PPP2R2A,PRDX2,PRMT1,PTGER4,PTPN1,PVR,QKI,RAC1,RALA,RAP1B,RASA1,RASSF1,RASSF5,RCC2,RELA,RHOA,RHOC,RNF144B,RUNX2,S100A4,SDC4,SEPTIN9,SMAD1,SMAD3,SOX4,SOX9,SPINT1,SRGAP1,SRI,ST14,STAT3,STK24,TACSTD2,TIAM1,TIMP2,TIMP3,TNFRSF21,TNFSF10,TPD52,TPM3,TRAF4,UBE2I,WASF2,WBP2,ZNF217,ZNF750</t>
  </si>
  <si>
    <t xml:space="preserve">Migration of cells</t>
  </si>
  <si>
    <t xml:space="preserve">ABL1,ACP1,ACTB,ACTG1,ADD1,ADGRG1,ADIPOR1,ADRB2,AIMP1,ANXA3,ARF6,ARFGEF1,ARHGAP18,ASAP2,ATF3,AUTS2,BATF,BCL2,BCL2L1,BHLHE40,BRD4,BRK1,CA9,CCL20,CCND1,CCNDBP1,CD151,CD47,CD74,CD81,CD99,CDC42EP5,CDH1,CDKN1A,CERS6,CFL1,CITED2,CLDN3,CLDN4,CLDN7,CLU,CNDP2,CNN2,CREB3,CRIP2,CTBP1,CTBP2,CTNNB1,CTNND1,CTSB,CTSH,CUX1,CXCL16,CXCL6,CXXC5,CYTH2,DBN1,DCTN2,DDR1,DEFB1,DGCR6L,DUSP5,EGFR,EIF4E,EMC10,EVL,FAM89B,FBLIM1,FBXW7,FERMT2,FLCN,FNBP1L,FNDC3B,FOSL2,FOXO1,FSCN1,FYB1,GADD45A,GALNT2,GCNT1,GLUL,GNAI2,GNAI3,GNB2,GNLY,GOLGA2,GOLPH3,GPR183,GRB2,GSE1,GSK3B,GSN,HBEGF,HES1,HES6,HIF1A,HMGB1,HMOX1,HNRNPA2B1,HNRNPK,HOXA7,HOXB7,HSP90AB1,HSPA5,HSPA8,ID2,ID3,IFNGR1,IGFBP5,IKBKE,ILF3,IP6K2,IRS2,ISG15,ITGB4,JAG1,JAK1,KCNK5,KDM4B,KDM5A,KDM5B,KHDRBS1,KIF2A,KLF2,KLF6,KLK1,KRT10,KRT18,LAMC2,LASP1,LGALS9,LIMA1,LMNA,LTB,LYN,MACF1,MAD2L2,MAGI1,MAP4K4,MAPK6,MAPRE1,MARCKSL1,MCL1,MDM2,MGAT1,MGAT5,MIF,MMP7,MTA2,MTSS1,MYC,NARS1,NCL,NFIL3,NFKB2,NFKBIA,NINJ1,NME1,NOTCH1,NR4A1,NTN1,NUPR1,ORM1,PAFAH1B1,PAK1,PARD6B,PDGFA,PEAK1,PHLDA2,PIK3CA,PIK3IP1,PIM1,PKM,PLAU,PLEKHO1,PON2,PPP1R14B,PPP1R15A,PPP2R2A,PRDX2,PRKX,PRMT1,PTGER4,PTMA,PTPN1,PTPN2,PVR,QKI,RAC1,RALA,RAP1B,RAP2B,RASA1,RASSF1,RASSF5,RB1CC1,RBFOX2,RCC2,REL,RELA,RELB,RHBDF2,RHOA,RHOC,RHOD,RNF144B,RTN4,RUNX2,S100A2,S100A4,SDC4,SEPTIN7,SEPTIN9,SERPINA3,SIAH2,SKAP2,SMAD1,SMAD3,SMARCA4,SOCS1,SOX4,SOX9,SP100,SPAG9,SPATA13,SPINT1,SPON2,SRGAP1,SRI,ST14,STAT3,STK24,SYNE2,TACSTD2,TARS1,TIAM1,TIMP2,TIMP3,TJP1,TMSB10/TMSB4X,TNFRSF12A,TNFRSF21,TNFSF10,TNIP1,TPD52,TPM1,TPM3,TRAF4,TRPV2,TTF1,TXNRD1,UBE2I,USP18,VDR,VSTM4,VTCN1,WASF2,WBP2,YWHAE,ZC3H12A,ZFAND5,ZMYND8,ZNF217,ZNF24,ZNF750</t>
  </si>
  <si>
    <t xml:space="preserve">Cell death of tumor cell lines</t>
  </si>
  <si>
    <t xml:space="preserve">ABL1,ACHE,ADIPOR1,ADRM1,AGA,AHSA1,AIMP1,ANXA5,ATAD2,ATF3,ATF4,BAZ1A,BBC3,BCL2,BCL2L1,BCL2L11,BCLAF1,BHLHE40,BIK,BIRC3,BRD4,CADM1,CASP10,CASP6,CCND1,CCNG1,CCNL2,CCT3,CCT6A,CCT8,CD47,CD74,CD99,CDH1,CDK8,CDK9,CDKN1A,CERS6,CLU,CNN2,CRIP2,CTBP1,CTBP2,CTNNB1,CTNND1,CTSB,CTSD,CUL2,CUX1,DCAF1,DDIT3,DEFB1,EEF1A1,EGFR,EIF2A,EIF2S1,EIF3H,EIF4E,EIF4G2,EIF5A,ELOC,EXOG,FAM111B,FBXO32,FKBP5,FOXO1,GADD45A,GADD45B,GADD45G,GNLY,GPX2,GSK3B,GSN,HBEGF,HDAC2,HERPUD1,HES1,HIF1A,HMOX1,HNRNPK,HOXB7,HSP90AB1,HSPA5,HSPA8,HSPB8,ID3,ID4,IFI6,IFRD1,IGFBP5,IKBKE,ILF2,IP6K2,IRF2BP2,ITGB4,JAG1,JAK1,JUND,KAZN,KDM4B,KHDRBS1,KLF10,KLF2,KLF6,KRT18,LGALS9,LMNA,LYN,MANF,MARCHF5,MAT2A,MCL1,MCRS1,MDM2,MEF2A,MFF,MIF,MMP7,MOB3B,MPG,MTA2,MTSS1,MYC,MYO6,NACC2,NCL,NFIL3,NFKB2,NFKBIA,NFKBIB,NME1,NOTCH1,NR4A1,NTN1,NUPR1,ODC1,P4HB,PAK1,PCBP2,PEBP1,PIK3CA,PIK3IP1,PIM1,PKM,PLAU,PLK2,PMEPA1,PPP1R15A,PPP2R2A,PRDX2,PRMT1,PSMA5,PTMA,PTPN1,PTPN2,RABGGTB,RAC1,RAN,RASA1,RASSF1,RASSF5,RBM3,RBM43,RCC2,REL,RELA,RELB,RETREG1,RFK,RHOA,RHOC,RNF144B,RNMT,RRP1B,RTN4,S100A4,SDC4,SERPINA3,SIAH2,SIX2,SLU7,SMAD1,SMAD3,SNRPD1,SNRPE,SNRPF,SOCS1,SOX4,SOX9,SQSTM1,SRI,SRPK2,SRSF2,STAT3,SYT8,TIAM1,TIMP3,TMSB10/TMSB4X,TNFRSF21,TNFSF10,TP53BP1,TPD52,TRAF4,TRIB2,TRMT6,TRPV2,TTF1,TXN2,TXNRD1,UBE2I,UBE2V1,USP18,USP22,VDR,XPO1,YTHDF2,YWHAE,YWHAH,ZBED6,ZC3H12A</t>
  </si>
  <si>
    <t xml:space="preserve">Cancer,Hematological Disease,Immunological Disease,Organismal Injury and Abnormalities</t>
  </si>
  <si>
    <t xml:space="preserve">Mature B-cell lymphoma</t>
  </si>
  <si>
    <t xml:space="preserve">ABL1,ANXA11,ARHGAP17,ARL17A/ARL17B,ATF3,BBC3,BCL2,BCL2L11,BCLAF1,BIRC3,CCND1,CCNDBP1,CCT3,CD70,CHD1,CHD2,CHD4,CHRNB1,CLPTM1,CTBP1,CTBP2,CTNNB1,DDX39A,EEF1A1,EGFR,EIF4E,ELOC,FBXW7,FNBP1L,FOXO1,FSCN1,FUS,FYB1,GADD45A,GNAI2,GNB1,GRB2,GSK3B,GSN,GTF2I,HDAC2,HIF1A,HMGB1,HMOX1,HNRNPU,HSP90AB1,ID3,IKBKE,JAK1,KAT6A,KLF2,KLHL21,LTB,MAP4K4,MCL1,MDM2,MEF2A,MYC,NCOR2,NFKBIA,NFKBIE,NME1,NOP16,NOTCH1,NUTF2,PCBP1,PGK1,PIK3CA,PIM1,PSMB10,PSMB2,PSMB5,PTPN1,RAC1,RALA,RALY,REL,RELA,RHEB,RHOA,RNMT,SIAH2,SMAD1,SMARCA4,SOCS1,SPEN,SRPK2,SRSF2,STAT3,TIMP2,TNIP1,TUBB,TUBB2A,USP22,VDR,VSTM4,XPO1,YWHAE</t>
  </si>
  <si>
    <t xml:space="preserve">Cell Cycle</t>
  </si>
  <si>
    <t xml:space="preserve">Cell cycle progression</t>
  </si>
  <si>
    <t xml:space="preserve">ABL1,ACTB,ARPP19,ATF3,BAZ1A,BCL2,BCL2L1,BCL2L11,BRD4,CCNC,CCND1,CCNG1,CCNI,CCNK,CD70,CDH1,CDK9,CDKN1A,CHD4,CHMP2A,CHMP4B,CITED2,CLU,CSNK1D,CTBP1,CTNNB1,CUL3,CUX1,DCTN2,DDIT3,DYNLT3,EGFR,EIF4E,EIF4G2,ELOC,FBXW7,FERMT2,FLCN,FOSL2,FOXO1,GADD45A,GADD45B,GADD45G,GMNN,GNAI3,GNL3,GOLGA2,GRB2,GSK3B,HBEGF,HBP1,HDAC2,HES1,HIF1A,HMGB1,HMOX1,HNRNPU,HOXB7,HSP90AB1,HSPA5,HSPA8,ID2,ID3,IGFBP5,IRS2,ITGB4,KDM5A,KDM5B,KIF2A,KLF10,KLF6,KRT10,KRT18,LMNA,LSM1,LYN,MAD2L2,MBTD1,MCRS1,MDM2,MIF,MORF4L1,MORF4L2,MYC,NABP2,NBN,NCOR2,NFKB2,NFKBIA,NME1,NOLC1,NOTCH1,NR4A1,NUPR1,PAFAH1B1,PAK1,PATZ1,PEBP1,PIK3CA,PIM1,PLK2,PPP1R15A,PPP2R2A,PRMT1,PTMA,PTPN1,PTPN2,QKI,RAC1,RAN,RASSF1,RASSF5,RBM3,REL,RELA,RELB,RHEB,RHOA,RHOD,RPS9,RRAD,RUNX2,S100A4,SENP6,SEPTIN9,SERTAD1,SHB,SLC20A1,SMAD3,SMARCA4,SOCS1,SRPK2,SRSF2,STAT3,TAF1D,TGIF1,THAP5,TIMP2,TNFRSF12A,TNFSF10,TUBB,U2AF1/U2AF1L5,UBC,UBE2D3,UBE2I,USP22,VPS72,VTCN1,XPO1,YWHAB,YWHAE,ZBED6,ZBTB10,ZBTB20,ZFHX3,ZZZ3</t>
  </si>
  <si>
    <t xml:space="preserve">Protein Synthesis</t>
  </si>
  <si>
    <t xml:space="preserve">Metabolism of protein</t>
  </si>
  <si>
    <t xml:space="preserve">AAK1,ACHE,ADRM1,ATF4,AURKAIP1,BACE2,BAG5,BCL2,BCL2L1,CAPRIN1,CASP10,CASP6,CCND1,CCT3,CCT6A,CCT8,CD74,CD81,CDH1,CFL1,CLU,CNDP2,CPEB4,CPNE1,CTNNB1,CTNND1,CTSB,CTSD,CTSH,CUL2,CUL3,DCTN2,DDIT3,DERL1,DHX36,EEF1A1,EGFR,EGLN2,EIF2A,EIF2S1,EIF3A,EIF3H,EIF4A2,EIF4E,EIF4G2,EIF5,EIF5A,ENY2,FBXO22,FBXO32,FBXW7,FOXO1,FUS,GCNT1,GOLPH3,GSK3B,GSN,HDAC2,HERPUD1,HNRNPD,HNRNPK,HSPA5,HSPA8,HSPB8,IGFBP5,ILF3,IP6K2,ISG15,JAK1,KHDRBS1,KLF2,LARP4,LMNA,LYN,MAD2L2,MAP4K4,MDM2,MEF2A,METTL5,MMP7,MRPL19,MRPL57,MTPN,MYC,NAA15,NCL,NEDD8,NOLC1,NOTCH1,NTAN1,NTN1,ODC1,PAIP1,PCBP1,PIK3CA,PIM1,PINX1,PLAU,PLK2,PPP1R15A,PRSS22,PSMB5,PSMF1,PTGES3,PTPN2,RASA1,RASSF1,RBM3,RELA,RHEB,RNASET2,RNF144B,RPS4X,RPS9,RTN4,S100A4,SAMD9L,SDC4,SENP2,SENP6,SIAH2,SMAD3,SOCS1,SOX4,SOX9,SQSTM1,ST14,STAT3,STK24,TAF9,TIMP2,TIMP3,TMPRSS2,TNFSF10,TNIP1,TP53BP1,TPR,TTC3,UBC,UBE2B,UBE2D3,UBE2E1,UBE2I,UBXN4,USP18,VDR,XPO1,ZC3H12A,ZFAND5</t>
  </si>
  <si>
    <t xml:space="preserve">Apoptosis of sarcoma cell lines</t>
  </si>
  <si>
    <t xml:space="preserve">ABL1,ATAD2,ATF3,BBC3,BCL2,BCL2L1,BCL2L11,BCLAF1,BHLHE40,BIK,BIRC3,CCNG1,CD99,CDH1,CDKN1A,CLU,CTSB,EEF1A1,FAM111B,HIF1A,HSPA5,IGFBP5,KDM4B,MCL1,MCRS1,MDM2,MIF,MYC,NCL,NFKB2,NFKBIA,NUPR1,PLAU,PRMT1,PTPN2,RASA1,REL,RELA,RHOA,RRP1B,TIMP3,TNFSF10,TP53BP1,TRAF4,TXN2,XPO1</t>
  </si>
  <si>
    <t xml:space="preserve">Cell death of fibroblasts</t>
  </si>
  <si>
    <t xml:space="preserve">ABL1,ATF3,BBC3,BCL2,BCL2L1,BCL2L11,BIK,BIRC3,CCND1,CDH1,CDKN1A,CLU,CTBP1,CTBP2,CTNNB1,CTSD,CUL3,DCAF1,DDIT3,EGFR,EIF2S1,EIF4E,FOXO1,GNL3,GSK3B,HMOX1,JUND,KHDRBS1,KLF2,LMNA,LTB,MCL1,MDM2,MYC,NBN,NFKBIA,NFKBIB,NOTCH1,NR4A1,NUPR1,PAK1,PIK3CA,PPP1R15A,PTPN1,QKI,RAC1,RASSF5,RB1CC1,REL,RELA,STAT3,TIMP3,TNFSF10,TNIP1,USP22</t>
  </si>
  <si>
    <t xml:space="preserve">Transcription of DNA</t>
  </si>
  <si>
    <t xml:space="preserve">ABL1,ADRB2,ARID5A,ASXL1,ATAD2,ATF3,ATF4,AUTS2,BATF,BCLAF1,BHLHE40,BLOC1S2,BRD4,CCND1,CCNK,CD74,CD81,CDH1,CDK9,CGGBP1,CHD4,CITED2,CREB3,CREBRF,CSRNP1,CTBP1,CTBP2,CTNNB1,CUL3,CUX1,CXXC5,DCAF1,DDIT3,DHX36,DNAJC2,DRAP1,DUSP5,EGFR,EIF5A,ELF3,ELOC,ENY2,EXOSC9,FLCN,FOSL2,FOXO1,FUS,GADD45A,GMNN,GSK3B,HBP1,HDAC2,HDAC7,HES1,HES6,HIF1A,HMGB1,HNRNPA2B1,HNRNPAB,HNRNPD,HNRNPK,HNRNPU,HOXA7,HOXB7,HSPA8,ID2,ID3,ID4,IER5,IFRD1,ILF2,ILF3,IRF2BP2,JAG1,JMY,JUND,KAT6A,KDM5A,KDM5B,KHDRBS1,KLF10,KLF2,KLF6,KLF7,LRRFIP1,MAD2L2,MAFF,MAFK,MCRS1,MDFI,MDFIC,MDM2,MED10,MEF2A,MORF4L2,MOSPD1,MTA2,MYC,MYDGF,MYO6,NAA15,NAB1,NACC2,NCL,NCOR2,NEDD8,NFIL3,NFKB2,NFKBIA,NFKBIB,NFYB,NOLC1,NOTCH1,NR1D2,NR4A1,OVOL1,PATZ1,PCBP1,PCBP2,PIM1,PKIA,POLR2H,PPIE,PTMA,PTPN2,RBFOX2,RBM39,RCOR1,REL,RELA,RELB,RHOA,RHOQ,RING1,RNF10,RRP1B,RTF1,RUNX2,SCAND1,SENP2,SERTAD1,SET,SIX2,SMAD1,SMAD3,SMARCA4,SMARCA5,SNAPC3,SOX4,SOX9,SP100,SPEN,SQSTM1,SSBP3,STAT3,SUB1,SUMO2,TAF7,TAF9,TET3,TFCP2L1,TGIF1,THAP5,TLE4,TNIP1,TNNI2,TP53BP1,TPR,TRIP11,UBE2I,UBE2V1,USP22,VDR,VEZF1,VPS72,WAC,WBP2,XPO1,YAF2,YWHAB,YWHAH,YWHAQ,ZBED6,ZBTB10,ZBTB20,ZBTB38,ZC3H12A,ZFHX3,ZNF217,ZNF24,ZNF292,ZNF462,ZNF608,ZNF750,ZNHIT1,ZZZ3</t>
  </si>
  <si>
    <t xml:space="preserve">Cell death of fibroblast cell lines</t>
  </si>
  <si>
    <t xml:space="preserve">ABL1,ACTB,ADIPOR1,ATF3,ATF4,ATP6AP2,BBC3,BCL2,BCL2L1,BCL2L11,BIRC3,CCNC,CCND1,CCNG1,CDKN1A,CLU,CTNNB1,CTSB,CTSD,CWC15,DDIT3,EEF1A1,EGFR,EIF2A,EIF2S1,EIF3H,GADD45A,GADD45B,GNB2,GRB2,GSK3B,GSN,HIF1A,HMOX1,HSPA5,ID2,IKBKE,KLF6,KRT18,MARCHF5,MCL1,MDM2,MPG,MYC,NBN,NFKB2,NFKBIA,NFKBIB,NSMCE1,NUPR1,P4HB,PAK1,PDIA3,PIK3CA,PIM1,PTPN1,QKI,RAC1,RASSF5,REL,RELA,RHEB,RHOA,RHOC,RTN4,SDC4,SENP2,SMARCD1,SRSF2,TIAM1,TNFSF10,TNIP1,USP18,YME1L1,ZC3H12A</t>
  </si>
  <si>
    <t xml:space="preserve">Activation of DNA endogenous promoter</t>
  </si>
  <si>
    <t xml:space="preserve">ABL1,ADRB2,ARID5A,ASXL1,ATF3,ATF4,AUTS2,BATF,BHLHE40,BLOC1S2,BRD4,CCND1,CCNK,CD81,CDK9,CGGBP1,CHD4,CITED2,CREB3,CREBRF,CSRNP1,CTBP1,CTBP2,CTNNB1,CUL3,CUX1,CXXC5,DCAF1,DDIT3,DHX36,DRAP1,EGFR,EIF5A,ELF3,ELOC,ENY2,EXOSC9,FLCN,FOSL2,FOXO1,FUS,GADD45A,GSK3B,HBP1,HDAC2,HDAC7,HES1,HES6,HIF1A,HMGB1,HNRNPA2B1,HNRNPAB,HNRNPD,HNRNPK,HNRNPU,HOXA7,HOXB7,ID2,ID3,ID4,IER5,IFRD1,IRF2BP2,JAG1,JMY,JUND,KDM5A,KHDRBS1,KLF10,KLF2,KLF6,KLF7,LRRFIP1,MAD2L2,MAFF,MAFK,MDFI,MDM2,MED10,MEF2A,MORF4L2,MOSPD1,MTA2,MYC,MYDGF,MYO6,NACC2,NCL,NCOR2,NEDD8,NFIL3,NFKB2,NFKBIA,NFYB,NOTCH1,NR1D2,NR4A1,OVOL1,PATZ1,PCBP1,PCBP2,PKIA,POLR2H,PTPN2,RBM39,REL,RELA,RELB,RHOA,RHOQ,RNF10,RRP1B,RTF1,RUNX2,SENP2,SERTAD1,SIX2,SMAD1,SMAD3,SMARCA4,SMARCA5,SNAPC3,SOX4,SOX9,SP100,SPEN,SQSTM1,SSBP3,STAT3,SUB1,SUMO2,TAF7,TAF9,TET3,TFCP2L1,TGIF1,THAP5,TLE4,TNIP1,TP53BP1,TPR,TRIP11,UBE2I,USP22,VDR,VEZF1,VPS72,WBP2,XPO1,ZBED6,ZBTB10,ZBTB20,ZBTB38,ZC3H12A,ZFHX3,ZNF217,ZNF24,ZNF292,ZNF462,ZNF608,ZNF750,ZNHIT1,ZZZ3</t>
  </si>
  <si>
    <t xml:space="preserve">Apoptosis of connective tissue cells</t>
  </si>
  <si>
    <t xml:space="preserve">ABL1,ATF3,BBC3,BCL2,BCL2L1,BCL2L11,BIK,BIRC3,CCND1,CDH1,CDKN1A,CLU,CTBP1,CTBP2,CTNNB1,CTSD,CUL3,DCAF1,DDIT3,EGFR,EIF2S1,EIF4E,FOXO1,GNL3,GSK3B,HBEGF,HSPA5,JUND,KHDRBS1,KLF2,MCL1,MDM2,MYC,NBN,NFKBIA,NFKBIB,NOTCH1,NR4A1,NUPR1,PAK1,PIK3CA,PPP1R15A,PTPN1,QKI,RAC1,RASSF5,RB1CC1,REL,RELA,RUNX2,SMAD3,STAT3,TIMP3,TNFSF10,TNIP1,USP22,VDR</t>
  </si>
  <si>
    <t xml:space="preserve">Non-Hodgkin lymphoma</t>
  </si>
  <si>
    <t xml:space="preserve">AAK1,ABL1,ANK3,ANXA11,ARHGAP17,ARL17A/ARL17B,ASAP2,ASXL1,ATF3,BAZ2B,BBC3,BCL2,BCL2L1,BCL2L11,BCLAF1,BIRC3,BRD4,CASP10,CCL20,CCND1,CCNDBP1,CCT3,CD151,CD47,CD70,CDH1,CDKN1A,CHD1,CHD2,CHD4,CHRNB1,CLPTM1,CLU,COPS4,CTBP1,CTBP2,CTNNB1,CTSH,DDR1,DDX39A,DDX46,DUSP2,DUSP5,EEF1A1,EGFR,EIF2A,EIF4E,ELOC,FBXW7,FERMT2,FNBP1L,FOXO1,FSCN1,FUS,FYB1,GADD45A,GADD45B,GNAI2,GNB1,GNPTAB,GPR108,GPR183,GRB2,GSE1,GSK3B,GSN,GTF2I,HDAC2,HDAC7,HIF1A,HMGB1,HMOX1,HNRNPA2B1,HNRNPU,HOXA7,HSP90AB1,HSPA8,ID2,ID3,IFI6,IFIT3,IKBKE,IRF2BP2,IRS2,ISG15,ITGB4,ITM2C,JAK1,JUND,KAT6A,KCNK5,KDM4B,KLC1,KLF2,KLF6,KLHL21,LAMC2,LLPH,LRRFIP1,LTB,LYN,MAP4K4,MCL1,MCRS1,MDM2,MEF2A,MYC,NBN,NCOR2,NFKB2,NFKBIA,NFKBIE,NINJ1,NME1,NOP16,NOTCH1,NUTF2,ODC1,PACS1,PCBP1,PGK1,PHC2,PIK3CA,PIM1,PMEPA1,PSMB10,PSMB2,PSMB5,PSMB6,PTPN1,RAC1,RALA,RALY,REL,RELA,RELB,RHEB,RHOA,RNMT,RPL3,S100A4,SERTAD1,SHROOM3,SIAH2,SIX2,SMAD1,SMARCA4,SOCS1,SP100,SPEN,SRPK2,SRSF2,STAT3,STK24,SYNE2,TET3,THAP5,TIMP2,TIMP3,TJP1,TNFRSF21,TNIP1,TP53BP1,TPM1,TPR,TUBB,TUBB2A,U2AF1/U2AF1L5,USP22,VDR,VSTM4,XPO1,YTHDF2,YWHAE,ZBTB10,ZC2HC1A,ZNF292,ZNF638</t>
  </si>
  <si>
    <t xml:space="preserve">Lymphoma</t>
  </si>
  <si>
    <t xml:space="preserve">AAK1,ABL1,ADRB2,AIMP1,ANK3,ANXA11,ARHGAP17,ARL17A/ARL17B,ASAP2,ASXL1,ATF3,BAZ2B,BBC3,BCL2,BCL2L1,BCL2L11,BCLAF1,BIRC3,BRD4,CASP10,CCL20,CCND1,CCNDBP1,CCT3,CD151,CD47,CD70,CD74,CDH1,CDKN1A,CHD1,CHD2,CHD4,CHRNB1,CLPTM1,CLU,COPS4,CTBP1,CTBP2,CTNNB1,CTSH,CXCL16,DDR1,DDX39A,DDX46,DUSP2,DUSP5,EEF1A1,EGFR,EIF2A,EIF4E,ELOC,EXOC5,FBXW7,FERMT2,FNBP1L,FNDC3B,FOSL2,FOXO1,FSCN1,FUS,FYB1,GADD45A,GADD45B,GADD45G,GNAI2,GNB1,GNPTAB,GPR108,GPR183,GRB2,GSE1,GSK3B,GSN,GTF2I,HDAC2,HDAC7,HIF1A,HMGB1,HMOX1,HNRNPA2B1,HNRNPU,HOXA7,HSP90AB1,HSPA8,ID2,ID3,IFI6,IFIT3,IFNGR1,IKBKE,IRF2BP2,IRS2,ISG15,ITGB4,ITM2C,JAK1,JUND,KAT6A,KCNK5,KDM4B,KLC1,KLF2,KLF6,KLHL21,LAMC2,LLPH,LRRFIP1,LTB,LYN,MACF1,MAP4K4,MCL1,MCRS1,MDM2,MEF2A,MRPL20,MYC,NARS1,NBN,NCOR2,NFKB2,NFKBIA,NFKBIE,NINJ1,NME1,NOP16,NOTCH1,NUTF2,ODC1,PACS1,PAK1,PCBP1,PGK1,PHC2,PIK3CA,PIM1,PINX1,PMEPA1,PSMB10,PSMB2,PSMB5,PSMB6,PTPN1,RAC1,RALA,RALY,RAN,RASSF1,RASSF5,REL,RELA,RELB,RHEB,RHOA,RNMT,RPL3,S100A4,SERTAD1,SHROOM3,SIAH2,SIX2,SMAD1,SMAD3,SMARCA4,SOCS1,SP100,SPEN,SRPK2,SRSF2,STAT3,STK24,SYNE2,TET3,THAP5,TIAM1,TIMP2,TIMP3,TJP1,TMSB10/TMSB4X,TNFRSF21,TNFSF10,TNIP1,TP53BP1,TPM1,TPR,TUBB,TUBB2A,U2AF1/U2AF1L5,USP22,VDR,VSTM4,WASF2,XPO1,YTHDF2,YWHAE,ZBTB10,ZC2HC1A,ZFHX3,ZNF292,ZNF638</t>
  </si>
  <si>
    <t xml:space="preserve">Invasion of breast cancer cell lines</t>
  </si>
  <si>
    <t xml:space="preserve">ABL1,ADRB2,ARF6,BBC3,CCND1,CD99,CDC42BPB,CDH1,CDKN1A,CTBP2,CTNNB1,CTNND1,CTSB,DDR1,EGFR,EIF3A,EIF3H,EIF4E,EPSTI1,FBXO22,FNBP1L,FSCN1,GOLPH3,GSK3B,HBP1,HIF1A,HSP90AB1,ID2,ILF3,IRS2,ITGB4,KLF6,LASP1,LIMA1,MDM2,MMP7,MYC,NFKBIA,NME1,PAK1,PLAU,PRMT1,PTGES3,QKI,RAC1,RASA1,RASSF1,RASSF5,RBFOX2,RELA,RHOA,RHOC,S100A4,SEPTIN9,SMAD3,SOX4,SOX9,SP100,STAT3,TIAM1,TJP1,TNFSF10,UBE2D3,WBP2,ZNF750</t>
  </si>
  <si>
    <t xml:space="preserve">Cancer,Cell Death and Survival,Organismal Injury and Abnormalities,Tumor Morphology</t>
  </si>
  <si>
    <t xml:space="preserve">Cell death of tumor cells</t>
  </si>
  <si>
    <t xml:space="preserve">ABL1,AIMP1,ARCN1,ATF3,ATF4,BBC3,BCL2,BCL2L1,BCL2L11,BIK,BIRC3,CA9,CASP6,CD47,CD74,CDH1,CDKN1A,CHMP4B,CLU,CTNNB1,CTSB,DDIT3,EEF1A1,EGFR,FOXO1,GADD45A,GSK3B,HBEGF,HDAC2,HES1,HIF1A,HMGB1,HMOX1,HSP90AB1,HSPB8,JAG1,KLF10,LGALS9,MAD2L2,MCL1,MDM2,MIF,MYC,NCOR2,NFKBIA,NOLC1,NOTCH1,NR4A1,PLAU,PNO1,POLR2H,PON2,PSMA3,PSMA4,PSMA5,PSMB5,PSMC6,RAC1,RAN,RASSF1,RBM39,RBM8A,REL,RELA,RPL3,RTN4,SERPINA3,SMARCA4,SNRPA1,SNRPD1,SOX4,STAT3,TIMP2,TNFRSF21,TNFSF10,TPM1,UBB,UBE2I</t>
  </si>
  <si>
    <t xml:space="preserve">Cellular Assembly and Organization</t>
  </si>
  <si>
    <t xml:space="preserve">Development of cytoplasm</t>
  </si>
  <si>
    <t xml:space="preserve">ABL1,ACTB,ACTG1,ADD1,AIMP1,AKAP13,ARF6,ARFGEF1,ARHGAP18,ARL2,ATG101,BCL2L1,BRK1,CA9,CAPZB,CCND1,CD47,CD74,CDC42BPB,CDC42EP2,CDC42EP5,CDKN1A,CFL1,CGNL1,CTNND1,CTSD,CUL2,CUL3,CXXC5,DBN1,DSTN,EGFR,EIF2A,EVL,FBLIM1,FBXW7,FERMT2,FOXO1,GDI1,GLUL,GNAI2,GNB1,GRB2,GSK3B,GSN,HDAC2,HIF1A,HSPA8,IRS2,JAG1,KLF2,MAGI1,MAPRE1,MFF,MGAT5,MIF,MRPL14,MTSS1,MYC,NDUFS6,NOTCH1,NR4A1,NTN1,PAFAH1B1,PAK1,PLAU,PTGER4,RAB1A,RAC1,RASA1,RASSF1,RB1CC1,RHOA,RHOC,RHOD,RHOQ,RTN4,SDC4,SLAIN2,SMAD3,SMARCA4,STAT3,TACSTD2,TIAM1,TJP1,TPM1,TPM3,TPM4,TUBB,WASF2,XPO1</t>
  </si>
  <si>
    <t xml:space="preserve">Cell death of sarcoma cell lines</t>
  </si>
  <si>
    <t xml:space="preserve">ABL1,ATAD2,ATF3,ATF4,BBC3,BCL2,BCL2L1,BCL2L11,BCLAF1,BHLHE40,BIK,BIRC3,BRD4,CCNG1,CD99,CDH1,CDKN1A,CLU,CTSB,EEF1A1,FAM111B,HIF1A,HSPA5,IGFBP5,KDM4B,MCL1,MCRS1,MDM2,MIF,MYC,NCL,NFKB2,NFKBIA,NUPR1,PIK3CA,PLAU,PRMT1,PTPN2,RASA1,REL,RELA,RHOA,RRP1B,TIMP3,TNFSF10,TP53BP1,TRAF4,TXN2,XPO1</t>
  </si>
  <si>
    <t xml:space="preserve">Cancer,Organismal Injury and Abnormalities</t>
  </si>
  <si>
    <t xml:space="preserve">Invasive tumor</t>
  </si>
  <si>
    <t xml:space="preserve">ABL1,ACOT13,ACTB,ADAM28,AKAP13,ANK3,ANXA5,ARF3,ARF6,ASXL1,ATAD2,ATF3,BBC3,BCL2,BCL2L1,BCL2L11,CA9,CALHM6,CASP10,CCND1,CD151,CD47,CD81,CD99,CDC42EP5,CDH1,CDK8,CDKN1A,CHD1,CHD4,CLDN3,CLDN4,CLU,CREB3,CTBP2,CTNNB1,CTNND1,CTSB,CTSH,CUX1,CXCL6,DDR1,DGCR6L,DYNLRB1,EEF1A1,EGFR,EIF3H,EIF4E,EPSTI1,FAM111B,FBXO22,FBXW7,FERMT2,FLCN,FNBP1L,FRY,FSCN1,FUS,GADD45A,GADD45B,GLUL,GSE1,HBP1,HDAC2,HIF1A,HMGB1,HMOX1,HNRNPA2B1,HNRNPAB,HSP90AB1,HSPB8,ID2,ID3,IFNGR1,IGFBP5,IKBKE,IP6K2,IRS2,ITGB4,JAG1,JAK1,JMY,KAT6A,KDM4B,KDM5A,KHDRBS1,KLF6,KLF7,KRT18,KRT7,LGALS9,LIMA1,LRRFIP2,LSM7,LTB,LY6E,LYN,MAGI1,MAP3K13,MAPRE1,MARCHF5,MDM2,MEF2A,MIF,MMP7,MTA2,MYC,MYO6,NAA15,NBN,NCOR2,NEDD8,NFKBIA,NFKBIB,NME1,NOTCH1,NTN1,PAFAH1B1,PAK1,PATZ1,PDGFA,PIK3CA,PKM,PLAU,PMEPA1,PRDX2,PRMT1,PSMB2,PSMB5,PTPN1,QKI,RAB3GAP2,RAC1,RASA1,RASSF1,RBM39,RELA,RHOA,RHOC,RNF10,RNF144B,RNMT,RPL3,RTN4,RUNX2,S100A4,SELENBP1,SENP6,SEPTIN9,SIK1/SIK1B,SKAP2,SLC16A3,SMAD3,SMARCA4,SOCS1,SOX4,SQSTM1,SRSF2,SRSF6,STAT3,TACSTD2,THAP5,TMPRSS2,TMSB10/TMSB4X,TNFRSF12A,TNFRSF21,TP53BP1,TPM1,TRAF4,TSPAN8,TUBB,TUBB2A,U2AF1/U2AF1L5,USP22,VDR,VPS72,VTCN1,WBP2,XPO1,YWHAE,YWHAQ,ZFHX3,ZFPL1,ZMYND8,ZNF462</t>
  </si>
  <si>
    <t xml:space="preserve">Cellular Growth and Proliferation</t>
  </si>
  <si>
    <t xml:space="preserve">Colony formation</t>
  </si>
  <si>
    <t xml:space="preserve">ABL1,ACHE,ATF3,BBC3,BCL2,BCL2L1,BCL2L11,CADM1,CCND1,CDH1,CDKN1A,CHD1,CLDN4,CLU,CNDP2,CTNNB1,CTSB,CTSD,DDIT3,DUSP5,EGFR,EGLN2,EIF4E,ELF3,FERMT2,GADD45A,GADD45B,GADD45G,GNAI2,GOLPH3,GSE1,HDAC7,HES1,HIF1A,HNRNPA2B1,HOXB7,HSPA5,ID4,IGFBP5,IKBKE,IP6K2,ISG15,ITGB4,JAG1,JUND,KHDRBS1,KLF2,KLF6,LAPTM4B,LIMA1,LMNA,LY6E,LYN,MDM2,MGAT1,MIF,MYC,NFKBIA,NOTCH1,NR4A1,NUPR1,PAK1,PIK3CA,PIM1,PKM,PLAU,PPP1R15A,PTPN1,RAC1,RALA,RAN,RASA1,RASSF1,RASSF5,RB1CC1,RELA,RHOA,RHOC,RNF144B,RRAD,RUNX2,SELENOH,SERTAD1,SOCS1,SOX9,SQSTM1,SRGAP1,STAT3,TACSTD2,TES,TIAM1,TNFSF10,TPD52,TRAF4,U2AF1/U2AF1L5,ZC3HAV1,ZNF217,ZNF750</t>
  </si>
  <si>
    <t xml:space="preserve">Metastasis</t>
  </si>
  <si>
    <t xml:space="preserve">ABL1,ACTB,ANK3,ANXA5,ARF6,ASXL1,ATF3,BBC3,BCL2,BCL2L1,BCL2L11,CA9,CALHM6,CASP10,CCND1,CD151,CD47,CD81,CD99,CDC42EP5,CDH1,CDK8,CDKN1A,CHD1,CHD4,CLDN3,CLDN4,CLU,CREB3,CTBP2,CTNNB1,CTNND1,CTSB,CTSH,CUX1,CXCL6,DDR1,DGCR6L,DYNLRB1,EEF1A1,EGFR,EIF3H,EIF4E,EPSTI1,FBXO22,FBXW7,FERMT2,FLCN,FNBP1L,FRY,FSCN1,FUS,GADD45A,GLUL,GSE1,HDAC2,HIF1A,HMGB1,HMOX1,HNRNPAB,HSP90AB1,ID2,ID3,IFNGR1,IGFBP5,IKBKE,IP6K2,IRS2,ITGB4,JAG1,JAK1,KAT6A,KDM4B,KDM5A,KHDRBS1,KLF6,KLF7,KRT18,KRT7,LGALS9,LRRFIP2,LSM7,LTB,LYN,MAGI1,MAP3K13,MARCHF5,MDM2,MEF2A,MIF,MMP7,MYC,NBN,NCOR2,NEDD8,NFKBIA,NFKBIB,NME1,NOTCH1,NTN1,PAFAH1B1,PAK1,PDGFA,PIK3CA,PKM,PLAU,PRDX2,PRMT1,PSMB2,PSMB5,QKI,RAC1,RASA1,RASSF1,RELA,RHOA,RHOC,RNF10,RNF144B,RNMT,RPL3,RUNX2,S100A4,SEPTIN9,SIK1/SIK1B,SKAP2,SLC16A3,SMAD3,SMARCA4,SOCS1,SQSTM1,SRSF2,SRSF6,STAT3,TACSTD2,TMPRSS2,TMSB10/TMSB4X,TNFRSF12A,TNFRSF21,TP53BP1,TRAF4,TSPAN8,TUBB,TUBB2A,U2AF1/U2AF1L5,USP22,VDR,VTCN1,XPO1,YWHAE,ZFHX3</t>
  </si>
  <si>
    <t xml:space="preserve">Cell-To-Cell Signaling and Interaction</t>
  </si>
  <si>
    <t xml:space="preserve">Response of tumor cell lines</t>
  </si>
  <si>
    <t xml:space="preserve">AHSA1,ARF6,ATF4,BCL2,BCL2L1,BRK1,CCNC,CD47,CDK9,CDKN1A,CTNNB1,CTSB,CTSD,DCAF1,DDIT3,EIF2A,GNAI2,GRB2,HBEGF,HMOX1,HSPA5,JAK1,KAT6A,KIF2A,KLF2,LMAN2,MCL1,MGAT1,MPG,MTA2,MYC,NANS,PIK3IP1,PKM,PRKX,QKI,RAC1,RALA,RELA,RHOA,SMARCA4,SRSF6,STAT3,TACSTD2,TNPO1,UBE2D3,USP22,WASF2,ZMYND8,ZNF217</t>
  </si>
  <si>
    <t xml:space="preserve">Cell Death and Survival,Gastrointestinal Disease,Hepatic System Disease,Organismal Injury and Abnormalities</t>
  </si>
  <si>
    <t xml:space="preserve">Apoptosis of hepatocytes</t>
  </si>
  <si>
    <t xml:space="preserve">ARF6,BBC3,BCL2,BCL2L1,BCL2L11,BIRC3,CASP6,CCND1,CDKN1A,CTNNB1,CTSB,EGFR,GADD45B,GSK3B,GSN,HMGB1,IFNGR1,KRT18,MCL1,MYC,NCL,NFKBIA,NFKBIB,PTPN1,RB1CC1,REL,RELA,SLC20A1,SMAD3,SOCS1,STAT3,TIMP3,TNFSF10,TNIP1</t>
  </si>
  <si>
    <t xml:space="preserve">Cell death of cervical cancer cell lines</t>
  </si>
  <si>
    <t xml:space="preserve">ABL1,ADRM1,ANXA5,BAZ1A,BBC3,BCL2,BCL2L1,BCL2L11,CCND1,CDK8,CDK9,CDKN1A,CTNNB1,CTSB,DDIT3,EEF1A1,EGFR,EIF4E,EIF4G2,ELOC,EXOG,GADD45A,GADD45B,GADD45G,GSK3B,HIF1A,HNRNPK,HOXB7,IKBKE,JAK1,KHDRBS1,KRT18,LMNA,MCL1,MCRS1,MDM2,MFF,MYC,NFKBIA,NME1,NR4A1,PAK1,PCBP2,PIK3CA,PKM,PPP2R2A,PRDX2,PTMA,RAC1,RASA1,RASSF1,REL,RELA,RETREG1,RFK,RNF144B,RNMT,SLU7,SQSTM1,STAT3,TIMP3,TNFRSF21,TNFSF10,TXNRD1,UBE2I,USP22,YWHAH</t>
  </si>
  <si>
    <t xml:space="preserve">Apoptosis of colorectal cancer cell lines</t>
  </si>
  <si>
    <t xml:space="preserve">ABL1,ADIPOR1,AHSA1,ATF3,ATF4,BBC3,BCL2,BCL2L1,BCL2L11,BIK,BRD4,CASP10,CDH1,CDKN1A,CLU,CTBP1,CTBP2,CTNNB1,DDIT3,EGFR,GADD45A,GSK3B,GSN,HDAC2,IKBKE,IP6K2,KRT18,MARCHF5,MCL1,MIF,MMP7,MTSS1,MYC,MYO6,NFKBIA,NOTCH1,PIK3CA,PKM,PMEPA1,PPP1R15A,PTPN2,RAC1,RASSF5,RELA,RHOA,SOX9,SQSTM1,SRI,TMSB10/TMSB4X,TNFSF10,USP22,YWHAE</t>
  </si>
  <si>
    <t xml:space="preserve">B-cell lymphoma</t>
  </si>
  <si>
    <t xml:space="preserve">ABL1,ANXA11,ARHGAP17,ARL17A/ARL17B,ASAP2,ATF3,BAZ2B,BBC3,BCL2,BCL2L1,BCL2L11,BCLAF1,BIRC3,BRD4,CCND1,CCNDBP1,CCT3,CD70,CD74,CDKN1A,CHD1,CHD2,CHD4,CHRNB1,CLPTM1,CTBP1,CTBP2,CTNNB1,DDX39A,DDX46,DUSP2,EEF1A1,EGFR,EIF2A,EIF4E,ELOC,FBXW7,FNBP1L,FOXO1,FSCN1,FUS,FYB1,GADD45A,GNAI2,GNB1,GPR108,GRB2,GSE1,GSK3B,GSN,GTF2I,HDAC2,HDAC7,HIF1A,HMGB1,HMOX1,HNRNPU,HSP90AB1,ID2,ID3,IFNGR1,IKBKE,IRF2BP2,JAK1,KAT6A,KCNK5,KDM4B,KLC1,KLF2,KLHL21,LLPH,LRRFIP1,LTB,MAP4K4,MCL1,MCRS1,MDM2,MEF2A,MYC,NBN,NCOR2,NFKB2,NFKBIA,NFKBIE,NME1,NOP16,NOTCH1,NUTF2,PACS1,PCBP1,PGK1,PHC2,PIK3CA,PIM1,PMEPA1,PSMB10,PSMB2,PSMB5,PSMB6,PTPN1,RAC1,RALA,RALY,RASSF1,RASSF5,REL,RELA,RHEB,RHOA,RNMT,S100A4,SHROOM3,SIAH2,SIX2,SMAD1,SMARCA4,SOCS1,SPEN,SRPK2,SRSF2,STAT3,SYNE2,TET3,TIAM1,TIMP2,TNFRSF21,TNIP1,TP53BP1,TPR,TUBB,TUBB2A,USP22,VDR,VSTM4,WASF2,XPO1,YWHAE,ZC2HC1A,ZNF292</t>
  </si>
  <si>
    <t xml:space="preserve">Apoptosis of fibroblast cell lines</t>
  </si>
  <si>
    <t xml:space="preserve">ABL1,ATF3,ATF4,ATP6AP2,BBC3,BCL2,BCL2L1,BCL2L11,BIRC3,CCNC,CCNG1,CDKN1A,CTNNB1,CWC15,DDIT3,EEF1A1,EGFR,EIF2A,EIF2S1,EIF3H,GADD45A,GNB2,GSK3B,GSN,HIF1A,HSPA5,ID2,MARCHF5,MCL1,MDM2,MYC,NFKB2,NFKBIA,NUPR1,P4HB,PAK1,PDIA3,PIM1,PTPN1,QKI,RAC1,RASSF5,REL,RELA,RHEB,RHOA,RHOC,RTN4,SDC4,SMARCD1,SRSF2,TIAM1,TNFSF10,TNIP1,USP18,YME1L1,ZC3H12A</t>
  </si>
  <si>
    <t xml:space="preserve">Cellular Development,Cellular Growth and Proliferation,Connective Tissue Development and Function</t>
  </si>
  <si>
    <t xml:space="preserve">Proliferation of fibroblast cell lines</t>
  </si>
  <si>
    <t xml:space="preserve">ACP1,ACTB,BATF,BCL2L1,CAPRIN1,CCND1,CD81,CDKN1A,CTNNB1,CTSD,DCAF1,EGFR,EIF3H,EIF4E,FBXW7,FOXO1,GADD45A,GADD45B,GADD45G,GNAI2,GRB14,GRB2,HBEGF,HMGB1,HMOX1,HSPB8,JAG1,JUND,KHDRBS1,KLF2,KLF6,LMNA,MAD2L2,MCRS1,MDM2,MIF,MMP7,MYC,NFKBIA,NFKBIB,NOTCH1,ODC1,PAK1,PDGFA,PIK3CA,PIM1,PKM,PPP1R15A,PRMT1,PSMA4,PTMA,PTPN2,RAC1,RALA,RAN,RASSF1,RASSF5,RELA,RHEB,RHOA,RING1,RUNX2,SDC4,SERTAD1,SOCS1,SOX9,STAT3,TACSTD2,TBCB,TGIF1,TPM1</t>
  </si>
  <si>
    <t xml:space="preserve">Cell Death and Survival,Organismal Injury and Abnormalities</t>
  </si>
  <si>
    <t xml:space="preserve">Apoptosis of epithelial cells</t>
  </si>
  <si>
    <t xml:space="preserve">ARF6,ATF3,BBC3,BCL2,BCL2L1,BCL2L11,BIK,BIRC3,CASP6,CCND1,CD151,CDH1,CDKN1A,CLU,CTNNB1,CTSB,EGFR,EIF3H,EIF4E,EXOC5,FBXW7,GADD45A,GADD45B,GSK3B,GSN,HMGB1,ID2,IFNGR1,IGFBP5,KLF10,KRT18,MAD2L2,MCL1,MDM2,MIF,MYC,NCL,NFKBIA,NFKBIB,NOTCH1,NR4A1,NTN1,PAK1,PLAU,PTPN1,PTPN2,RB1CC1,REL,RELA,RELB,SLC20A1,SMAD3,SOCS1,SOX9,STAT3,TIMP3,TNFSF10,TNIP1</t>
  </si>
  <si>
    <t xml:space="preserve">Mature B cell malignant tumor</t>
  </si>
  <si>
    <t xml:space="preserve">ABL1,ADRB2,ANXA11,ANXA5,ARHGAP17,ARL17A/ARL17B,ASAP2,ASXL1,ATF3,BAZ2B,BBC3,BCL2,BCL2L1,BCL2L11,BCLAF1,BIRC3,BRD4,CCND1,CCNDBP1,CCT3,CD47,CD70,CDH1,CHD1,CHD2,CHD4,CHRNB1,CILK1,CITED2,CLPTM1,CTBP1,CTBP2,CTNNB1,CXCL6,CXXC5,DDX39A,DDX46,DUSP2,EEF1A1,EGFR,EIF2A,EIF4E,ELOC,EPSTI1,FBXW7,FNBP1L,FOXO1,FRMD4B,FSCN1,FUS,FYB1,GADD45A,GNAI2,GNB1,GPR108,GRB2,GSE1,GSK3B,GSN,GTF2I,HDAC2,HIF1A,HMGB1,HMOX1,HNRNPU,HSP90AB1,ID3,IFIT3,IGFBP5,IKBKE,IRF2BP2,JAK1,KAT6A,KAZN,KCNK5,KDM4B,KHDRBS1,KLC1,KLF2,KLHL21,KRT18,LLPH,LRRFIP1,LTB,LY6E,MAP4K4,MCL1,MCRS1,MDM2,MEF2A,MYC,NCOR2,NFKBIA,NFKBIE,NME1,NOP16,NOTCH1,NUTF2,PACS1,PCBP1,PDIA6,PGK1,PHC2,PIK3CA,PIM1,PMEPA1,PNRC1,PSMA2,PSMB10,PSMB2,PSMB5,PSMB6,PTGER4,PTPN1,RAC1,RALA,RALY,REL,RELA,RHEB,RHOA,RNMT,RUNX2,S100A4,SHROOM3,SIAH2,SIX2,SMAD1,SMARCA4,SOCS1,SPEN,SRPK2,SRSF2,STAT3,SYNE2,TET3,TIMP2,TNFRSF21,TNIP1,TPR,TUBB,TUBB2A,U2AF1/U2AF1L5,USP22,VDR,VSTM4,XPO1,YWHAE,ZBTB10,ZC2HC1A,ZFHX3,ZNF292</t>
  </si>
  <si>
    <t xml:space="preserve">Cellular Growth and Proliferation,Connective Tissue Development and Function,Tissue Development</t>
  </si>
  <si>
    <t xml:space="preserve">Proliferation of connective tissue cells</t>
  </si>
  <si>
    <t xml:space="preserve">ABL1,ACP1,ACTB,ADIPOR1,AIMP1,ATF3,ATF4,BCL2,BCL2L1,CCND1,CCNG1,CD74,CDH1,CDKN1A,CITED2,CTNNB1,CTSB,CTSD,EGFR,FBXW7,FNDC3B,FOSL2,FOXO1,GADD45A,GNAI2,GNL3,GOLPH3,GRB2,GSK3B,HBEGF,HDAC7,HIF1A,HMOX1,ID2,IGFBP5,IP6K2,JAK1,JUND,KDM5A,KHDRBS1,KLF10,KRT10,LIMA1,LMNA,MDM2,MED31,MIF,MMP7,MORF4L1,MYC,NAB1,NBN,NFKB2,NFKBIA,NOTCH1,NUPR1,PATZ1,PDGFA,PGK1,PHC2,PIK3CA,PKM,PLAU,PLK2,PTGES3,PTPN1,PTPN2,RAC1,RAP1B,RASA1,RBM3,REL,RELA,RELB,RHEB,RHOA,RNF144B,RUNX2,S100A4,SDC4,SERTAD1,SIX2,SMAD3,SMARCA4,SOCS1,SOX9,SQSTM1,SRSF6,STAT3,TGIF1,TIMP2,TNFRSF12A,TNFSF10,TPM1,TRAF4,VDR,WASF2</t>
  </si>
  <si>
    <t xml:space="preserve">Apoptosis of bone cancer cell lines</t>
  </si>
  <si>
    <t xml:space="preserve">ABL1,ATAD2,ATF3,BBC3,BCL2,BCL2L1,BCLAF1,BHLHE40,BIK,CCNG1,CD99,CDH1,CDKN1A,CLU,EEF1A1,FAM111B,IGFBP5,KDM4B,MCL1,MDM2,MIF,MYC,NCL,NFKBIA,NUPR1,PRMT1,RASA1,RELA,RHOA,RRP1B,TIMP3,TNFSF10,TP53BP1,TRAF4,TXN2,XPO1</t>
  </si>
  <si>
    <t xml:space="preserve">B-cell non-Hodgkin lymphoma</t>
  </si>
  <si>
    <t xml:space="preserve">ABL1,ANXA11,ARHGAP17,ARL17A/ARL17B,ASAP2,ATF3,BAZ2B,BBC3,BCL2,BCL2L11,BCLAF1,BIRC3,BRD4,CCND1,CCNDBP1,CCT3,CD70,CHD1,CHD2,CHD4,CHRNB1,CLPTM1,CTBP1,CTBP2,CTNNB1,DDX39A,DDX46,DUSP2,EEF1A1,EGFR,EIF2A,EIF4E,ELOC,FBXW7,FNBP1L,FOXO1,FSCN1,FUS,FYB1,GADD45A,GNAI2,GNB1,GPR108,GRB2,GSE1,GSK3B,GSN,GTF2I,HDAC2,HDAC7,HIF1A,HMGB1,HMOX1,HNRNPU,HSP90AB1,ID3,IKBKE,IRF2BP2,JAK1,KAT6A,KCNK5,KDM4B,KLC1,KLF2,KLHL21,LLPH,LRRFIP1,LTB,MAP4K4,MCL1,MCRS1,MDM2,MEF2A,MYC,NCOR2,NFKBIA,NFKBIE,NME1,NOP16,NOTCH1,NUTF2,PACS1,PCBP1,PGK1,PHC2,PIK3CA,PIM1,PMEPA1,PSMB10,PSMB2,PSMB5,PSMB6,PTPN1,RAC1,RALA,RALY,REL,RELA,RHEB,RHOA,RNMT,S100A4,SHROOM3,SIAH2,SIX2,SMAD1,SMARCA4,SOCS1,SPEN,SRPK2,SRSF2,STAT3,SYNE2,TET3,TIMP2,TNFRSF21,TNIP1,TPR,TUBB,TUBB2A,USP22,VDR,VSTM4,XPO1,YWHAE,ZC2HC1A,ZNF292</t>
  </si>
  <si>
    <t xml:space="preserve">Cancer,Hematological Disease,Organismal Injury and Abnormalities</t>
  </si>
  <si>
    <t xml:space="preserve">Mature lymphocytic neoplasm</t>
  </si>
  <si>
    <t xml:space="preserve">AAK1,ABL1,ADRB2,ANK3,ANXA11,ANXA5,ARHGAP17,ARL17A/ARL17B,ASAP2,ASXL1,ATF3,BAZ2B,BBC3,BCL2,BCL2L1,BCL2L11,BCLAF1,BIRC3,BRD4,CADM1,CCL20,CCND1,CCNDBP1,CCT3,CD151,CD47,CD70,CD74,CDC42EP2,CDH1,CDK9,CDKN1A,CFL1,CHD1,CHD2,CHD4,CHRNB1,CILK1,CITED2,CLPTM1,CLU,COPS4,CTBP1,CTBP2,CTNNB1,CTSH,CXCL6,CXXC5,DDX39A,DDX46,DUSP2,DUSP5,EEF1A1,EGFR,EIF2A,EIF4E,ELOC,EPSTI1,FBXW7,FERMT2,FNBP1L,FNDC3B,FOXO1,FRMD4B,FSCN1,FUS,FYB1,GADD45A,GADD45B,GNAI2,GNB1,GNPTAB,GOLGA2,GPR108,GPR183,GRB2,GSE1,GSK3B,GSN,GTF2I,HDAC2,HDAC7,HIF1A,HMGB1,HMOX1,HNRNPA2B1,HNRNPU,HOXA7,HSP90AB1,HSPA8,ID2,ID3,IFI6,IFIT3,IGFBP5,IKBKE,INPP5F,IRF2BP2,IRS2,ISG15,ITGB4,ITM2C,JAK1,JUND,KAT6A,KAZN,KCNK5,KDM4B,KHDRBS1,KLC1,KLF2,KLF6,KLHL21,KRT10,KRT18,LAMC2,LGALS9,LLPH,LRRFIP1,LTB,LY6E,LYN,MAGI1,MAP4K4,MCL1,MCRS1,MDM2,MEF2A,MIF,MYC,NCOR2,NFKB2,NFKBIA,NFKBIE,NME1,NOP16,NOTCH1,NUTF2,ODC1,PACS1,PCBP1,PDIA6,PGK1,PHC2,PIK3CA,PIM1,PLCL2,PMEPA1,PNRC1,PPP1R15A,PSMA2,PSMB10,PSMB2,PSMB5,PSMB6,PTGER4,PTPN1,RAC1,RALA,RALY,RASGEF1B,RASSF5,REL,RELA,RELB,RHEB,RHOA,RNMT,RUNX2,S100A4,SELENBP1,SERTAD1,SHROOM3,SIAH2,SIX2,SMAD1,SMAD3,SMARCA4,SOCS1,SP100,SPAG9,SPEN,SRPK2,SRSF2,STAT3,SYNE2,TET3,THAP5,TIMP2,TIMP3,TJP1,TNFRSF21,TNFSF10,TNIP1,TOX4,TPM1,TPR,TUBB,TUBB2A,U2AF1/U2AF1L5,USP22,VDR,VSTM4,XPO1,YTHDF2,YWHAE,ZBTB10,ZC2HC1A,ZFHX3,ZNF292,ZNF608,ZNF638</t>
  </si>
  <si>
    <t xml:space="preserve">Cell-To-Cell Signaling and Interaction,Inflammatory Response</t>
  </si>
  <si>
    <t xml:space="preserve">Immune response of tumor cell lines</t>
  </si>
  <si>
    <t xml:space="preserve">AHSA1,ARF6,BCL2,BCL2L1,BRK1,CCNC,CD47,CDKN1A,CTNNB1,CTSB,CTSD,DCAF1,GNAI2,GRB2,HBEGF,HMOX1,JAK1,KAT6A,KIF2A,KLF2,LMAN2,MCL1,MGAT1,MPG,MTA2,MYC,NANS,PKM,PRKX,QKI,RAC1,RALA,RELA,RHOA,SMARCA4,SRSF6,STAT3,TNPO1,UBE2D3,USP22,WASF2,ZMYND8,ZNF217</t>
  </si>
  <si>
    <t xml:space="preserve">Cell death of colorectal cancer cell lines</t>
  </si>
  <si>
    <t xml:space="preserve">ABL1,ADIPOR1,AHSA1,ATF3,ATF4,BBC3,BCL2,BCL2L1,BCL2L11,BIK,BRD4,CASP10,CASP6,CDH1,CDKN1A,CLU,CTBP1,CTBP2,CTNNB1,DDIT3,EGFR,GADD45A,GSK3B,GSN,HDAC2,HMOX1,IKBKE,IP6K2,KRT18,LMNA,MARCHF5,MCL1,MIF,MMP7,MTSS1,MYC,MYO6,NFKBIA,NOTCH1,PIK3CA,PKM,PMEPA1,PPP1R15A,PTPN2,RAC1,RASSF5,RELA,RHOA,SOX9,SQSTM1,SRI,TMSB10/TMSB4X,TNFSF10,TXNRD1,USP22,VDR,YWHAE,YWHAH</t>
  </si>
  <si>
    <t xml:space="preserve">Advanced malignant tumor</t>
  </si>
  <si>
    <t xml:space="preserve">ABL1,ACTB,ANK3,ANXA5,ARF6,ASXL1,ATF3,BBC3,BCL2,BCL2L1,BCL2L11,CA9,CALCOCO2,CALHM6,CASP10,CCND1,CCNDBP1,CD151,CD47,CD74,CD81,CD99,CDC42EP5,CDH1,CDK8,CDKN1A,CHD1,CHD4,CLDN3,CLDN4,CLU,CREB3,CTBP2,CTNNB1,CTNND1,CTSB,CTSH,CUX1,CXCL6,CXXC5,DDR1,DGCR6L,DYNLRB1,EEF1A1,EGFR,EIF3H,EIF4E,EPSTI1,FBXO22,FBXW7,FERMT2,FLCN,FNBP1L,FOXO1,FRY,FSCN1,FUS,GADD45A,GLUL,GSE1,HDAC2,HES1,HIF1A,HMGB1,HMOX1,HNRNPAB,HSP90AB1,ID2,ID3,IFNGR1,IGFBP5,IKBKE,IP6K2,IRS2,ITGB4,JAG1,JAK1,KAT6A,KDM4B,KDM5A,KHDRBS1,KLF6,KLF7,KRT18,KRT7,LGALS9,LRRFIP2,LSM7,LTB,LYN,MAGI1,MAP3K13,MARCHF5,MDM2,MEF2A,MIF,MMP7,MYC,NBN,NCOR2,NEDD8,NFKBIA,NFKBIB,NME1,NOTCH1,NTN1,PAFAH1B1,PAK1,PDGFA,PIK3CA,PKM,PLAU,PRDX2,PRMT1,PSMB2,PSMB5,QKI,RAC1,RASA1,RASSF1,RELA,RHOA,RHOC,RNF10,RNF144B,RNMT,RPL3,RUNX2,S100A4,SEPTIN9,SIK1/SIK1B,SKAP2,SKP1,SLC16A3,SMAD3,SMARCA4,SOCS1,SQSTM1,SRSF2,SRSF6,STAT3,STK24,TACSTD2,TMPRSS2,TMSB10/TMSB4X,TNFRSF12A,TNFRSF21,TP53BP1,TRAF4,TSPAN8,TUBB,TUBB2A,U2AF1/U2AF1L5,USP22,VDR,VTCN1,XPO1,YWHAE,ZFHX3</t>
  </si>
  <si>
    <t xml:space="preserve">Apoptosis of liver</t>
  </si>
  <si>
    <t xml:space="preserve">ARF6,BBC3,BCL2,BCL2L1,BCL2L11,BIRC3,CASP6,CCND1,CDKN1A,CTNNB1,CTSB,EGFR,GADD45B,GSK3B,GSN,HBEGF,HMGB1,IFNGR1,JUND,KRT18,MCL1,MYC,NCL,NFKBIA,NFKBIB,PTPN1,RB1CC1,REL,RELA,SLC20A1,SMAD3,SOCS1,STAT3,STK24,TIMP3,TNFSF10,TNIP1</t>
  </si>
  <si>
    <t xml:space="preserve">Formation of cytoskeleton</t>
  </si>
  <si>
    <t xml:space="preserve">ABL1,ACTB,ACTG1,ADD1,AIMP1,AKAP13,ARF6,ARFGEF1,ARHGAP18,ARL2,BRK1,CAPZB,CCND1,CD47,CDC42BPB,CDC42EP2,CDC42EP5,CDKN1A,CFL1,CGNL1,CTNND1,CUL2,CUL3,CXXC5,DBN1,DSTN,EGFR,EVL,FBLIM1,FBXW7,FERMT2,GDI1,GNAI2,GNB1,GRB2,GSK3B,GSN,JAG1,KLF2,MAGI1,MAPRE1,MIF,MTSS1,MYC,NOTCH1,NR4A1,NTN1,PAFAH1B1,PAK1,PLAU,PTGER4,RAC1,RASA1,RASSF1,RHOA,RHOC,RHOD,RHOQ,RTN4,SDC4,SLAIN2,SMAD3,SMARCA4,STAT3,TACSTD2,TIAM1,TJP1,TPM1,TPM3,TPM4,TUBB,WASF2</t>
  </si>
  <si>
    <t xml:space="preserve">Apoptosis of liver cells</t>
  </si>
  <si>
    <t xml:space="preserve">ARF6,BBC3,BCL2,BCL2L1,BCL2L11,BIRC3,CASP6,CCND1,CDKN1A,CTNNB1,CTSB,EGFR,GADD45B,GSK3B,GSN,HBEGF,HMGB1,IFNGR1,JUND,KRT18,MCL1,MYC,NCL,NFKBIA,NFKBIB,PTPN1,RB1CC1,REL,RELA,SLC20A1,SMAD3,SOCS1,STAT3,TIMP3,TNFSF10,TNIP1</t>
  </si>
  <si>
    <t xml:space="preserve">Cell viability of colorectal cancer cell lines</t>
  </si>
  <si>
    <t xml:space="preserve">ABL1,ACHE,ADRM1,ATF3,BCL2L1,CCNG1,CDKN1A,COPS4,CTNNB1,EGFR,EIF4E,HDAC2,HIF1A,HMGB1,ID2,JAG1,MTSS1,MYC,NOTCH1,PAK1,PIK3CA,PKM,PSMA5,PSMB5,PSMB6,RAC1,RBM39,RBM8A,SEPTIN9,SNRPD1,SNRPF,STAT3,STX8,TNFSF10,UBE2I,USP18,XPO1</t>
  </si>
  <si>
    <t xml:space="preserve">Interaction of DNA</t>
  </si>
  <si>
    <t xml:space="preserve">ABL1,ADIPOR1,ADRB2,AIMP1,ATF3,BCL2,CCND1,CD99,CDKN1A,CFL1,CLU,CRIP2,CTNNB1,CTSB,CUX1,DDIT3,EGFR,EVL,FOSL2,FOXO1,FUS,FYB1,GMNN,GSK3B,HBEGF,HBP1,HIF1A,HMGB1,ID2,ID3,IKBKE,IP6K2,JAG1,JAK1,JUND,LMNA,LYN,MAD2L2,MAFK,MDM2,MIF,MPG,MYC,NBN,NCL,NFKB2,NFKBIA,NFKBIB,NFKBIE,NME1,NOTCH1,NR4A1,PAK1,PDIA3,PKM,PLAU,PPP4C,PTPN1,RAC1,RASSF1,REL,RELA,RELB,RHOA,RUNX2,SET,SMAD1,SMAD3,SMARCA4,SOCS1,SOX9,SP100,STAT3,SUB1,TNFSF10,TXNRD1,VDR,YWHAB,YWHAE,ZBTB10</t>
  </si>
  <si>
    <t xml:space="preserve">Cell death of bone cancer cell lines</t>
  </si>
  <si>
    <t xml:space="preserve">ABL1,ATAD2,ATF3,BBC3,BCL2,BCL2L1,BCL2L11,BCLAF1,BHLHE40,BIK,BIRC3,BRD4,CCNG1,CD99,CDH1,CDKN1A,CLU,EEF1A1,FAM111B,IGFBP5,KDM4B,MCL1,MDM2,MIF,MYC,NCL,NFKBIA,NUPR1,PIK3CA,PRMT1,RASA1,RELA,RHOA,RRP1B,TIMP3,TNFSF10,TP53BP1,TRAF4,TXN2,XPO1</t>
  </si>
  <si>
    <t xml:space="preserve">Cell death of hepatocytes</t>
  </si>
  <si>
    <t xml:space="preserve">ARF6,BBC3,BCL2,BCL2L1,BCL2L11,BIRC3,CASP6,CCND1,CDKN1A,CTNNB1,CTSB,DDIT3,EGFR,GADD45B,GSK3B,GSN,HMGB1,HMOX1,IFNGR1,KRT18,MCL1,MYC,NCL,NFKBIA,NFKBIB,PTPN1,RB1CC1,REL,RELA,SLC20A1,SMAD3,SOCS1,STAT3,TIMP3,TNFSF10,TNIP1</t>
  </si>
  <si>
    <t xml:space="preserve">Cell death of epithelial cells</t>
  </si>
  <si>
    <t xml:space="preserve">AAK1,ARF6,ATF3,BBC3,BCL2,BCL2L1,BCL2L11,BIK,BIRC3,CASP10,CASP6,CCND1,CD151,CDH1,CDKN1A,CITED2,CLU,CTNNB1,CTSB,DCTN2,DDIT3,EEF1A1,EGFR,EIF3H,EIF4E,EXOC5,FBXW7,FOXO1,GADD45A,GADD45B,GNLY,GSK3B,GSN,HMGB1,HMOX1,HSPA5,HSPB8,ID2,IFNGR1,IGFBP5,IP6K2,KLF10,KRT18,LYN,MAD2L2,MCL1,MDM2,MIF,MYC,NCL,NFKBIA,NFKBIB,NOTCH1,NR4A1,NTN1,PAK1,PIM1,PKM,PLAU,PPP1R15A,PRMT1,PTPN1,PTPN2,RAC1,RASSF1,RASSF5,RB1CC1,REL,RELA,RELB,RHOA,SLC20A1,SMAD3,SOCS1,SOX9,STAT3,TIAM1,TIMP3,TMX1,TNFSF10,TNIP1,XPO1,YWHAQ</t>
  </si>
  <si>
    <t xml:space="preserve">Cell movement of carcinoma cell lines</t>
  </si>
  <si>
    <t xml:space="preserve">CCND1,CCNDBP1,CDH1,CLDN7,CLU,CTNNB1,CTNND1,CTSB,CTSH,DDR1,EGFR,FERMT2,FSCN1,GALNT2,GLUL,GNAI3,GOLGA2,HIF1A,HMOX1,HNRNPA2B1,HSP90AB1,HSPA5,ISG15,KDM4B,KDM5A,KLF6,LAMC2,LYN,MAPK6,MCL1,MIF,MMP7,MYC,NFIL3,NFKBIA,NME1,NOTCH1,NUPR1,PAK1,PKM,PRMT1,PTPN1,RAC1,RAP1B,RASSF1,RHOA,RHOC,RUNX2,S100A4,SMAD3,SOX4,SPINT1,SRI,STAT3,TIAM1,ZNF750</t>
  </si>
  <si>
    <t xml:space="preserve">Replication of virus</t>
  </si>
  <si>
    <t xml:space="preserve">ABL1,AKAP13,ANXA5,ARCN1,ATF4,ATP6AP2,ATP6V0D1,ATP6V1G1,BCL2,BCL2L1,BCL2L11,BIRC3,CCNK,CD81,CDC42BPB,CHMP4B,CLDN3,CREB3,CTBP1,CTBP2,CUL3,CWC15,DDIT3,DDX39A,DNAJA1,DTX2,EEF1A1,EIF2S1,EIF3A,FSCN1,GABARAPL1,GSK3B,HDAC2,HERPUD1,HMGB1,HMOX1,HSP90AB1,HSPA5,IFI6,IKBKE,ILF3,ISG15,JAK1,LGALS9,LSM1,LY6E,MAFK,MAP4K4,MDM2,MGAT1,MNDA,MYC,NCL,NEDD8,NFKBIA,NFKBIB,PCBP2,PLAU,PLIN3,POLR2H,PPP1R15A,PPP4C,PRDX2,PTPN1,RELA,SART1,SFTPB,SNRPD1,SNRPF,SNX10,SOCS1,SP100,SQSTM1,SRPK2,STAT3,SUMO2,TMPRSS2,TNFSF10,TRPV2,TUBB,U2AF1/U2AF1L5,UBE2I,UBE2L6,USP18,XPO1,ZC3H12A,ZC3HAV1,ZCRB1</t>
  </si>
  <si>
    <t xml:space="preserve">Cellular Assembly and Organization,Cellular Function and Maintenance,Tissue Development</t>
  </si>
  <si>
    <t xml:space="preserve">Formation of actin filaments</t>
  </si>
  <si>
    <t xml:space="preserve">ABL1,ACTG1,ADD1,AIMP1,AKAP13,ARF6,ARFGEF1,ARHGAP18,BRK1,CCND1,CD47,CDC42BPB,CDC42EP2,CDC42EP5,CDKN1A,CFL1,CGNL1,CTNND1,CUL2,CUL3,CXXC5,DBN1,DSTN,EGFR,EVL,FBLIM1,FBXW7,FERMT2,GNAI2,GNB1,GRB2,GSN,JAG1,KLF2,MAGI1,MIF,MTSS1,NOTCH1,NR4A1,PAK1,PTGER4,RAC1,RASA1,RHOA,RHOC,RHOD,RHOQ,RTN4,SDC4,SMAD3,SMARCA4,STAT3,TACSTD2,TIAM1,TJP1,TPM1,TPM3,TPM4,WASF2</t>
  </si>
  <si>
    <t xml:space="preserve">Cell death of cancer cells</t>
  </si>
  <si>
    <t xml:space="preserve">ABL1,ARCN1,ATF3,ATF4,BCL2,BCL2L1,BCL2L11,BIK,CA9,CASP6,CD47,CD74,CDH1,CDKN1A,CHMP4B,CLU,CTNNB1,CTSB,DDIT3,EEF1A1,EGFR,FOXO1,GSK3B,HDAC2,HES1,HIF1A,HMGB1,HMOX1,HSP90AB1,HSPB8,KLF10,LGALS9,MAD2L2,MCL1,MIF,MYC,NCOR2,NFKBIA,NOTCH1,NR4A1,PNO1,POLR2H,PSMA3,PSMA4,PSMA5,PSMB5,PSMC6,RAC1,RAN,RBM39,RBM8A,REL,RELA,RPL3,RTN4,SERPINA3,SMARCA4,SNRPA1,SNRPD1,SOX4,STAT3,TNFSF10,UBB,UBE2I</t>
  </si>
  <si>
    <t xml:space="preserve">Cell movement of breast cancer cell lines</t>
  </si>
  <si>
    <t xml:space="preserve">ACP1,ADRB2,ARF6,ATF3,BCL2L1,CCND1,CD151,CD81,CD99,CDH1,CERS6,CTBP1,CTBP2,CTNNB1,DUSP5,EGFR,EIF3A,EIF4E,EVL,FBLIM1,FNBP1L,GOLPH3,HIF1A,HSPA5,ILF3,JMY,JUND,KHDRBS1,LASP1,LIMA1,MAP4K4,MDM2,MGAT5,MMP7,MYC,NFKBIA,NINJ1,NME1,PAK1,PLAU,PTPN1,QKI,RAC1,RASA1,RASSF5,RELA,RHOA,RHOC,RUNX2,S100A4,SDC4,SEPTIN9,SMAD1,SMAD3,ST14,STAT3,STK24,TIAM1,TIMP2,TNFRSF21,TRAF4,UBE2I,WBP2,ZNF750</t>
  </si>
  <si>
    <t xml:space="preserve">Apoptosis of lung cancer cell lines</t>
  </si>
  <si>
    <t xml:space="preserve">ATAD2,BBC3,BCL2,BCL2L1,BCL2L11,BIK,BIRC3,CCND1,CDKN1A,CERS6,DDIT3,EGFR,EXOG,GADD45A,GADD45B,GSK3B,HIF1A,HSPA5,ID3,IKBKE,JAG1,KDM4B,KLF6,MCL1,MDM2,MTA2,MYC,NFKBIA,NOTCH1,PIK3CA,PIM1,PKM,PMEPA1,PTPN2,RABGGTB,RAC1,RELA,S100A4,SERPINA3,SLU7,SNRPD1,SNRPE,SNRPF,SRPK2,STAT3,TNFSF10,TTF1,TXNRD1,XPO1</t>
  </si>
  <si>
    <t xml:space="preserve">Cardiovascular Disease,Cardiovascular System Development and Function,Organ Morphology,Organismal Development,Organismal Injury and Abnormalities</t>
  </si>
  <si>
    <t xml:space="preserve">Enlargement of heart</t>
  </si>
  <si>
    <t xml:space="preserve">ABL1,ADGRG1,ADRB2,AKAP13,ANK3,ATF3,BCL2,BCL2L1,CDK9,CDKN1A,CTNNB1,CTSB,CTSD,DHX36,DUSP5,EGFR,FBXO32,FOXO1,GNAI2,GRB2,GSK3B,GSN,HBEGF,HDAC2,HIF1A,HMGB1,HMOX1,HSPB8,IFNGR1,IKBKE,INPP5F,JUND,KAZN,LASP1,LMNA,LY6E,MBNL2,MCL1,MDM2,MEF2A,MGAT1,MIF,MMP7,MORF4L1,MTPN,MYC,NAB1,NDUFS6,NFKBIA,NOTCH1,PAK1,PDGFA,PGK1,PIEZO1,PIK3CA,PIM1,PLAU,PTGER4,RAB1A,RAB2A,RAC1,RASSF1,RB1CC1,RHEB,RHOA,RRAD,RTN4,SCG5,SMAD3,SMARCA4,SQSTM1,SRI,SRSF2,STAT3,SYNE2,TAX1BP3,TIAM1,TIMP2,TIMP3,TPM1,TRIM8,USP18,VDR</t>
  </si>
  <si>
    <t xml:space="preserve">Infection by RNA virus</t>
  </si>
  <si>
    <t xml:space="preserve">ABL1,ACTB,ADRB2,AKAP13,ANK3,ANKRD9,ARCN1,ARF6,ARID5A,ATP6AP2,ATP6V0D1,AUTS2,BAIAP2,BBC3,BCL2,BCL2L1,BCLAF1,CCL20,CD74,CD81,CDH1,CDKN1A,CFL1,CHRNB1,CLTB,CLU,CSRNP1,CTBP1,CTSB,CXCL16,CXCL6,DBN1,DCAF1,DCAF13,DDIT3,DDR1,DLGAP4,EEF1A1,EGFR,EIF2A,EIF3A,EIF3H,ELOC,EPSTI1,ERI3,FBLIM1,FKBP5,GADD45B,GNLY,GOLPH3,GRB2,HBP1,HDAC2,HES1,HMGB1,HNRNPDL,HNRNPF,HNRNPK,HNRNPU,HSPA5,HSPA8,IFI6,IFIT3,IFNGR1,IKBKE,ISG15,JAK1,KAT6A,KHDRBS1,KLF2,KLF6,KRT18,LGALS9,LMAN2,LYN,MAT2A,MDM2,MED31,MGAT1,MGAT5,NANS,NBN,NCOR2,NDUFS6,NINJ1,NOP56,NR4A1,NTN1,ORM1,PAK1,PCBP2,PDIA3,PDIA6,PFKL,PGRMC2,PIM1,PKM,PNRC1,POLR2H,PPP1R15A,PPP2R2A,PRKX,PSMA2,PSMA3,PSMA5,PSMB6,PSME2,PTGES3,PVR,RAB2A,RAP1B,RB1CC1,RELA,RHOA,RHOC,RNF10,RPL3,S100A4,SAMD9L,SCFD1,SELENBP1,SERPINA3,SERPINB6,SIK1/SIK1B,SLU7,SNRPA1,SNX10,SP100,SPATS2L,SPEN,SRSF2,SRSF6,SSU72,SUB1,SUMO2,TMEM60,TMPRSS2,TMX1,TNFSF10,TRAPPC1,TRIM8,TRMT6,TTC3,TUBB,TUBB2A,UBE2B,UBE2E1,UBE2H,VDR,WASF2,XPO1,YTHDC2,YWHAE,ZBTB20,ZC3HAV1,ZNF292</t>
  </si>
  <si>
    <t xml:space="preserve">Necrosis of epithelial tissue</t>
  </si>
  <si>
    <t xml:space="preserve">AAK1,ABL1,AIMP1,ARF6,ARHGAP18,ATF3,BBC3,BCL2,BCL2L1,BCL2L11,BIK,BIRC3,CASP10,CASP6,CCND1,CD151,CD74,CDH1,CDKN1A,CITED2,CLU,CTNNB1,CTSB,DCTN2,DDIT3,EEF1A1,EGFR,EIF3H,EIF4E,EXOC5,FBXW7,FOXO1,GADD45A,GADD45B,GNLY,GSK3B,GSN,HMGB1,HMOX1,HSPA5,HSPB8,ID2,IFNGR1,IGFBP5,IP6K2,KLF10,KLF2,KRT18,LYN,MAD2L2,MCL1,MDM2,MIF,MYC,NCL,NFKBIA,NFKBIB,NOTCH1,NR4A1,NTN1,PAK1,PIM1,PKM,PLAU,PPP1R15A,PRDX2,PRMT1,PSMB10,PTPN1,PTPN2,RAC1,RASSF1,RASSF5,RB1CC1,REL,RELA,RELB,RHOA,RUNX2,SERPINA3,SLC20A1,SMAD3,SOCS1,SOX9,STAT3,TIAM1,TIMP3,TMX1,TNFRSF21,TNFSF10,TNIP1,XPO1,YWHAQ</t>
  </si>
  <si>
    <t xml:space="preserve">Cellular Assembly and Organization,Tissue Development</t>
  </si>
  <si>
    <t xml:space="preserve">Formation of filaments</t>
  </si>
  <si>
    <t xml:space="preserve">ABL1,ACTG1,ADD1,AIMP1,AKAP13,ARF6,ARFGEF1,ARHGAP18,ARL2,BRK1,CAPZB,CCND1,CD47,CDC42BPB,CDC42EP2,CDC42EP5,CDKN1A,CFL1,CGNL1,CTNND1,CTSB,CUL2,CUL3,CXXC5,DBN1,DSTN,EGFR,EVL,FBLIM1,FBXW7,FERMT2,GNAI2,GNB1,GRB2,GSK3B,GSN,HSPA5,JAG1,JMY,KLF2,KRT18,MAGI1,MAPRE1,MGAT5,MIF,MTSS1,NOTCH1,NR4A1,PAFAH1B1,PAK1,PTGER4,RAC1,RASA1,RASSF1,RHOA,RHOC,RHOD,RHOQ,RTN4,SDC4,SERPINA3,SLAIN2,SMAD3,SMARCA4,STAT3,TACSTD2,TIAM1,TJP1,TPM1,TPM3,TPM4,TPR,TUBB,WASF2,YWHAQ</t>
  </si>
  <si>
    <t xml:space="preserve">Transactivation</t>
  </si>
  <si>
    <t xml:space="preserve">AKAP13,ASXL1,BATF,BCL2,CCND1,CDH1,CDK9,CHD4,CITED2,CTNNB1,DDIT3,FOSL2,FOXO1,FUS,GADD45A,GADD45G,GNB2,GSK3B,GTF2I,HBP1,HDAC2,HERPUD1,HES1,HIF1A,HMGB1,HNRNPK,HOXB7,ID3,IGFBP5,ILF3,JAK1,JUND,KDM5A,KHDRBS1,KLF2,KLF6,MAD2L2,MARCKSL1,MDFIC,MDM2,MED31,MYC,NAB1,NCOR2,NFKBIA,NFKBIB,NFKBIE,NME1,NOLC1,NOTCH1,NR4A1,PDIA3,PIK3CA,PIM1,PKM,POLR2H,PTPN1,RAC1,RBM39,REL,RELA,RELB,RHOA,RHOC,RUNX2,S100A4,SART1,SIAH2,SMAD3,SMARCA4,SOCS1,SRSF2,STAT3,SUB1,TFCP2L1,TGIF1,TNFSF10,TP53BP1,TTF1,UBE2I,VDR,YAF2,YWHAH,ZBTB10</t>
  </si>
  <si>
    <t xml:space="preserve">Cell Cycle,Gene Expression</t>
  </si>
  <si>
    <t xml:space="preserve">Binding of DNA</t>
  </si>
  <si>
    <t xml:space="preserve">ABL1,ADIPOR1,ADRB2,AIMP1,ATF3,BCL2,CCND1,CD99,CDKN1A,CFL1,CLU,CRIP2,CTNNB1,CTSB,CUX1,DDIT3,EGFR,FOSL2,FOXO1,FYB1,GMNN,GSK3B,HBEGF,HBP1,HIF1A,HMGB1,ID2,ID3,IKBKE,IP6K2,JAG1,JAK1,JUND,LMNA,LYN,MAD2L2,MAFK,MDM2,MIF,MPG,MYC,NBN,NCL,NFKB2,NFKBIA,NFKBIB,NFKBIE,NME1,NOTCH1,NR4A1,PAK1,PKM,PLAU,PPP4C,PTPN1,RAC1,RASSF1,REL,RELA,RELB,RHOA,RUNX2,SET,SMAD1,SMAD3,SMARCA4,SOCS1,SOX9,SP100,STAT3,SUB1,TNFSF10,TXNRD1,VDR,YWHAB,YWHAE,ZBTB10</t>
  </si>
  <si>
    <t xml:space="preserve">Colony formation of cells</t>
  </si>
  <si>
    <t xml:space="preserve">ABL1,ACHE,ATF3,BCL2,BCL2L1,BCL2L11,CADM1,CCND1,CDH1,CDKN1A,CHD1,CLDN4,CLU,CNDP2,CTNNB1,CTSB,CTSD,DDIT3,DUSP5,EGFR,EGLN2,EIF4E,ELF3,FERMT2,GADD45A,GADD45B,GADD45G,GNAI2,GOLPH3,GSE1,HDAC7,HES1,HIF1A,HNRNPA2B1,HOXB7,HSPA5,ID4,IGFBP5,IP6K2,ISG15,ITGB4,JUND,KHDRBS1,KLF2,KLF6,LAPTM4B,LIMA1,LMNA,LY6E,MDM2,MIF,MYC,NFKBIA,NOTCH1,NR4A1,NUPR1,PAK1,PIK3CA,PKM,PLAU,PPP1R15A,PTPN1,RAC1,RALA,RAN,RASA1,RASSF1,RASSF5,RB1CC1,RELA,RHOA,RHOC,RNF144B,RRAD,RUNX2,SELENOH,SERTAD1,SOCS1,SQSTM1,SRGAP1,STAT3,TES,TIAM1,TNFSF10,TPD52,TRAF4</t>
  </si>
  <si>
    <t xml:space="preserve">Cell Death and Survival,Embryonic Development</t>
  </si>
  <si>
    <t xml:space="preserve">Cell death of embryonic cell lines</t>
  </si>
  <si>
    <t xml:space="preserve">AAK1,ABL1,ADIPOR1,ATF3,ATF4,BBC3,BCL2,BCL2L1,BCL2L11,BIK,BIRC3,CASP10,CCNC,CCND1,CDKN1A,CITED2,CTNNB1,CTSB,DCTN2,DDIT3,EEF1A1,EGFR,EIF2A,FOXO1,GADD45A,GADD45B,GSK3B,GSN,HIF1A,HSPA5,IKBKE,IP6K2,LYN,MARCHF5,MCL1,MDM2,MIF,MPG,MYC,NOTCH1,NUPR1,P4HB,PDIA3,PPP1R15A,PRMT1,PTPN1,RAC1,RASSF1,RASSF5,REL,RELA,RHEB,RHOA,RTN4,SENP2,STAT3,TMX1,TNFSF10,YME1L1,YWHAQ,ZC3H12A</t>
  </si>
  <si>
    <t xml:space="preserve">Cell proliferation of breast cancer cell lines</t>
  </si>
  <si>
    <t xml:space="preserve">ACTB,ATAD2,BCL2,BCL2L1,CA9,CCND1,CD151,CDH1,CDKN1A,CLU,COPS4,CTNNB1,CTSD,DEGS1,DUSP5,EEF1A1,EGFR,EIF3A,EIF3H,EIF4G2,ELF3,FBXW7,FOXO1,GMNN,GRB2,GSK3B,HBEGF,HBP1,HDAC2,HES1,HIF1A,HNRNPK,HOXB7,HSPA5,HSPB8,ID2,IGFBP5,ILF3,IRS2,ITGB4,KAT6A,LIMA1,MAPK6,MCL1,MDM2,MGAT5,MYC,NACC2,NCOR2,NFKBIA,NINJ1,NME1,ODC1,PAK1,PDIA3,PEAK1,PIK3CA,PIM1,PKM,PLAU,PRDX2,PRPF4B,PTMA,RAC1,RASSF1,RB1CC1,RELA,RRAD,S100A4,SEPTIN9,SOX9,STAT3,TACSTD2,TES,TIMP2,TNFSF10,TPM1,TRAF4,UBE2D3,UBE2I,VDR,WBP2,YWHAQ,ZFHX3</t>
  </si>
  <si>
    <t xml:space="preserve">Infection of cells</t>
  </si>
  <si>
    <t xml:space="preserve">AKAP13,ANKRD9,ARCN1,ARF6,ARID5A,ATP6AP2,ATP6V0D1,BBC3,BCLAF1,CD74,CD81,CDH1,CLTB,CTBP1,CTSB,DBN1,DCAF1,DCAF13,DEFB1,DLGAP4,EEF1A1,EGFR,EIF2A,EIF3A,EIF3H,ELOC,ERI3,FBLIM1,GOLPH3,HES1,HMGB1,HNRNPDL,HNRNPF,HNRNPK,HNRNPU,HSPA5,IFNGR1,IKBKE,ISG15,JAK1,KAT6A,KHDRBS1,KLF2,KRT18,LAPTM4B,LGALS9,LMAN2,MAPRE1,MAT2A,MDM2,MED31,MGAT1,MGAT5,NANS,NCOR2,NDUFS6,NOP56,NTN1,PAK1,PCBP2,PDIA3,PDIA6,PFKL,PGRMC2,PNRC1,POLR2H,PPP1R15A,PPP2R2A,PRKX,PSMA2,PSMA3,PSMA5,PSMB6,PSME2,PTGES3,PVR,RAB2A,RAC1,RAP1B,RB1CC1,RELA,RHOC,RNF10,RPL3,SCFD1,SERPINB6,SIK1/SIK1B,SLC20A1,SLU7,SNRPA1,SPATS2L,SPEN,SRSF2,SRSF6,SSU72,SUB1,SUMO2,TMPRSS2,TRAPPC1,TRIM8,TRMT6,TTC3,UBE2B,UBE2E1,UBE2H,VDR,WASF2,XPO1,YTHDC2,ZC3HAV1,ZNF292</t>
  </si>
  <si>
    <t xml:space="preserve">Cancer,Gastrointestinal Disease,Hepatic System Disease,Organismal Injury and Abnormalities</t>
  </si>
  <si>
    <t xml:space="preserve">Hepatocellular carcinoma</t>
  </si>
  <si>
    <t xml:space="preserve">ABL1,ACTG1,ADAM28,ADD1,ADGRF1,ADGRG1,ADRB2,ANXA3,ANXA5,ARHGAP17,ARL2,ASXL1,ATAD2,AUTS2,BAZ2B,BCL2,BCL2L1,BCL2L11,CA12,CA9,CAMK2N1,CCL20,CCND1,CCNDBP1,CCNG1,CDH1,CDK9,CDKN1A,CFDP1,CHD1,CLIC1,CTNNB1,CTSB,CTSD,DBN1,DHRS3,EEF1A1,EGFR,EIF3H,EIF4A2,EXOSC4,FAM111B,FEM1C,FOXO1,FRMD4B,FRY,GLUL,GPX2,GSN,GUSB,HDAC2,HIF1A,HMGB1,HNRNPAB,HNRNPK,HSP90AB1,HSPA5,HSPA8,ILF2,ILF3,ITGB4,JAG1,JAK1,KAT6A,KAZN,KDM5A,KHDRBS1,KLF6,KRT7,LAP3,LAPTM4B,LGALS9,LTB,LY6E,MAPRE1,MCRS1,MDM2,MFF,MMP7,MORF4L2,MYC,MYO6,NCKAP5,NCL,NCOR2,NME1,NOTCH1,NTN1,NUPR1,ORM1,PAK1,PDIA3,PEAK1,PEBP1,PGK1,PIK3CA,PINX1,PKM,PLAU,PLCL2,PNISR,PNPLA3,PPP1R15A,PRMT1,PTPN2,PVR,PYCR2,RAB3GAP2,RAC1,RALA,RALY,RASAL2,RASGEF1B,RASSF1,RASSF5,RCOR1,RELA,RELB,RHEB,RNMT,RRAD,RRP1B,RTF1,RTF2,RTN4,S100A4,SAMD9L,SENP6,SERINC2,SET,SMAD3,SMARCA4,SMARCA5,SOCS1,SOX4,SOX9,SRGAP1,SRM,SRSF10,SRSF2,SRSF7,ST14,STAT3,SYNE2,TEC,TIMP2,TNFSF10,TNNI2,TOM1,TP53BP1,TPM3,TRIM8,TSPAN8,TTC3,TUBB,TUBB2A,TXNRD1,VDR,WASF2,WBP2,ZBTB43,ZNF638</t>
  </si>
  <si>
    <t xml:space="preserve">Colony formation of tumor cell lines</t>
  </si>
  <si>
    <t xml:space="preserve">ATF3,BCL2,BCL2L1,BCL2L11,CADM1,CCND1,CDH1,CDKN1A,CHD1,CLDN4,CLU,CNDP2,CTNNB1,CTSB,CTSD,DUSP5,EGFR,EGLN2,EIF4E,ELF3,FERMT2,GADD45A,GADD45B,GADD45G,GSE1,HES1,HIF1A,HNRNPA2B1,HOXB7,HSPA5,IGFBP5,IP6K2,ISG15,ITGB4,KLF2,KLF6,LMNA,LY6E,MDM2,MYC,NFKBIA,NOTCH1,NR4A1,NUPR1,PAK1,PIK3CA,PKM,PLAU,RAN,RASSF1,RASSF5,RELA,RNF144B,RRAD,RUNX2,SERTAD1,SQSTM1,SRGAP1,STAT3,TES,TNFSF10,TPD52,TRAF4</t>
  </si>
  <si>
    <t xml:space="preserve">Apoptosis of tumor cells</t>
  </si>
  <si>
    <t xml:space="preserve">ABL1,AIMP1,ATF3,BBC3,BCL2,BCL2L1,BCL2L11,BIK,CASP6,CDH1,CDKN1A,CLU,CTNNB1,CTSB,DDIT3,EGFR,FOXO1,GADD45A,GSK3B,HBEGF,HDAC2,HES1,HIF1A,HMOX1,HSPB8,JAG1,KLF10,LGALS9,MCL1,MDM2,MIF,MYC,NCOR2,NFKBIA,NOLC1,NOTCH1,NR4A1,PLAU,PON2,RAC1,RASSF1,RELA,RTN4,SMARCA4,SOX4,STAT3,TIMP2,TNFRSF21,TNFSF10,TPM1</t>
  </si>
  <si>
    <t xml:space="preserve">Apoptosis of embryonic cell lines</t>
  </si>
  <si>
    <t xml:space="preserve">ABL1,ATF3,ATF4,BBC3,BCL2,BCL2L1,BCL2L11,BIK,BIRC3,CASP10,CCNC,CDKN1A,CITED2,CTNNB1,DDIT3,EEF1A1,EGFR,EIF2A,FOXO1,GADD45A,GSK3B,GSN,HIF1A,HSPA5,LYN,MARCHF5,MCL1,MDM2,MIF,MYC,NOTCH1,NUPR1,P4HB,PDIA3,PPP1R15A,PRMT1,PTPN1,RAC1,RASSF5,REL,RELA,RHEB,RTN4,STAT3,TMX1,TNFSF10,YME1L1,YWHAQ,ZC3H12A</t>
  </si>
  <si>
    <t xml:space="preserve">Cardiovascular System Development and Function,Organ Morphology,Organismal Development</t>
  </si>
  <si>
    <t xml:space="preserve">Morphology of heart</t>
  </si>
  <si>
    <t xml:space="preserve">ABL1,ADGRG1,ADRB2,AKAP13,ANK3,ATF3,BCL2,BCL2L1,BIRC3,CAPZB,CCND1,CDK9,CDKN1A,CIAPIN1,CITED2,CLU,CTNNB1,CTSB,CTSD,CUX1,DHRS3,DHX36,DUSP5,EGFR,FBXO32,FOXO1,GNAI2,GRB2,GSK3B,GSN,HBEGF,HDAC2,HDAC7,HIF1A,HMGB1,HMOX1,HSPB8,IFNGR1,IKBKE,INPP5F,ITPA,JAG1,JUND,KAT6A,KAZN,LASP1,LMNA,LY6E,MAPK6,MARCKSL1,MBNL2,MCL1,MDM2,MEF2A,MGAT1,MIF,MMP7,MORF4L1,MTPN,MYC,NAB1,NCOR2,NDUFS6,NFKBIA,NOTCH1,PAK1,PDGFA,PGK1,PIEZO1,PIK3CA,PIM1,PLAU,PTGER4,RAB1A,RAB2A,RAC1,RASA1,RASSF1,RB1CC1,RHEB,RHOA,RRAD,RTN4,SCG5,SMAD1,SMAD3,SMARCA4,SOX4,SPINT1,SQSTM1,SRI,SRSF10,SRSF2,STAT3,SYNE2,TAX1BP3,TIAM1,TIMP2,TIMP3,TPM1,TRIM8,TXN2,USP18,VDR,WASF2,YWHAE,ZBTB20</t>
  </si>
  <si>
    <t xml:space="preserve">Synthesis of protein</t>
  </si>
  <si>
    <t xml:space="preserve">ADRM1,ATF4,BCL2,CAPRIN1,CCND1,CPEB4,CTNNB1,DCTN2,DDIT3,DHX36,EEF1A1,EGFR,EIF2A,EIF2S1,EIF3A,EIF3H,EIF4A2,EIF4E,EIF4G2,EIF5,EIF5A,ENY2,FOXO1,FUS,GCNT1,GOLPH3,GSK3B,GSN,HNRNPD,HNRNPK,HSPA5,HSPB8,IGFBP5,ILF3,ISG15,KHDRBS1,KLF2,LARP4,LYN,MAP4K4,MEF2A,METTL5,MRPL19,MRPL57,MTPN,MYC,NCL,NOLC1,NOTCH1,NTN1,PAIP1,PCBP1,PIK3CA,PIM1,PPP1R15A,RASA1,RASSF1,RBM3,RHEB,RNASET2,RPS4X,RPS9,SAMD9L,SMAD3,SOX4,STAT3,STK24,TNFSF10,TNIP1,TP53BP1,TPR,VDR,ZC3H12A</t>
  </si>
  <si>
    <t xml:space="preserve">Connective Tissue Development and Function,Tissue Development</t>
  </si>
  <si>
    <t xml:space="preserve">Growth of connective tissue</t>
  </si>
  <si>
    <t xml:space="preserve">ABL1,ACP1,ACTB,ADIPOR1,AIMP1,ATF3,ATF4,BATF,BCL2,BCL2L1,CCND1,CCNG1,CD74,CDH1,CDKN1A,CITED2,CTNNB1,CTSB,CTSD,EGFR,FBXW7,FNDC3B,FOSL2,FOXO1,GADD45A,GNAI2,GNL3,GOLPH3,GRB2,GSK3B,HBEGF,HDAC7,HIF1A,HMOX1,HNRNPA2B1,ID2,IGFBP5,IP6K2,JAK1,JUND,KDM5A,KHDRBS1,KLF10,KRT10,LIMA1,LMNA,MDM2,MED31,MIF,MMP7,MORF4L1,MYC,NAB1,NBN,NFKB2,NFKBIA,NOTCH1,NUPR1,PATZ1,PDGFA,PGK1,PHC2,PIK3CA,PKM,PLAU,PLK2,PTGES3,PTPN1,PTPN2,RAC1,RAP1B,RASA1,RBM3,REL,RELA,RELB,RHEB,RHOA,RNF144B,RUNX2,S100A4,SDC4,SERTAD1,SIX2,SMAD3,SMARCA4,SOCS1,SOX9,SQSTM1,SRSF6,STAT3,TGIF1,TIMP2,TNFRSF12A,TNFSF10,TPM1,TRAF4,VDR,VTCN1,WASF2</t>
  </si>
  <si>
    <t xml:space="preserve">Development of tumor cell lines</t>
  </si>
  <si>
    <t xml:space="preserve">ATF3,BCL2,BCL2L1,BCL2L11,CADM1,CCND1,CDH1,CDKN1A,CHD1,CLDN4,CLU,CNDP2,CTNNB1,CTNND1,CTSB,CTSD,DUSP5,EGFR,EGLN2,EIF4E,ELF3,FERMT2,FOXO1,GADD45A,GADD45B,GADD45G,GLUL,GMNN,GSE1,HES1,HIF1A,HNRNPA2B1,HOXB7,HSPA5,IGFBP5,IP6K2,ISG15,ITGB4,JAG1,KLF2,KLF6,LMNA,LY6E,MDM2,MYC,NFKBIA,NOTCH1,NR4A1,NTN1,NUPR1,PAK1,PIK3CA,PKM,PLAU,RAN,RASSF1,RASSF5,RELA,RNF144B,RRAD,RUNX2,SART1,SERTAD1,SMARCA4,SQSTM1,SRGAP1,STAT3,TES,TNFSF10,TPD52,TRAF4</t>
  </si>
  <si>
    <t xml:space="preserve">Transactivation of RNA</t>
  </si>
  <si>
    <t xml:space="preserve">AKAP13,ASXL1,BATF,BCL2,CCND1,CDK9,CHD4,CITED2,CTNNB1,DDIT3,FOSL2,FOXO1,FUS,GADD45A,GADD45G,GNB2,GSK3B,GTF2I,HBP1,HDAC2,HERPUD1,HES1,HIF1A,HMGB1,HNRNPK,HOXB7,ID3,IGFBP5,ILF3,JAK1,JUND,KHDRBS1,KLF2,KLF6,MAD2L2,MDFIC,MDM2,MED31,MYC,NAB1,NCOR2,NFKBIA,NFKBIB,NFKBIE,NME1,NOLC1,NOTCH1,NR4A1,PDIA3,PIK3CA,PIM1,PKM,POLR2H,PTPN1,RAC1,RBM39,REL,RELA,RELB,RHOA,RHOC,RUNX2,S100A4,SART1,SMAD3,SMARCA4,SOCS1,SRSF2,STAT3,SUB1,TFCP2L1,TGIF1,TNFSF10,TP53BP1,TTF1,UBE2I,VDR,YAF2,YWHAH,ZBTB10</t>
  </si>
  <si>
    <t xml:space="preserve">Abnormal morphology of heart</t>
  </si>
  <si>
    <t xml:space="preserve">ABL1,ADGRG1,ADRB2,AKAP13,ANK3,ATF3,BCL2,BCL2L1,BIRC3,CCND1,CDK9,CDKN1A,CIAPIN1,CITED2,CLU,CTNNB1,CTSB,CTSD,DHRS3,DHX36,DUSP5,EGFR,FBXO32,FOXO1,GNAI2,GRB2,GSK3B,GSN,HBEGF,HDAC2,HDAC7,HIF1A,HMGB1,HMOX1,HSPB8,IFNGR1,IKBKE,INPP5F,ITPA,JAG1,JUND,KAT6A,KAZN,LASP1,LMNA,LY6E,MBNL2,MCL1,MDM2,MEF2A,MGAT1,MIF,MMP7,MORF4L1,MTPN,MYC,NAB1,NCOR2,NDUFS6,NFKBIA,NOTCH1,PAK1,PDGFA,PGK1,PIEZO1,PIK3CA,PIM1,PLAU,PTGER4,RAB1A,RAB2A,RAC1,RASA1,RASSF1,RB1CC1,RHEB,RHOA,RRAD,RTN4,SCG5,SMAD1,SMAD3,SMARCA4,SOX4,SPINT1,SQSTM1,SRI,SRSF10,SRSF2,STAT3,SYNE2,TAX1BP3,TIAM1,TIMP2,TIMP3,TPM1,TRIM8,USP18,VDR,WASF2,YWHAE</t>
  </si>
  <si>
    <t xml:space="preserve">Apoptosis of cervical cancer cell lines</t>
  </si>
  <si>
    <t xml:space="preserve">ABL1,ANXA5,BAZ1A,BBC3,BCL2,BCL2L1,BCL2L11,CCND1,CDK8,CDK9,CDKN1A,CTNNB1,CTSB,DDIT3,EEF1A1,EGFR,EIF4G2,ELOC,EXOG,GADD45A,GADD45B,GADD45G,GSK3B,HIF1A,HNRNPK,HOXB7,IKBKE,KHDRBS1,MCL1,MCRS1,MDM2,MFF,MYC,NFKBIA,NME1,NR4A1,PAK1,PCBP2,PIK3CA,PPP2R2A,PTMA,RAC1,RASSF1,REL,RNF144B,RNMT,SLU7,STAT3,TIMP3,TNFRSF21,TNFSF10,UBE2I</t>
  </si>
  <si>
    <t xml:space="preserve">Apoptosis of hepatoma cell lines</t>
  </si>
  <si>
    <t xml:space="preserve">BBC3,BCL2,BCL2L1,BCL2L11,CCND1,CCNG1,CCNL2,CDKN1A,CLU,CTNNB1,CTSB,CUL2,DDIT3,EGFR,GSK3B,HSPA5,JUND,MAT2A,MCL1,MIF,MMP7,MYC,NFKBIA,NR4A1,PKM,PMEPA1,PPP1R15A,RAC1,RASSF1,RELA,SLU7,SMAD3,SOX4,STAT3,TNFSF10,UBE2V1</t>
  </si>
  <si>
    <t xml:space="preserve">Cellular Development,Cellular Growth and Proliferation,Connective Tissue Development and Function,Tissue Development</t>
  </si>
  <si>
    <t xml:space="preserve">Cell proliferation of fibroblasts</t>
  </si>
  <si>
    <t xml:space="preserve">ABL1,ACP1,ACTB,ADIPOR1,AIMP1,ATF3,ATF4,CCND1,CCNG1,CD74,CDH1,CDKN1A,CITED2,CTNNB1,CTSB,CTSD,EGFR,FNDC3B,FOSL2,GADD45A,GNL3,GRB2,HBEGF,HIF1A,HMOX1,IP6K2,JUND,KDM5A,LMNA,MDM2,MED31,MIF,MMP7,MORF4L1,MYC,NBN,NFKBIA,NUPR1,PATZ1,PDGFA,PGK1,PHC2,PIK3CA,PKM,PLAU,PLK2,PTGES3,PTPN2,RAC1,RAP1B,RASA1,RBM3,RHEB,RHOA,SERTAD1,SMAD3,SOCS1,STAT3,TGIF1,TNFSF10,TPM1,WASF2</t>
  </si>
  <si>
    <t xml:space="preserve">High-grade lymphoma</t>
  </si>
  <si>
    <t xml:space="preserve">ABL1,ARHGAP17,ARL17A/ARL17B,ATF3,BBC3,BCL2,BCL2L11,BIRC3,CCND1,CCT3,CD70,CHD1,CHD2,CHD4,CTBP2,CTNNB1,DDR1,EIF4E,FBXW7,FOXO1,GNAI2,GRB2,GSK3B,HDAC2,HMGB1,HNRNPU,HSP90AB1,ID3,IKBKE,JAK1,KLF2,LTB,LYN,MCL1,MDM2,MEF2A,MYC,NFKBIA,NFKBIE,NINJ1,NOP16,NOTCH1,PCBP1,PGK1,PIK3CA,PIM1,PSMB2,PSMB5,PTPN1,REL,RELA,RHEB,RHOA,RNMT,RPL3,SMARCA4,SOCS1,SPEN,SRSF2,STAT3,STK24,TNIP1,TUBB2A,USP22,VDR,VSTM4,XPO1</t>
  </si>
  <si>
    <t xml:space="preserve">Mature B-cell neoplasm</t>
  </si>
  <si>
    <t xml:space="preserve">ABL1,ADRB2,ANXA11,ANXA5,ARHGAP17,ARL17A/ARL17B,ASAP2,ASXL1,ATF3,BAZ2B,BBC3,BCL2,BCL2L1,BCL2L11,BCLAF1,BIRC3,BRD4,CCND1,CCNDBP1,CCT3,CD47,CD70,CD74,CDC42EP2,CDH1,CDK9,CDKN1A,CFL1,CHD1,CHD2,CHD4,CHRNB1,CILK1,CITED2,CLPTM1,CTBP1,CTBP2,CTNNB1,CXCL6,CXXC5,DDX39A,DDX46,DUSP2,EEF1A1,EGFR,EIF2A,EIF4E,ELOC,EPSTI1,FBXW7,FNBP1L,FOXO1,FRMD4B,FSCN1,FUS,FYB1,GADD45A,GNAI2,GNB1,GNPTAB,GPR108,GRB2,GSE1,GSK3B,GSN,GTF2I,HDAC2,HIF1A,HMGB1,HMOX1,HNRNPU,HSP90AB1,ID3,IFIT3,IGFBP5,IKBKE,INPP5F,IRF2BP2,JAK1,KAT6A,KAZN,KCNK5,KDM4B,KHDRBS1,KLC1,KLF2,KLHL21,KRT10,KRT18,LGALS9,LLPH,LRRFIP1,LTB,LY6E,LYN,MAGI1,MAP4K4,MCL1,MCRS1,MDM2,MEF2A,MIF,MYC,NCOR2,NFKBIA,NFKBIE,NME1,NOP16,NOTCH1,NUTF2,PACS1,PCBP1,PDIA6,PGK1,PHC2,PIK3CA,PIM1,PLCL2,PMEPA1,PNRC1,PPP1R15A,PSMA2,PSMB10,PSMB2,PSMB5,PSMB6,PTGER4,PTPN1,RAC1,RALA,RALY,RASGEF1B,RASSF5,REL,RELA,RHEB,RHOA,RNMT,RUNX2,S100A4,SELENBP1,SHROOM3,SIAH2,SIX2,SMAD1,SMAD3,SMARCA4,SOCS1,SPAG9,SPEN,SRPK2,SRSF2,STAT3,SYNE2,TET3,TIMP2,TNFRSF21,TNIP1,TOX4,TPR,TUBB,TUBB2A,U2AF1/U2AF1L5,USP22,VDR,VSTM4,XPO1,YWHAE,ZBTB10,ZC2HC1A,ZFHX3,ZNF292</t>
  </si>
  <si>
    <t xml:space="preserve">Neoplasia of tumor cell lines</t>
  </si>
  <si>
    <t xml:space="preserve">ARF6,ATF3,BBC3,CALHM6,CCND1,CD151,CD99,CDC42EP5,CDH1,CDKN1A,CNDP2,CRIP2,CTBP2,CTNNB1,CTNND1,CTSB,CXCL6,DUSP2,EGFR,EIF3H,EIF4E,FBXO22,FBXW7,FERMT2,FNBP1L,FSCN1,GSE1,HIF1A,HMOX1,HNRNPA2B1,HNRNPAB,IFNGR1,ILF2,ILF3,IP6K2,ITGB4,KDM4B,KDM5A,KLF6,KRT7,LDHB,MAGI1,MEF2A,MGAT5,MMP7,MYC,NFKBIA,NFKBIB,NME1,NTN1,PIM1,PKM,PLAU,PRDX2,QKI,RAC1,RALA,RASSF1,RELA,RHOA,RHOC,RNF10,S100A4,SEPTIN9,SERTAD1,SKAP2,SMAD3,SMARCA4,SOX9,ST14,STAT3,TACSTD2,TIMP3,TNFRSF21,TPD52,TRAF4,TSPAN8,VTCN1</t>
  </si>
  <si>
    <t xml:space="preserve">Apoptosis of carcinoma cell lines</t>
  </si>
  <si>
    <t xml:space="preserve">ATF4,BBC3,BCL2,BCL2L1,BCL2L11,BIK,CCND1,CCNG1,CDKN1A,CERS6,CLU,CTNNB1,CTSB,DDIT3,EGFR,EXOG,GSK3B,HIF1A,HMOX1,HSPA5,ID3,IKBKE,IP6K2,JAG1,KDM4B,KLF2,KLF6,KRT18,MCL1,MDM2,MYC,NFKBIA,NFKBIB,NOTCH1,PIK3CA,PIK3IP1,PIM1,PKM,PMEPA1,PTPN1,PTPN2,RABGGTB,RAC1,RASSF1,RELA,S100A4,SERPINA3,SLU7,SNRPD1,SNRPE,SNRPF,SQSTM1,SRPK2,STAT3,TNFSF10,TTF1,TXNRD1</t>
  </si>
  <si>
    <t xml:space="preserve">Fibrogenesis</t>
  </si>
  <si>
    <t xml:space="preserve">ABL1,ACTG1,ADD1,AIMP1,AKAP13,ARF6,ARFGEF1,ARHGAP18,ARL2,BRK1,CAPZB,CCND1,CD47,CDC42BPB,CDC42EP2,CDC42EP5,CDKN1A,CFL1,CGNL1,CHD4,CTNND1,CTSB,CUL2,CUL3,CXXC5,DBN1,DSTN,EGFR,EVL,FBLIM1,FBXW7,FERMT2,GNAI2,GNB1,GRB2,GSK3B,GSN,HBEGF,HIF1A,HSPA5,JAG1,JMY,KLF2,KRT18,MAGI1,MAPRE1,MARCKSL1,MGAT5,MIF,MTSS1,NOTCH1,NR4A1,PAFAH1B1,PAK1,PTGER4,RAC1,RASA1,RASSF1,REL,RHOA,RHOC,RHOD,RHOQ,RTN4,SDC4,SERPINA3,SLAIN2,SMAD3,SMARCA4,STAT3,TACSTD2,TIAM1,TJP1,TPM1,TPM3,TPM4,TPR,TUBB,WASF2,YWHAQ</t>
  </si>
  <si>
    <t xml:space="preserve">Cell death of liver cells</t>
  </si>
  <si>
    <t xml:space="preserve">ARF6,BBC3,BCL2,BCL2L1,BCL2L11,BIRC3,CASP6,CCND1,CDKN1A,CTNNB1,CTSB,DDIT3,EGFR,GADD45B,GSK3B,GSN,HBEGF,HMGB1,HMOX1,IFNGR1,JUND,KRT18,LAPTM4B,MCL1,MYC,NCL,NFKBIA,NFKBIB,PTPN1,RB1CC1,REL,RELA,SLC20A1,SMAD3,SOCS1,STAT3,TIMP3,TNFSF10,TNIP1,USP18</t>
  </si>
  <si>
    <t xml:space="preserve">Cell death of immune cells</t>
  </si>
  <si>
    <t xml:space="preserve">ABL1,AGA,AIMP1,ATF3,BBC3,BCL2,BCL2L1,BCL2L11,BIK,BIRC3,CASP10,CASP6,CD47,CD70,CD74,CD81,CD99,CDKN1A,CHAC1,CHD4,CLU,CTNNB1,CTSB,CTSD,CUL3,DDIT3,DUSP5,EGFR,EIF4E,FBXW7,FOXO1,FUS,GADD45B,GADD45G,GCNT1,GSK3B,GSN,HES1,HIF1A,HMGB1,HMOX1,HSP90AB1,HSPA5,ID2,ID3,IFNGR1,IKBKE,IP6K2,IRS2,ISG15,JAK1,KLF2,LGALS9,LTB,LYN,MCL1,MCTS1,MDM2,MGAT5,MIF,MYC,NABP2,NBN,NFIL3,NFKB2,NFKBIA,NFKBIB,NME1,NOTCH1,NR4A1,PDIA3,PIK3CA,PIM1,PKM,PTGER4,RAC1,RAN,RASA1,REL,RELA,RELB,RHOA,SERPINA3,SMAD3,SMARCA4,SMARCA5,SOCS1,SOX4,ST14,STAT3,TLE4,TNFRSF21,TNFSF10,TRIB2,TUBB,VDR</t>
  </si>
  <si>
    <t xml:space="preserve">Formation of actin stress fibers</t>
  </si>
  <si>
    <t xml:space="preserve">ABL1,ACTG1,AIMP1,AKAP13,ARF6,ARHGAP18,BRK1,CCND1,CD47,CDC42BPB,CDKN1A,CGNL1,CTNND1,CUL2,CUL3,CXXC5,EGFR,EVL,FBLIM1,FBXW7,FERMT2,GNAI2,GNB1,JAG1,KLF2,MAGI1,MIF,NOTCH1,NR4A1,PAK1,PTGER4,RAC1,RHOA,RHOC,RHOD,RHOQ,SDC4,SMAD3,SMARCA4,STAT3,TACSTD2,TIAM1,TJP1,TPM1,TPM3,TPM4,WASF2</t>
  </si>
  <si>
    <t xml:space="preserve">Cell death of blood cells</t>
  </si>
  <si>
    <t xml:space="preserve">ABL1,AGA,AIMP1,ARF6,ATF3,BBC3,BCL2,BCL2L1,BCL2L11,BIK,BIRC3,CASP10,CASP6,CD47,CD70,CD74,CD81,CD99,CDKN1A,CHAC1,CHD4,CLU,CTNNB1,CTSB,CTSD,CUL3,DDIT3,DUSP5,EGFR,EIF4E,FBXW7,FOXO1,FUS,GADD45B,GADD45G,GCNT1,GSK3B,GSN,HDAC2,HES1,HIF1A,HMGB1,HMOX1,HSP90AB1,HSPA5,ID2,ID3,IFNGR1,IKBKE,IP6K2,IRS2,ISG15,JAK1,KLF2,LGALS9,LTB,LYN,MCL1,MCTS1,MDM2,MGAT5,MIF,MYC,NABP2,NBN,NFIL3,NFKB2,NFKBIA,NFKBIB,NME1,NOTCH1,NR4A1,PCBP2,PDIA3,PIK3CA,PIM1,PKM,PTGER4,RAC1,RAN,RASA1,REL,RELA,RELB,RHOA,SERPINA3,SMAD3,SMARCA4,SMARCA5,SOCS1,SOX4,ST14,STAT3,TET3,TLE4,TNFRSF21,TNFSF10,TRIB2,TUBB,VDR</t>
  </si>
  <si>
    <t xml:space="preserve">Cell death of hepatoma cell lines</t>
  </si>
  <si>
    <t xml:space="preserve">BBC3,BCL2,BCL2L1,BCL2L11,CCND1,CCNG1,CCNL2,CDKN1A,CLU,CTNNB1,CTSB,CUL2,DDIT3,EGFR,EIF2S1,GSK3B,HSPA5,JUND,MAT2A,MCL1,MIF,MMP7,MYC,NFKBIA,NR4A1,PKM,PMEPA1,PPP1R15A,RAC1,RASSF1,RELA,SLU7,SMAD3,SOX4,SRSF2,STAT3,TNFSF10,UBE2V1</t>
  </si>
  <si>
    <t xml:space="preserve">Organismal Development,Organismal Injury and Abnormalities</t>
  </si>
  <si>
    <t xml:space="preserve">Abnormal morphology of thoracic cavity</t>
  </si>
  <si>
    <t xml:space="preserve">ABL1,ADGRG1,ADRB2,AKAP13,ANK3,ASXL1,ATF3,BCL2,BCL2L1,BIRC3,CCND1,CD81,CDK9,CDKN1A,CIAPIN1,CITED2,CLU,CTNNB1,CTSB,CTSD,DHRS3,DHX36,DUSP5,EGFR,FBXO32,FOXO1,GNAI2,GRB2,GSK3B,GSN,HBEGF,HDAC2,HDAC7,HES1,HIF1A,HMGB1,HMOX1,HOXA7,HOXB7,HSPB8,ID3,IFNGR1,IKBKE,INPP5F,ITPA,JAG1,JAK1,JUND,KAT6A,KAZN,KLF2,LASP1,LMNA,LTB,LY6E,MBNL2,MCL1,MDM2,MEF2A,MGAT1,MIF,MMP7,MORF4L1,MTPN,MYC,NAB1,NABP2,NCOR2,NDUFS6,NFKB2,NFKBIA,NOTCH1,PAK1,PDGFA,PGK1,PIEZO1,PIK3CA,PIM1,PLAU,PTGER4,RAB1A,RAB2A,RAC1,RASA1,RASSF1,RASSF5,RB1CC1,REL,RELA,RHEB,RHOA,RRAD,RTN4,RUNX2,SCG5,SFTPB,SMAD1,SMAD3,SMARCA4,SOX4,SPINT1,SQSTM1,SRI,SRSF10,SRSF2,STAT3,SYNE2,TAX1BP3,TIAM1,TIMP2,TIMP3,TLE4,TPM1,TRAF4,TRIM8,USP18,VDR,WASF2,YWHAE</t>
  </si>
  <si>
    <t xml:space="preserve">Migration of carcinoma cell lines</t>
  </si>
  <si>
    <t xml:space="preserve">CCND1,CCNDBP1,CDH1,CLDN7,CLU,CTNNB1,CTNND1,CTSB,CTSH,EGFR,FSCN1,GALNT2,GLUL,GNAI3,GOLGA2,HIF1A,HMOX1,HNRNPA2B1,HSP90AB1,HSPA5,ISG15,KDM4B,KLF6,LAMC2,LYN,MAPK6,MCL1,MIF,MMP7,MYC,NFIL3,NFKBIA,NOTCH1,NUPR1,PAK1,PKM,PRMT1,PTPN1,RAC1,RAP1B,RASSF1,RHOA,RHOC,RUNX2,SOX4,SPINT1,SRI,STAT3,TIAM1,ZNF750</t>
  </si>
  <si>
    <t xml:space="preserve">Cell proliferation of colorectal cancer cell lines</t>
  </si>
  <si>
    <t xml:space="preserve">ADIPOR1,AHSA1,BCL2,BCL2L1,BRD4,CCL20,CCND1,CDH1,CDK8,CDKN1A,COPS4,CTNNB1,CTNND1,CTSD,DNAJA1,DUSP5,EGFR,EIF3A,FBXW7,FSCN1,GADD45A,GMNN,HDAC2,HIF1A,ID2,ITGB4,JAG1,MAGI1,MDM2,MEF2A,MIF,MYC,NCL,NFKB2,NINJ1,NOTCH1,PAK1,PIK3CA,PKM,PRPF4B,PTPN1,PTPN2,RALA,RASSF5,RELA,RHOA,RPS9,S100A2,SDC4,SMAD3,SNRPA1,SOX4,SOX9,STAT3,TACSTD2,TIAM1,TNFSF10,UBE2I,VDR,ZBED6,ZC3HAV1</t>
  </si>
  <si>
    <t xml:space="preserve">Dermatological Diseases and Conditions,Organismal Injury and Abnormalities</t>
  </si>
  <si>
    <t xml:space="preserve">Psoriasis</t>
  </si>
  <si>
    <t xml:space="preserve">ANXA3,ATP6V0D1,BCL2L1,CALHM6,CAMK2N1,CCL20,CCND1,CD47,CDH1,CFL1,CRIP1,CTNNB1,CTSB,CXCL6,DBN1,DDR1,DDX39A,DTX2,EEF1A1,EIF2S1,EIF4E,EIF5,EIF5A,EPSTI1,FSCN1,GSN,HIF1A,HMOX1,HSPA5,HSPA8,ID4,IFI6,IFIT3,IFNGR1,ISG15,ITGB4,JAK1,JUND,KLK1,KRT10,KRT18,LYN,MANF,MAPK6,MDFI,MIF,MTX1,NAB1,NFIL3,NR1D2,ODC1,P4HB,PCBP2,PKM,PLAU,PON2,PSMA3,PSMB10,PSMB6,PSME2,RAN,RER1,S100A2,SOCS1,SRM,SUB1,TIMP2,TIMP3,TNIP1,TUBB,UBE2I,UBE2L6,VDR,YWHAB,YWHAE,YWHAQ</t>
  </si>
  <si>
    <t xml:space="preserve">Proliferation of prostate cancer cell lines</t>
  </si>
  <si>
    <t xml:space="preserve">ATAD2,BCL2L1,CCND1,CD151,CD74,CD99,CDH1,CDKN1A,CLU,CREB3,DCAF1,DEFB1,EGFR,EIF3H,FKBP5,FOXO1,FSCN1,FUS,GADD45G,GSK3B,HBEGF,HIF1A,HMOX1,HNRNPK,HSPA5,ID2,IGFBP5,JUND,KDM3B,LMNA,MIF,MYC,NOTCH1,PAFAH1B1,PIM1,PMEPA1,RAC1,RASSF1,RASSF5,RHOA,RHOC,SIAH2,SLC16A3,SOCS1,SOX9,SRM,STAT3,SUMO2,TAF7,TNFSF10,TPD52,UBE2I,USP22,VDR,YWHAQ,ZFAND3</t>
  </si>
  <si>
    <t xml:space="preserve">Growth of tumor</t>
  </si>
  <si>
    <t xml:space="preserve">ABL1,ADAM28,ADGRG1,ADRB2,AGA,AIMP1,ARF6,ATF3,ATF4,BBC3,BCL2,BCL2L1,BIK,CA12,CA9,CCND1,CD151,CD47,CD70,CDH1,CDKN1A,CERS6,CHD1,CHD4,CLDN4,CLU,CTNNB1,CTNND1,CTSB,CUX1,CXCL16,DCAF1,DDIT3,DDR1,DNAJA1,EEF1A1,EGFR,EIF3H,EPSTI1,FERMT2,FOXO1,GADD45A,GALNT2,GRB2,GSE1,GSK3B,HBEGF,HES1,HIF1A,HMGB1,HMOX1,HSPA5,HSPA8,ID2,ID3,IFNGR1,IGFBP5,IKBKE,ILF3,JAG1,KDM4B,KLF10,KLF6,KLF7,LAMC2,LIMA1,LY6E,MCL1,MCRS1,MDM2,MGAT5,MIF,MMP7,MYC,NFKB2,NFKBIA,NME1,NOLC1,NOTCH1,NR4A1,NUPR1,ODC1,PAK1,PEAK1,PGK1,PIK3CA,PIK3IP1,PIM1,PKM,PLAU,PPP2R2A,PTGER4,PTPN2,QKI,RAC1,RALA,RASA1,RASSF1,RB1CC1,RELA,RELB,RHEB,RHOA,RPS4X,RRAD,RUNX2,SART1,SEPTIN9,SET,SIAH2,SLC16A3,SLC20A1,SMAD3,SOCS1,SOX4,SOX9,SQSTM1,STAT3,TACSTD2,TAX1BP3,TIAM1,TIMP2,TIMP3,TMX1,TNFRSF12A,TNFSF10,TP53BP1,TPD52,TPM1,TRIB2,UBA5,USP22,VAMP8,VDR,WBP2,XPO1,ZC3H12A,ZC3HAV1,ZFHX3,ZNF750</t>
  </si>
  <si>
    <t xml:space="preserve">Cancer</t>
  </si>
  <si>
    <t xml:space="preserve">Cell transformation</t>
  </si>
  <si>
    <t xml:space="preserve">ABL1,ACP1,AKAP13,ARF6,ATAD2,ATF3,BCL2,BCL2L1,BRK1,CCND1,CDH1,CDKN1A,CLU,CTNNB1,DCAF13,EEF1A1,EGFR,EIF2S1,EIF3H,EIF4E,ELF3,GNAI2,GRB2,GSK3B,GTF2I,HBP1,HDAC2,HES1,HNRNPA2B1,ID2,ITGB4,JAG1,JAK1,JUND,KLF6,LGALS9,LSM1,LYN,MCL1,MCRS1,MCTS1,MDM2,MIF,MRPL20,MYC,NBN,NFKB2,NFKBIA,NFKBIB,NOTCH1,ODC1,PAK1,PDGFA,PEBP1,PIK3CA,PIM1,PTPN1,PTPN2,RAC1,RASA1,REL,RELA,RETREG1,RHOA,RHOQ,RNMT,SEPTIN9,SERPINA3,SOCS1,SOX9,SP100,STAT3,TIAM1,TRIB2,VDR,VTCN1,WBP2,YAF2</t>
  </si>
  <si>
    <t xml:space="preserve">Cell death of lung cancer cell lines</t>
  </si>
  <si>
    <t xml:space="preserve">ATAD2,BBC3,BCL2,BCL2L1,BCL2L11,BIK,BIRC3,CCND1,CDKN1A,CERS6,DDIT3,EGFR,EIF2S1,EIF5A,EXOG,GADD45A,GADD45B,GSK3B,HIF1A,HSPA5,ID3,IKBKE,JAG1,KDM4B,KLF6,MCL1,MDM2,MTA2,MYC,NFKBIA,NOTCH1,PIK3CA,PIM1,PKM,PMEPA1,PTPN2,RABGGTB,RAC1,RELA,S100A4,SERPINA3,SIX2,SLU7,SNRPD1,SNRPE,SNRPF,SRPK2,STAT3,TNFSF10,TTF1,TXNRD1,XPO1</t>
  </si>
  <si>
    <t xml:space="preserve">Organismal Development</t>
  </si>
  <si>
    <t xml:space="preserve">Morphology of body cavity</t>
  </si>
  <si>
    <t xml:space="preserve">ABL1,ADGRG1,ADIPOR1,ADRB2,AGA,AKAP13,ANK3,ARF6,ASXL1,ATF3,ATF4,ATP6AP2,BBC3,BCL2,BCL2L1,BCL2L11,BHLHE40,BIK,BIRC3,CA9,CADM1,CAPZB,CCND1,CCNG1,CD151,CD47,CD81,CDK9,CDKN1A,CIAPIN1,CITED2,CLDN7,CLU,CTNNB1,CTSB,CTSD,CUL3,CUX1,DDR1,DHRS3,DHX36,DNAJA1,DNAJB9,DUSP5,DYNC2LI1,EGFR,EGLN2,EIF2A,EXOC5,FAN1,FBXO32,FLCN,FOXO1,GADD45A,GADD45G,GCNT1,GNAI2,GPRC6A,GRB2,GSK3B,GSN,HBEGF,HDAC2,HDAC7,HES1,HIF1A,HMGB1,HMOX1,HOXA7,HOXB7,HSPB8,ID2,ID3,IFNGR1,IFRD1,IGFBP5,IKBKE,IL10RB,INPP5F,IRS2,ITPA,JAG1,JAK1,JUND,KAT6A,KAZN,KDM3B,KLF2,KLF6,KRT10,KRT18,LAMC2,LASP1,LMNA,LTB,LY6E,LYN,MAD2L2,MAP4K4,MAPK6,MARCKSL1,MBNL2,MCL1,MDM2,MEF2A,MGAT1,MIF,MMP7,MORF4L1,MPG,MTPN,MTSS1,MYC,NAB1,NABP2,NBN,NCOR2,NDUFS6,NFIL3,NFKB2,NFKBIA,NOTCH1,NR4A1,NUPR1,ODC1,OVOL1,PAK1,PDGFA,PGK1,PIEZO1,PIK3CA,PIM1,PLAU,PON2,PPP1R15A,PRDX2,PTGER4,PTPN1,PTPN2,RAB1A,RAB2A,RAC1,RASA1,RASSF1,RASSF5,RB1CC1,RC3H1,REL,RELA,RELB,RHEB,RHOA,RRAD,RTN4,RUNX2,SCG5,SDC4,SELENBP1,SERTAD1,SFTPB,SIX2,SLC20A1,SMAD1,SMAD3,SMARCA4,SMARCA5,SOCS1,SOX4,SOX9,SPEN,SPINT1,SQSTM1,SRI,SRSF10,SRSF2,STAT3,SYNE2,TAX1BP3,TEC,TIAM1,TIMP2,TIMP3,TLE4,TNIP1,TP53BP1,TPM1,TRAF4,TRIM8,TXN2,USP18,VDR,VTCN1,WASF2,WDR13,YWHAE,ZBED6,ZBTB20,ZC3H12A</t>
  </si>
  <si>
    <t xml:space="preserve">Cellular Assembly and Organization,Cellular Function and Maintenance</t>
  </si>
  <si>
    <t xml:space="preserve">Organization of cytoskeleton</t>
  </si>
  <si>
    <t xml:space="preserve">ABL1,ACHE,ACP1,ACTB,ACTG1,ADD1,ADGRF1,ANK3,ARF6,ARFGEF1,ARHGAP17,ARHGAP18,ARL2,ARL3,ATF3,ATP6V1D,AUTS2,BAIAP2,BBIP1,BCL2,BRK1,CAPRIN1,CAPZB,CASP6,CCDC28B,CD47,CD81,CD99,CDC42BPB,CDC42EP2,CDC42EP5,CDH1,CDK9,CDKN1A,CFAP298,CFL1,CGNL1,CHMP1B,CILK1,CKAP4,CLDN3,CLU,CNN2,CPEB4,CRIP1,CSNK1D,CTNNB1,CTNND1,CYTH2,DBN1,DCTN2,DDR1,DYNC2LI1,EEF1A1,EGFR,EIF4E,EIF4G2,EMC10,EVL,EXOC5,FAM161A,FNBP1L,FSCN1,GDI1,GOLGA2,GOLPH3,GRB2,GSK3B,GSN,HBEGF,HBP1,HDAC2,HMGB1,HNRNPK,HOXB7,HSP90AB1,ID2,IFRD1,ITGB4,JMY,KIF2A,KIF5C,KLC1,KLF2,KLF7,KRT18,LARP4,LASP1,LIMA1,LYN,MACF1,MAD2L2,MAP3K13,MAPRE1,MEF2A,MGAT5,MMP7,MTSS1,MYC,MYO1B,MYO6,NECTIN2,NFKBIA,NINJ1,NME1,NOTCH1,NR4A1,NTN1,NUPR1,PAFAH1B1,PAK1,PALS1,PARD6B,PDGFA,PDIA3,PFDN2,PIK3CA,PKM,PLAU,PLEKHO1,PLK2,PRMT1,PSMF1,PTPN1,PVR,RAB2A,RAC1,RALA,RAN,RAP1B,RASSF1,RASSF5,RBFOX2,RELB,RFLNB,RHOA,RHOC,RHOD,RHOQ,RRAD,RTN4,S100A4,SDC4,SEPTIN7,SEPTIN9,SET,SHROOM3,SIK1/SIK1B,SLAIN2,SMAD1,SMARCA5,SNX10,SOX9,SPATA13,SRGAP1,STAT3,STK24,TBCB,TENM4,TGIF1,TIAM1,TIMP3,TJP1,TMSB10/TMSB4X,TNFRSF12A,TNFRSF21,TNFSF10,TPM1,TPM3,TRAK1,TRAPPC4,TRPV2,TUBB,TXNRD1,UBB,UBE2I,VAMP4,VAPA,VTCN1,WASF2,XPO1,YWHAH,ZMYND8</t>
  </si>
  <si>
    <t xml:space="preserve">Organization of cytoplasm</t>
  </si>
  <si>
    <t xml:space="preserve">ABL1,ACHE,ACP1,ACTB,ACTG1,ADD1,ADGRF1,ANK3,ARF6,ARFGEF1,ARHGAP17,ARHGAP18,ARL1,ARL2,ARL3,ATF3,ATP6V1D,AUTS2,BAG5,BAIAP2,BBIP1,BCL2,BRK1,CAPRIN1,CAPZB,CASP6,CCDC28B,CD47,CD81,CD99,CDC42BPB,CDC42EP2,CDC42EP5,CDH1,CDK9,CDKN1A,CFAP298,CFL1,CGNL1,CHMP1B,CILK1,CKAP4,CLDN3,CLU,CNN2,CPEB4,CRIP1,CSNK1D,CTNNB1,CTNND1,CYTH2,DBN1,DCTN2,DDR1,DYNC2LI1,EEF1A1,EGFR,EIF4E,EIF4G2,EMC10,EVL,EXOC5,FAM161A,FNBP1L,FSCN1,GDI1,GNPTAB,GOLGA2,GOLPH3,GRB2,GSK3B,GSN,HBEGF,HBP1,HDAC2,HMGB1,HNRNPK,HOXB7,HSP90AB1,ID2,IFRD1,ITGB4,JMY,KIF2A,KIF5C,KLC1,KLF2,KLF7,KRT18,LAPTM4B,LARP4,LASP1,LIMA1,LYN,MACF1,MAD2L2,MAP3K13,MAPRE1,MEF2A,MFF,MGAT5,MMP7,MTSS1,MYC,MYO1B,MYO6,NECTIN2,NFKBIA,NINJ1,NME1,NOTCH1,NR4A1,NTN1,NUPR1,PAFAH1B1,PAK1,PALS1,PARD6B,PDGFA,PDIA3,PFDN2,PIK3CA,PKM,PLAU,PLEKHO1,PLK2,PRMT1,PSMF1,PTPN1,PVR,RAB1A,RAB2A,RAC1,RALA,RAN,RAP1B,RASSF1,RASSF5,RBFOX2,RELB,RETREG1,RFLNB,RHOA,RHOC,RHOD,RHOQ,RRAD,RTN4,S100A4,SDC4,SEPTIN7,SEPTIN9,SET,SHROOM3,SIK1/SIK1B,SLAIN2,SLC25A36,SMAD1,SMARCA5,SNX10,SOX9,SPATA13,SQSTM1,SRGAP1,STAT3,STK24,SURF4,TBCB,TENM4,TFCP2L1,TGIF1,TIAM1,TIMP3,TJP1,TMSB10/TMSB4X,TNFRSF12A,TNFRSF21,TNFSF10,TPM1,TPM3,TRAK1,TRAPPC4,TRIP11,TRPV2,TUBB,TXNRD1,UBB,UBE2I,VAMP4,VAPA,VTCN1,WASF2,XPO1,YME1L1,YWHAH,ZMYND8</t>
  </si>
  <si>
    <t xml:space="preserve">Organismal Injury and Abnormalities</t>
  </si>
  <si>
    <t xml:space="preserve">Visceromegaly</t>
  </si>
  <si>
    <t xml:space="preserve">ABL1,ADGRG1,ADRB2,AKAP13,ANK3,ATF3,BCL2,BCL2L1,BCL2L11,BIK,CCND1,CD151,CD47,CDK9,CDKN1A,CTNNB1,CTSB,CTSD,CUX1,DHX36,DUSP5,EGFR,EGLN2,EIF2A,FBXO32,FLCN,FOXO1,GNAI2,GRB2,GSK3B,GSN,HBEGF,HDAC2,HIF1A,HMGB1,HMOX1,HSPB8,IFNGR1,IKBKE,INPP5F,JAK1,JUND,KAZN,KRT18,LASP1,LMNA,LTB,LY6E,LYN,MBNL2,MCL1,MDM2,MEF2A,MGAT1,MIF,MMP7,MORF4L1,MTPN,MYC,NAB1,NDUFS6,NFKBIA,NOTCH1,ODC1,PAK1,PDGFA,PGK1,PIEZO1,PIK3CA,PIM1,PLAU,PRDX2,PTGER4,PTPN2,RAB1A,RAB2A,RAC1,RASSF1,RASSF5,RB1CC1,RC3H1,REL,RHEB,RHOA,RRAD,RTN4,RUNX2,SCG5,SMAD3,SMARCA4,SOCS1,SQSTM1,SRI,SRSF2,STAT3,SYNE2,TAX1BP3,TIAM1,TIMP2,TIMP3,TNIP1,TPM1,TRIM8,USP18,VDR,ZC3H12A</t>
  </si>
  <si>
    <t xml:space="preserve">Replication of RNA virus</t>
  </si>
  <si>
    <t xml:space="preserve">ABL1,AKAP13,ANXA5,ARCN1,ATF4,ATP6AP2,ATP6V0D1,ATP6V1G1,BCL2,BCL2L1,CCNK,CD81,CDC42BPB,CHMP4B,CLDN3,CREB3,CTBP1,CUL3,CWC15,DDIT3,DDX39A,DNAJA1,DTX2,EEF1A1,EIF2S1,EIF3A,FSCN1,GABARAPL1,GSK3B,HERPUD1,HMGB1,HMOX1,HSP90AB1,IFI6,IKBKE,ILF3,ISG15,JAK1,LGALS9,LSM1,LY6E,MAP4K4,MDM2,MGAT1,MYC,NCL,NEDD8,NFKBIA,PCBP2,PLAU,PLIN3,POLR2H,PPP1R15A,PPP4C,PRDX2,PTPN1,RELA,SART1,SFTPB,SNRPD1,SNRPF,SNX10,SOCS1,SQSTM1,SRPK2,STAT3,SUMO2,TMPRSS2,TNFSF10,TRPV2,TUBB,U2AF1/U2AF1L5,UBE2I,UBE2L6,USP18,XPO1,ZC3H12A,ZC3HAV1,ZCRB1</t>
  </si>
  <si>
    <t xml:space="preserve">Immunological Disease,Inflammatory Disease,Organismal Injury and Abnormalities</t>
  </si>
  <si>
    <t xml:space="preserve">Immune mediated inflammatory disease</t>
  </si>
  <si>
    <t xml:space="preserve">ACHE,ACTB,ADIPOR1,ADRB2,AKAP13,ANXA3,ANXA5,ARCN1,ATP13A5,BACE2,BATF,BCAS4,BCL2,BCL2L1,BCL2L11,BIK,CAPZB,CASP10,CASP6,CCL20,CCND1,CD151,CD47,CD70,CD74,CDH1,CDKN1A,CERS6,CFL1,CHAC1,CHD4,CLU,CPNE1,CRIP1,CTSB,CUX1,CXCL16,CXCL6,CYYR1,DDIT3,DDR1,DEFB1,DNAJA4,DUSP2,DUSP5,EEF1A1,EGLN2,EIF5A,EPSTI1,ERH,FKBP5,FOXO1,FRY,GADD45A,GADD45B,GADD45G,GALNT2,GLUL,GNB2,GNLY,GOLPH3,GSN,GUSB,HBEGF,HDAC2,HDAC7,HIF1A,HMGB1,HMOX1,HNRNPAB,HNRNPR,HOXA7,HSPA5,HSPA8,HSPB8,IFI6,IFIT3,IFNGR1,IFRD1,IGFBP5,ISG15,ITPA,JAG1,JAK1,JPT1,KAZN,KLK1,KRT10,LAP3,LDHB,LGALS9,LSM7,LTB,LY6E,LYN,MACF1,MAD2L2,MAGI1,MAP4K4,MAPRE1,MCL1,MDM2,MGAT5,MIF,MOB3B,MTA2,MXRA7,MYO6,NAB1,NBN,NCOR2,NFKB2,NFKBIA,NR4A1,P4HB,PDIA3,PGK1,PMEPA1,PRDX2,PSMB2,PSMB5,PSME2,PTGER4,PTMA,PTPN1,PTPN2,QKI,RAB2A,RABGGTB,RASSF5,RC3H1,REL,RELA,RFLNB,RTF2,RUNX2,S100A2,SAMD9L,SDC4,SELENBP1,SERINC2,SHB,SLU7,SMAD3,SOCS1,SPATS2L,SPON2,ST14,STAT3,SYNE2,TJP1,TNFRSF21,TNFSF10,TNIP1,TPM1,TPM3,TUBB,TXNRD1,UBB,UBE2H,UBE2I,UBE2L6,USP18,VDR,VTCN1,YTHDC2,ZC3H12A,ZCRB1</t>
  </si>
  <si>
    <t xml:space="preserve">Cell death of B lymphocytes</t>
  </si>
  <si>
    <t xml:space="preserve">BBC3,BCL2,BCL2L1,BCL2L11,CD47,CD70,CDKN1A,CTSB,CUL3,EIF4E,FBXW7,ID3,IKBKE,IP6K2,IRS2,KLF2,LYN,MDM2,MYC,NFKB2,NFKBIA,NFKBIB,NR4A1,REL,RELA,RELB,SMAD3,SOX4,STAT3,TNFRSF21,TNFSF10</t>
  </si>
  <si>
    <t xml:space="preserve">Organismal Survival</t>
  </si>
  <si>
    <t xml:space="preserve">Survival of organism</t>
  </si>
  <si>
    <t xml:space="preserve">ABL1,ACHE,ADRB2,ARF6,ASXL1,ATF3,B3GALNT1,BBC3,BCL2,BCL2L1,BCL2L11,BIK,BIRC3,CADM1,CCND1,CCNG1,CCNK,CD47,CD74,CDH1,CDKN1A,CTBP2,CTNNB1,CTNND1,CTSB,EGFR,FBXW7,FLCN,FOXO1,GLUL,GNAI2,GSK3B,GSN,HIF1A,HMGB1,HMOX1,ID2,ID3,IFNGR1,IKBKE,KDM3B,KLF6,KRT18,LAPTM4B,LGALS9,LIMA1,LMNA,MAD2L2,MAGI1,MARCKSL1,MCL1,MDM2,MGAT1,MIF,MTA2,MYC,NBN,NCL,NFIL3,NFKB2,NFKBIA,NFKBIB,NINJ1,NOTCH1,NR4A1,NTAN1,ODC1,ORM1,PHC2,PIK3CA,PIM1,PKM,PMEPA1,PPP1R15A,PRMT1,PTGER4,PTPN1,PTPN2,RAC1,RASSF1,RB1CC1,RBM3,REL,RELA,RHEB,RHOA,RUNX2,SART1,SCG5,SENP6,SFTPB,SIAH2,SMAD3,SMARCA4,SOCS1,SOX4,SPINT1,SRSF2,ST14,STAT3,TGIF1,TNFSF10,TNIP1,TP53BP1,U2AF1/U2AF1L5,USP18,USP22,VTCN1,ZBTB20,ZC3H12A</t>
  </si>
  <si>
    <t xml:space="preserve">Hypertrophy of heart</t>
  </si>
  <si>
    <t xml:space="preserve">ADGRG1,ADRB2,ATF3,BCL2,CDK9,CDKN1A,CTNNB1,CTSB,CTSD,DUSP5,EGFR,FBXO32,FOXO1,GNAI2,GRB2,GSK3B,GSN,HBEGF,HDAC2,HIF1A,HMGB1,HMOX1,HSPB8,IFNGR1,IKBKE,INPP5F,MBNL2,MDM2,MEF2A,MIF,MMP7,MORF4L1,MTPN,MYC,NAB1,NFKBIA,NOTCH1,PAK1,PDGFA,PIEZO1,PIK3CA,PIM1,PLAU,RAB1A,RAB2A,RAC1,RASSF1,RHEB,RHOA,RRAD,SMAD3,SMARCA4,STAT3,TIAM1,TIMP3,TPM1,TRIM8,USP18,VDR</t>
  </si>
  <si>
    <t xml:space="preserve">Cell cycle progression of tumor cell lines</t>
  </si>
  <si>
    <t xml:space="preserve">BCL2,BRD4,CCND1,CCNG1,CDKN1A,CLU,CTNNB1,EGFR,EIF4E,FLCN,FOXO1,GSK3B,HBEGF,HBP1,HES1,HIF1A,HMOX1,HOXB7,ID3,KIF2A,KLF10,LSM1,LYN,MDM2,MIF,MYC,NOTCH1,NR4A1,PIK3CA,RAC1,RASSF1,RASSF5,RELA,RPS9,RRAD,S100A4,SLC20A1,SMAD3,SMARCA4,SRSF2,STAT3,UBE2D3,XPO1,YWHAE,ZBTB10,ZBTB20,ZFHX3</t>
  </si>
  <si>
    <t xml:space="preserve">Cancer,Organismal Injury and Abnormalities,Reproductive System Disease</t>
  </si>
  <si>
    <t xml:space="preserve">Growth of mammary tumor</t>
  </si>
  <si>
    <t xml:space="preserve">ABL1,ADAM28,BCL2,BCL2L1,CCND1,CD151,CDH1,CTNNB1,CTSB,DDR1,EGFR,GADD45A,HIF1A,IGFBP5,IKBKE,ILF3,MDM2,MYC,NFKBIA,PIK3CA,PKM,QKI,RPS4X,RUNX2,SIAH2,STAT3,TIMP2,TNFSF10,VDR</t>
  </si>
  <si>
    <t xml:space="preserve">Cancer,Cellular Development,Cellular Growth and Proliferation,Organismal Injury and Abnormalities,Tumor Morphology</t>
  </si>
  <si>
    <t xml:space="preserve">Proliferation of tumor cells</t>
  </si>
  <si>
    <t xml:space="preserve">ABL1,ADAM28,AGA,ATF3,BCL2,BCL2L1,BIK,CA12,CA9,CCND1,CD151,CD47,CD70,CDH1,CDKN1A,CHD1,CLDN4,CTNNB1,CTNND1,CTSB,DCAF1,DDIT3,EEF1A1,EGFR,FOXO1,GRB2,GSK3B,HBEGF,HES1,HIF1A,HMGB1,HMOX1,HSPA5,ID2,ID3,IGFBP5,IKBKE,JAG1,MCRS1,MDM2,MIF,MYC,NFKBIA,NOTCH1,NR4A1,ODC1,PIK3CA,PIM1,PKM,PLAU,PTPN2,RAC1,RASSF1,RB1CC1,RHEB,RHOA,RPS4X,RUNX2,SEPTIN9,SMAD3,SOCS1,SOX4,SQSTM1,STAT3,TAX1BP3,TIMP2,TIMP3,TNFRSF12A,TNFSF10,TPD52,VDR</t>
  </si>
  <si>
    <t xml:space="preserve">Necrosis of prostate cancer cell lines</t>
  </si>
  <si>
    <t xml:space="preserve">ABL1,BCL2,BCL2L1,BCL2L11,BIRC3,CDKN1A,CLU,DCAF1,DDIT3,DEFB1,EGFR,EIF3H,FOXO1,GADD45A,GADD45G,GSK3B,HBEGF,HIF1A,HSPA5,HSPB8,IGFBP5,KLF6,MCL1,MYC,NFKB2,NFKBIA,NFKBIB,NR4A1,PAK1,PEBP1,PIM1,RABGGTB,RELA,RHOA,SIAH2,STAT3,TNFSF10,TPD52</t>
  </si>
  <si>
    <t xml:space="preserve">Apoptosis of B lymphocytes</t>
  </si>
  <si>
    <t xml:space="preserve">BBC3,BCL2,BCL2L1,BCL2L11,CD47,CD70,CDKN1A,CUL3,EIF4E,FBXW7,ID3,IKBKE,IP6K2,IRS2,KLF2,LYN,MDM2,MYC,NFKB2,NFKBIA,NFKBIB,NR4A1,REL,RELA,SMAD3,SOX4,STAT3,TNFRSF21,TNFSF10</t>
  </si>
  <si>
    <t xml:space="preserve">Aggressive mature B-cell lymphoma</t>
  </si>
  <si>
    <t xml:space="preserve">ABL1,ARHGAP17,ARL17A/ARL17B,ATF3,BBC3,BCL2,BCL2L11,BIRC3,CCND1,CCT3,CD70,CHD1,CHD2,CHD4,CTBP2,CTNNB1,EIF4E,FBXW7,FOXO1,GNAI2,GRB2,GSK3B,HDAC2,HMGB1,HNRNPU,HSP90AB1,ID3,IKBKE,KLF2,LTB,MCL1,MDM2,MEF2A,MYC,NFKBIA,NFKBIE,NOP16,NOTCH1,PCBP1,PGK1,PIK3CA,PIM1,PSMB2,PSMB5,PTPN1,REL,RELA,RHEB,RHOA,RNMT,SMARCA4,SOCS1,SPEN,SRSF2,STAT3,TNIP1,TUBB2A,USP22,VDR,VSTM4,XPO1</t>
  </si>
  <si>
    <t xml:space="preserve">Cell viability of breast cancer cell lines</t>
  </si>
  <si>
    <t xml:space="preserve">ABL1,ADIPOR1,BCL2,BCL2L1,BCLAF1,BHLHE40,BIK,CA9,CCND1,CD151,CDKN1A,CLU,CTNNB1,DDR1,EGFR,EIF4E,ELF3,FKBP5,HIF1A,ID2,ID4,IRS2,LYN,MCL1,MDM2,MYC,NFKBIA,NTN1,PIM1,PKM,PRDX2,PRMT1,RB1CC1,RELA,RHOA,SELENOH,SEPTIN9,SMAD3,SNRPD1,SNRPE,SRSF2,STAT3,TNFSF10,UBE2I</t>
  </si>
  <si>
    <t xml:space="preserve">Hematologic cancer of cells</t>
  </si>
  <si>
    <t xml:space="preserve">AAK1,ABL1,ACHE,ACTB,ACTG1,ADAM28,ADRB2,AIMP1,ANK3,ANXA11,ARHGAP17,ARL17A/ARL17B,ASAP2,ASXL1,ATF3,ATP13A5,BAZ2B,BBC3,BCL2,BCL2L1,BCL2L11,BCLAF1,BIRC3,BRD4,CADM1,CAMK2N1,CASP10,CCL20,CCND1,CCNDBP1,CCT3,CD151,CD47,CD70,CD74,CDC42EP2,CDH1,CDK9,CDKN1A,CFL1,CHD1,CHD2,CHD4,CHRNB1,CILK1,CKAP4,CLPTM1,CLU,COPS4,CTBP1,CTBP2,CTNNB1,CTSH,CUL2,CXCL16,CXXC5,DDR1,DDX39A,DDX46,DUSP2,DUSP5,EEF1A1,EGFR,EIF2A,EIF4E,ELOC,EXOC5,FBXW7,FERMT2,FNBP1L,FNDC3B,FOSL2,FOXO1,FRMD4B,FSCN1,FUS,FYB1,GADD45A,GADD45B,GADD45G,GNAI2,GNB1,GNPTAB,GOLGA2,GOLPH3,GPR108,GPR183,GRB2,GSE1,GSK3B,GSN,GTF2I,HDAC2,HDAC7,HIF1A,HMGB1,HMOX1,HNRNPA2B1,HNRNPU,HOXA7,HSP90AB1,HSPA5,HSPA8,ID2,ID3,IFI6,IFIT3,IFNGR1,IKBKE,INPP5F,IRF2BP2,IRS2,ISG15,ITGB4,ITM2C,JAK1,JUND,KAT6A,KAZN,KCNK5,KDM3B,KDM4B,KIF5C,KLC1,KLF2,KLF6,KLHL21,KRT10,LAMC2,LGALS9,LLPH,LRRFIP1,LTB,LY6E,LYN,MACF1,MAGI1,MAP4K4,MCL1,MCRS1,MDM2,MEF2A,MIF,MOB3B,MRPL20,MYC,MYO6,NABP2,NARS1,NBN,NCOR2,NFKB2,NFKBIA,NFKBIE,NINJ1,NME1,NOP16,NOTCH1,NUTF2,ODC1,PACS1,PAIP1,PAK1,PCBP1,PGK1,PHC2,PIK3CA,PIM1,PINX1,PLCL2,PMEPA1,PNPLA3,PPP1R15A,PRSS22,PSMB10,PSMB2,PSMB5,PSMB6,PTPN1,PTPN2,RAB4B,RAC1,RALA,RALY,RAN,RASA1,RASGEF1B,RASSF1,RASSF5,RBPMS,REL,RELA,RELB,RHEB,RHOA,RHOV,RNF217,RNMT,RPL3,RUNX2,S100A4,SELENBP1,SERPINA3,SERTAD1,SHROOM3,SIAH2,SIX2,SLAIN2,SMAD1,SMAD3,SMARCA4,SOCS1,SP100,SPAG9,SPATA13,SPEN,SRPK2,SRSF2,STAT3,STK24,SYNE2,TBC1D9,TET3,THAP5,TIAM1,TIMP2,TIMP3,TJP1,TMSB10/TMSB4X,TNFRSF21,TNFSF10,TNIP1,TOX4,TP53BP1,TPM1,TPR,TUBB,TUBB2A,U2AF1/U2AF1L5,USP22,VDR,VSTM4,WAC,WASF2,XPO1,YTHDF2,YWHAE,ZBTB10,ZC2HC1A,ZFHX3,ZNF217,ZNF292,ZNF608,ZNF638</t>
  </si>
  <si>
    <t xml:space="preserve">Apoptosis of mammary tumor cells</t>
  </si>
  <si>
    <t xml:space="preserve">BBC3,BCL2,BCL2L1,BCL2L11,CDH1,DDIT3,EGFR,GADD45A,MCL1,MDM2,MYC,TNFSF10,TPM1</t>
  </si>
  <si>
    <t xml:space="preserve">Hematological System Development and Function,Tissue Morphology</t>
  </si>
  <si>
    <t xml:space="preserve">Quantity of leukocytes</t>
  </si>
  <si>
    <t xml:space="preserve">ABL1,ACHE,ADAM28,AKAP13,ARID5A,ASXL1,ATF3,ATP13A5,ATP6AP2,B4GALNT2,BATF,BBC3,BCL2,BCL2L1,BCL2L11,BCLAF1,BHLHE40,BIK,BIRC3,CA9,CALHM6,CCL20,CD47,CD70,CD74,CD81,CDKN1A,CLU,CNN2,CTNNB1,CTSB,CTSD,CUL3,CXCL16,CXCL6,DDIT3,DDR1,DUSP5,FBXW7,FOSL2,FOXO1,FYB1,GADD45A,GCNT1,GNAI2,GNLY,GPR183,GSN,HBEGF,HIF1A,HMGB1,HMOX1,HOXB7,ID2,ID3,IFNGR1,IL10RB,ISG15,JAG1,JAK1,KAT6A,KDM5A,KLF10,KLF2,KLF6,LTB,LYN,MBTD1,MCL1,MDM2,MIF,MPG,MYC,NABP2,NBN,NEDD8,NFIL3,NFKB2,NFKBIA,NFKBIB,NIPAL3,NOTCH1,NR4A1,PATZ1,PIK3CA,PIM1,PLAU,PLCL2,PRMT1,PSMB10,PTPN2,RAC1,RAP1B,RASSF5,RB1CC1,RC3H1,REL,RELA,RELB,RHEB,RHOA,RHOQ,RUNX2,SERPINB6,SMAD3,SMARCA4,SOCS1,SOX4,SPON2,ST14,ST6GALNAC2,STAT3,TEC,TET3,TIMP2,TIMP3,TLE4,TNFRSF21,TNFSF10,TNIP1,TP53BP1,TRIB2,VDR,VTCN1,ZBTB20,ZC3H12A</t>
  </si>
  <si>
    <t xml:space="preserve">Metastasis of cells</t>
  </si>
  <si>
    <t xml:space="preserve">ARF6,ATF3,BBC3,CALHM6,CD151,CD99,CDC42EP5,CDH1,CREB3,CTBP2,CTNNB1,CTNND1,CTSB,CXCL6,EGFR,EIF3H,FBXO22,FBXW7,FERMT2,FNBP1L,FSCN1,GSE1,HIF1A,HMOX1,HNRNPAB,IFNGR1,IP6K2,ITGB4,KDM4B,KDM5A,KRT7,LGALS9,LYN,MAGI1,MARCHF5,MEF2A,MMP7,NFKBIA,NFKBIB,NME1,NOTCH1,NTN1,PIK3CA,PLAU,PRDX2,QKI,RAC1,RELA,RHOA,RHOC,RNF10,RUNX2,S100A4,SEPTIN9,SKAP2,SMAD3,SOCS1,SQSTM1,SRSF6,STAT3,TACSTD2,TNFRSF21,TP53BP1,TRAF4,TSPAN8,VTCN1</t>
  </si>
  <si>
    <t xml:space="preserve">Cellular Development,Cellular Growth and Proliferation,Hematological System Development and Function,Lymphoid Tissue Structure and Development</t>
  </si>
  <si>
    <t xml:space="preserve">Proliferation of immune cells</t>
  </si>
  <si>
    <t xml:space="preserve">ABL1,ADRB2,AKAP13,ARF6,BATF,BBC3,BCL2,BCL2L1,BCL2L11,BCLAF1,BHLHE40,BIRC3,CCND1,CD151,CD47,CD70,CD74,CD81,CD99,CDH1,CDKN1A,CHD4,CTNNB1,CTSD,CUL3,CUX1,CXCL16,DUSP5,EIF4E,FOXO1,FYB1,GADD45A,GADD45B,GCNT1,GNAI2,GPR183,GSK3B,HES1,HIF1A,HMGB1,HMOX1,HNRNPA2B1,HOXB7,HSPA5,HSPA8,ID2,ID3,IFNGR1,IRS2,ISG15,JAG1,JAK1,JUND,KCNK5,KLF2,LGALS9,LTB,LYN,MDM2,MGAT5,MIF,MNDA,MTA2,MYC,MYDGF,NABP2,NBN,NCOR2,NFIL3,NFKB2,NFKBIA,NOTCH1,NR4A1,PCBP2,PIEZO1,PIK3CA,PIM1,PLAU,PLCL2,PRDX2,PSMB10,PTGER4,PTPN2,PVR,RASSF5,RC3H1,REL,RELA,RELB,RHBDF2,RHOA,RHOQ,SDC4,SHB,SMAD3,SMARCA4,SOCS1,ST6GALNAC2,STAT3,TEC,TNFRSF21,TNFSF10,VDR,VTCN1,WBP2,ZNHIT1</t>
  </si>
  <si>
    <t xml:space="preserve">Cell death of carcinoma cell lines</t>
  </si>
  <si>
    <t xml:space="preserve">ATF4,BBC3,BCL2,BCL2L1,BCL2L11,BIK,BIRC3,CASP6,CCND1,CCNG1,CDKN1A,CERS6,CLU,CTNNB1,CTSB,DDIT3,EGFR,EIF2S1,EXOG,GSK3B,HIF1A,HMOX1,HSPA5,ID3,IKBKE,IP6K2,JAG1,KDM4B,KLF2,KLF6,KRT18,MCL1,MDM2,MYC,NFKBIA,NFKBIB,NOTCH1,PIK3CA,PIK3IP1,PIM1,PKM,PMEPA1,PTPN1,PTPN2,RABGGTB,RAC1,RASSF1,RELA,S100A4,SERPINA3,SIX2,SLU7,SNRPD1,SNRPE,SNRPF,SQSTM1,SRPK2,STAT3,TNFSF10,TTF1,TXNRD1</t>
  </si>
  <si>
    <t xml:space="preserve">Cellular Development,Cellular Growth and Proliferation,Reproductive System Development and Function</t>
  </si>
  <si>
    <t xml:space="preserve">Cell proliferation of breast cell lines</t>
  </si>
  <si>
    <t xml:space="preserve">BCL2L11,CCND1,CD151,CDH1,CDKN1A,CTSB,EGFR,ELF3,FBXW7,GRB2,HIF1A,HSPB8,ID4,LSM1,MMP7,MYC,NFKB2,NFKBIA,NOTCH1,PCBP2,PIK3CA,RAC1,RELA,RELB,RHOA,RUNX2,SEPTIN9,SQSTM1,STAT3,TIMP2,UBE2B</t>
  </si>
  <si>
    <t xml:space="preserve">Cell death of breast cancer cell lines</t>
  </si>
  <si>
    <t xml:space="preserve">ABL1,BCL2,BCL2L1,BCL2L11,BHLHE40,BIK,BIRC3,CASP6,CCND1,CD47,CDH1,CDKN1A,CLU,CTNNB1,CTNND1,DCAF1,EGFR,EIF4E,FBXO32,GADD45A,GPX2,GSK3B,HIF1A,HMOX1,HSP90AB1,HSPA5,HSPB8,IGFBP5,IKBKE,IRF2BP2,ITGB4,KRT18,MCL1,MDM2,MIF,MPG,MYO6,NACC2,NFIL3,NFKBIA,NFKBIB,NOTCH1,ODC1,PEBP1,PIK3CA,PIM1,PKM,PLK2,PRMT1,PTPN2,RAC1,RASSF1,RASSF5,RELA,RHOA,SRSF2,STAT3,TNFSF10,VDR,XPO1,YTHDF2</t>
  </si>
  <si>
    <t xml:space="preserve">Quantity of blood cells</t>
  </si>
  <si>
    <t xml:space="preserve">ABL1,ACHE,ADAM28,ADD1,AKAP13,ARID5A,ASXL1,ATF3,ATF4,ATP13A5,ATP6AP2,B4GALNT2,BATF,BBC3,BCL2,BCL2L1,BCL2L11,BCLAF1,BHLHE40,BIK,BIRC3,BLOC1S2,CA9,CALHM6,CCL20,CCND1,CD47,CD70,CD74,CD81,CDKN1A,CIAPIN1,CLU,CNN2,COMMD3,CTNNB1,CTSB,CTSD,CUL3,CXCL16,CXCL6,DDIT3,DDR1,DUSP5,FBXW7,FOSL2,FOXO1,FYB1,GADD45A,GCNT1,GNAI2,GNLY,GPR183,GSN,HBEGF,HIF1A,HMGB1,HMOX1,HOXB7,ID2,ID3,IFNGR1,IL10RB,ISG15,JAG1,JAK1,KAT6A,KDM5A,KLF10,KLF2,KLF6,LTB,LYN,MAFK,MBTD1,MCL1,MDM2,MIF,MPG,MYC,NABP2,NBN,NEDD8,NFIL3,NFKB2,NFKBIA,NFKBIB,NIPAL3,NOTCH1,NR4A1,PATZ1,PIK3CA,PIM1,PLAU,PLCL2,PPP1R15A,PRDX2,PRMT1,PSMB10,PTPN2,RAC1,RAP1B,RASSF5,RB1CC1,RC3H1,RCOR1,REL,RELA,RELB,RHEB,RHOA,RHOQ,RUNX2,SERPINB6,SLC20A1,SMAD3,SMARCA4,SOCS1,SOX4,SPON2,ST14,ST6GALNAC2,STAT3,TEC,TET3,TIMP2,TIMP3,TLE4,TNFRSF21,TNFSF10,TNIP1,TP53BP1,TPM3,TRIB2,VDR,VTCN1,ZBTB20,ZC3H12A</t>
  </si>
  <si>
    <t xml:space="preserve">Inflammatory Response</t>
  </si>
  <si>
    <t xml:space="preserve">Immune response of cells</t>
  </si>
  <si>
    <t xml:space="preserve">ABL1,AHSA1,ANXA3,ANXA5,ARF6,ASAP2,BCL2,BCL2L1,BCL2L11,BHLHE40,BIRC3,BRK1,CCL20,CCNC,CD47,CD70,CD74,CDKN1A,CNN2,CTNNB1,CTSB,CTSD,DCAF1,EIF4E,ELF3,FBXO32,FOXO1,GNAI2,GRB2,GSN,HBEGF,HIF1A,HMGB1,HMOX1,HSPA8,IFNGR1,IL10RB,ISG15,JAK1,KAT6A,KIF2A,KLF2,LGALS9,LMAN2,LYN,MCL1,MGAT1,MIF,MPG,MTA2,MYC,NANS,NFIL3,NFKBIA,NTN1,PKM,PLAU,PRKX,PSME2,PTGER4,QKI,RAC1,RALA,REL,RELA,RELB,RHOA,SMAD3,SMARCA4,SOCS1,SRSF6,STAT3,TNFSF10,TNPO1,TOM1,TRIM8,TRPV2,TTC3,UBE2D3,UBE2L6,USP22,VAMP8,VTCN1,WASF2,ZMYND8,ZNF217</t>
  </si>
  <si>
    <t xml:space="preserve">Aggressive cancer</t>
  </si>
  <si>
    <t xml:space="preserve">ABL1,ARHGAP17,ARL17A/ARL17B,ATF3,BBC3,BCL2,BCL2L11,BIRC3,CCND1,CCT3,CD70,CHD1,CHD2,CHD4,CTBP2,CTNNB1,EGFR,EIF4E,FBXW7,FOXO1,GNAI2,GRB2,GSK3B,HDAC2,HMGB1,HNRNPU,HSP90AB1,ID3,IKBKE,KLF2,LTB,MCL1,MDM2,MEF2A,MYC,NFKBIA,NFKBIE,NOP16,NOTCH1,PCBP1,PGK1,PIK3CA,PIM1,PSMB2,PSMB5,PTPN1,REL,RELA,RHEB,RHOA,RNMT,SMARCA4,SOCS1,SPEN,SRSF2,STAT3,TNIP1,TUBB2A,USP22,VDR,VSTM4,XPO1</t>
  </si>
  <si>
    <t xml:space="preserve">High grade lymphocytic cancer</t>
  </si>
  <si>
    <t xml:space="preserve">ABL1,ARHGAP17,ARL17A/ARL17B,ATF3,BBC3,BCL2,BCL2L11,BIRC3,CCND1,CCT3,CD70,CHD1,CHD2,CHD4,CTBP2,CTNNB1,EIF4E,FBXW7,FOXO1,GNAI2,GRB2,GSK3B,HDAC2,HMGB1,HNRNPU,HSP90AB1,ID3,IKBKE,JAK1,KLF2,LTB,MCL1,MDM2,MEF2A,MYC,NFKBIA,NFKBIE,NOP16,NOTCH1,PCBP1,PGK1,PIK3CA,PIM1,PSMB2,PSMB5,PTPN1,REL,RELA,RHEB,RHOA,RNMT,SMARCA4,SOCS1,SPEN,SRSF2,STAT3,TNIP1,TUBB2A,USP22,VDR,VSTM4,XPO1</t>
  </si>
  <si>
    <t xml:space="preserve">Cell death of liver</t>
  </si>
  <si>
    <t xml:space="preserve">ABL1,AGA,ARF6,BBC3,BCL2,BCL2L1,BCL2L11,BIRC3,CASP6,CCND1,CDKN1A,CTNNB1,CTSB,DDIT3,EGFR,GADD45B,GSK3B,GSN,HBEGF,HMGB1,HMOX1,IFNGR1,JUND,KRT18,LAPTM4B,MCL1,MYC,NCL,NFKBIA,NFKBIB,PTPN1,RB1CC1,REL,RELA,SCG5,SLC20A1,SMAD3,SOCS1,STAT3,STK24,TIMP3,TNFSF10,TNIP1,USP18</t>
  </si>
  <si>
    <t xml:space="preserve">Cardiovascular Disease,Cardiovascular System Development and Function,Organismal Injury and Abnormalities</t>
  </si>
  <si>
    <t xml:space="preserve">Abnormal morphology of cardiovascular system</t>
  </si>
  <si>
    <t xml:space="preserve">ABL1,ADGRG1,ADRB2,AKAP13,ANK3,ATF3,BCL2,BCL2L1,BIRC3,CCND1,CD151,CDK9,CDKN1A,CIAPIN1,CITED2,CLU,CTNNB1,CTSB,CTSD,DHRS3,DHX36,DUSP5,EGFR,FBXO32,FBXW7,FOXO1,GADD45A,GNAI2,GRB2,GSK3B,GSN,HBEGF,HDAC2,HDAC7,HIF1A,HMGB1,HMOX1,HSPB8,IFNGR1,IKBKE,INPP5F,ITPA,JAG1,JUND,KAT6A,KAZN,KLF2,LASP1,LMNA,LY6E,MBNL2,MCL1,MDM2,MEF2A,MGAT1,MIF,MMP7,MORF4L1,MTPN,MYC,NAB1,NCOR2,NDUFS6,NFKBIA,NOTCH1,PAK1,PATZ1,PDGFA,PEAK1,PGK1,PIEZO1,PIK3CA,PIM1,PLAU,PTGER4,RAB1A,RAB2A,RAC1,RASA1,RASSF1,RB1CC1,RHEB,RHOA,RRAD,RTN4,SCG5,SMAD1,SMAD3,SMARCA4,SOX4,SPINT1,SQSTM1,SRI,SRSF10,SRSF2,STAT3,SYNE2,TAX1BP3,TIAM1,TIMP2,TIMP3,TPM1,TRIM8,USP18,VDR,VEZF1,WASF2,YWHAE</t>
  </si>
  <si>
    <t xml:space="preserve">Cardiovascular System Development and Function</t>
  </si>
  <si>
    <t xml:space="preserve">Morphology of cardiovascular system</t>
  </si>
  <si>
    <t xml:space="preserve">ABL1,ADGRG1,ADRB2,AKAP13,ANK3,ATF3,BCL2,BCL2L1,BIRC3,CAPZB,CCND1,CD151,CDK9,CDKN1A,CIAPIN1,CITED2,CLU,CTNNB1,CTSB,CTSD,CUX1,DDR1,DHRS3,DHX36,DUSP5,EGFR,FBXO32,FBXW7,FOXO1,GADD45A,GNAI2,GRB2,GSK3B,GSN,HBEGF,HDAC2,HDAC7,HIF1A,HMGB1,HMOX1,HSPB8,IFNGR1,IKBKE,INPP5F,ITPA,JAG1,JUND,KAT6A,KAZN,KLF2,KLK1,LASP1,LMNA,LY6E,MAPK6,MARCKSL1,MBNL2,MCL1,MDM2,MEF2A,MGAT1,MIF,MMP7,MORF4L1,MTPN,MYC,NAB1,NCOR2,NDUFS6,NFKBIA,NOTCH1,PAK1,PATZ1,PDGFA,PEAK1,PGK1,PIEZO1,PIK3CA,PIM1,PLAU,PTGER4,RAB1A,RAB2A,RAC1,RASA1,RASSF1,RB1CC1,RHEB,RHOA,RRAD,RTN4,SCG5,SIAH2,SMAD1,SMAD3,SMARCA4,SOX4,SPINT1,SQSTM1,SRI,SRSF10,SRSF2,STAT3,SYNE2,TAX1BP3,TIAM1,TIMP2,TIMP3,TPM1,TRIM8,TXN2,USP18,VDR,VEZF1,WASF2,YWHAE,ZBTB20</t>
  </si>
  <si>
    <t xml:space="preserve">Apoptosis of cancer cells</t>
  </si>
  <si>
    <t xml:space="preserve">ABL1,ATF3,BCL2,BCL2L1,BCL2L11,BIK,CASP6,CDH1,CDKN1A,CLU,CTNNB1,CTSB,DDIT3,EGFR,FOXO1,GSK3B,HDAC2,HES1,HIF1A,HMOX1,HSPB8,KLF10,LGALS9,MCL1,MIF,MYC,NCOR2,NFKBIA,NOTCH1,NR4A1,RAC1,RELA,RTN4,SMARCA4,SOX4,STAT3,TNFSF10</t>
  </si>
  <si>
    <t xml:space="preserve">Proliferation of lymphocytes</t>
  </si>
  <si>
    <t xml:space="preserve">ABL1,ADRB2,AKAP13,ARF6,BATF,BBC3,BCL2,BCL2L1,BCL2L11,BCLAF1,BHLHE40,BIRC3,CCND1,CD151,CD47,CD70,CD74,CD81,CD99,CDH1,CDKN1A,CHD4,CTNNB1,CTSD,CUL3,DUSP5,EIF4E,FOXO1,FYB1,GADD45A,GADD45B,GCNT1,GNAI2,GPR183,GSK3B,HES1,HIF1A,HMGB1,HMOX1,HNRNPA2B1,HSPA5,HSPA8,ID2,ID3,IFNGR1,IRS2,ISG15,JAG1,JUND,KCNK5,KLF2,LGALS9,LTB,LYN,MDM2,MGAT5,MIF,MNDA,MTA2,MYC,MYDGF,NABP2,NCOR2,NFIL3,NFKB2,NFKBIA,NOTCH1,NR4A1,PCBP2,PIEZO1,PIK3CA,PIM1,PLAU,PLCL2,PRDX2,PSMB10,PTGER4,PTPN2,PVR,RASSF5,RC3H1,REL,RELA,RELB,RHOQ,SDC4,SHB,SMAD3,SMARCA4,SOCS1,ST6GALNAC2,STAT3,TEC,TNFRSF21,TNFSF10,VDR,VTCN1,WBP2,ZNHIT1</t>
  </si>
  <si>
    <t xml:space="preserve">Apoptosis of prostate cancer cell lines</t>
  </si>
  <si>
    <t xml:space="preserve">ABL1,BCL2,BCL2L1,BCL2L11,BIRC3,CDKN1A,CLU,DCAF1,DEFB1,EGFR,EIF3H,FOXO1,GADD45A,GADD45G,HBEGF,HIF1A,HSPA5,HSPB8,IGFBP5,KLF6,MCL1,MYC,NFKBIA,NR4A1,PAK1,PEBP1,PIM1,RABGGTB,RELA,RHOA,SIAH2,STAT3,TNFSF10,TPD52</t>
  </si>
  <si>
    <t xml:space="preserve">Infection of kidney cell lines</t>
  </si>
  <si>
    <t xml:space="preserve">AKAP13,ARID5A,CTBP1,CTSB,DBN1,DEFB1,DLGAP4,EEF1A1,ELOC,ERI3,FBLIM1,HMGB1,HNRNPDL,HSPA5,KAT6A,KHDRBS1,KRT18,LMAN2,MAT2A,NTN1,PAK1,PCBP2,PFKL,PSMA2,PSMA3,PSMA5,PSMB6,PTGES3,RELA,RHOC,RNF10,RPL3,SLU7,SNRPA1,SPEN,SRSF6,SUB1,SUMO2,TMPRSS2,TRIM8,TTC3,UBE2B,UBE2H,ZC3HAV1,ZNF292</t>
  </si>
  <si>
    <t xml:space="preserve">Cell viability of carcinoma cell lines</t>
  </si>
  <si>
    <t xml:space="preserve">ARCN1,BCL2,BCL2L1,BCL2L11,CADM1,CDH1,CDKN1A,COPS4,EGFR,EIF3A,HBEGF,HIF1A,HMOX1,IKBKE,LYN,MCL1,MDM2,MYC,NFKBIA,NOTCH1,PIK3CA,PIM1,PKM,PSMA5,PSMB5,PSMB6,PTPN1,SLU7,SMARCA4,SNRPA1,SNRPD1,SNRPE,SNRPF,STAT3,TEC,TNFSF10,UBE2I,UBL5,VTCN1</t>
  </si>
  <si>
    <t xml:space="preserve">Plasma cell neoplasm</t>
  </si>
  <si>
    <t xml:space="preserve">ABL1,ADRB2,ANXA11,ANXA5,ASXL1,BCL2,BCL2L1,BCL2L11,BCLAF1,BIRC3,CCND1,CCNDBP1,CD47,CDH1,CHD1,CHRNB1,CILK1,CITED2,CLPTM1,CTBP1,CTBP2,CXCL6,CXXC5,DDX39A,EGFR,ELOC,EPSTI1,FNBP1L,FRMD4B,FSCN1,FUS,FYB1,GADD45A,GRB2,GSN,GTF2I,HDAC2,HIF1A,HMOX1,HSP90AB1,IFIT3,IGFBP5,JAK1,KAT6A,KAZN,KHDRBS1,KLHL21,KRT18,LTB,LY6E,MAP4K4,MCL1,MYC,NCOR2,NFKBIE,NME1,NUTF2,PDIA6,PIK3CA,PMEPA1,PNRC1,PSMA2,PSMB10,PSMB2,PSMB5,PTGER4,PTPN1,RAC1,RALA,RALY,RUNX2,SIAH2,SMAD1,SMARCA4,SRPK2,STAT3,TET3,TIMP2,TUBB,TUBB2A,U2AF1/U2AF1L5,VSTM4,XPO1,YWHAE,ZBTB10,ZFHX3</t>
  </si>
  <si>
    <t xml:space="preserve">Diffuse lymphoma</t>
  </si>
  <si>
    <t xml:space="preserve">ABL1,ARHGAP17,ARL17A/ARL17B,ASAP2,ATF3,BAZ2B,BBC3,BCL2,BCL2L11,BIRC3,BRD4,CCND1,CCT3,CD70,CHD1,CHD2,CHD4,CTBP2,CTNNB1,DDR1,DDX46,DUSP2,EGFR,EIF2A,EIF4E,FBXW7,FOXO1,GNAI2,GNB1,GPR108,GRB2,GSE1,GSK3B,HDAC2,HMGB1,HNRNPU,HSP90AB1,ID3,IKBKE,IRF2BP2,JAK1,KCNK5,KDM4B,KLC1,KLF2,LLPH,LRRFIP1,LTB,LYN,MCL1,MCRS1,MDM2,MEF2A,MYC,NFKBIA,NFKBIE,NINJ1,NOP16,NOTCH1,PACS1,PCBP1,PGK1,PHC2,PIK3CA,PIM1,PMEPA1,PSMB2,PSMB5,PSMB6,PTPN1,REL,RELA,RHEB,RHOA,RNMT,RPL3,S100A4,SHROOM3,SIX2,SMARCA4,SOCS1,SPEN,SRSF2,STAT3,STK24,SYNE2,TET3,TNFRSF21,TNIP1,TPR,TUBB2A,USP22,VDR,VSTM4,XPO1,ZC2HC1A,ZNF292</t>
  </si>
  <si>
    <t xml:space="preserve">Abnormal morphology of body cavity</t>
  </si>
  <si>
    <t xml:space="preserve">ABL1,ADGRG1,ADRB2,AGA,AKAP13,ANK3,ARF6,ASXL1,ATF3,ATF4,BBC3,BCL2,BCL2L1,BCL2L11,BHLHE40,BIK,BIRC3,CA9,CCND1,CCNG1,CD151,CD47,CD81,CDK9,CDKN1A,CIAPIN1,CITED2,CLDN7,CLU,CTNNB1,CTSB,CTSD,CUX1,DDR1,DHRS3,DHX36,DNAJA1,DNAJB9,DUSP5,DYNC2LI1,EGFR,EGLN2,EIF2A,EXOC5,FAN1,FBXO32,FLCN,FOXO1,GADD45A,GADD45G,GCNT1,GNAI2,GRB2,GSK3B,GSN,HBEGF,HDAC2,HDAC7,HES1,HIF1A,HMGB1,HMOX1,HOXA7,HOXB7,HSPB8,ID2,ID3,IFNGR1,IGFBP5,IKBKE,IL10RB,INPP5F,IRS2,ITPA,JAG1,JAK1,JUND,KAT6A,KAZN,KDM3B,KLF2,KRT18,LAMC2,LASP1,LMNA,LTB,LY6E,LYN,MAD2L2,MBNL2,MCL1,MDM2,MEF2A,MGAT1,MIF,MMP7,MORF4L1,MPG,MTPN,MTSS1,MYC,NAB1,NABP2,NBN,NCOR2,NDUFS6,NFIL3,NFKB2,NFKBIA,NOTCH1,NUPR1,OVOL1,PAK1,PDGFA,PGK1,PIEZO1,PIK3CA,PIM1,PLAU,PPP1R15A,PRDX2,PTGER4,PTPN1,PTPN2,RAB1A,RAB2A,RAC1,RASA1,RASSF1,RASSF5,RB1CC1,RC3H1,REL,RELA,RELB,RHEB,RHOA,RRAD,RTN4,RUNX2,SCG5,SDC4,SFTPB,SIX2,SLC20A1,SMAD1,SMAD3,SMARCA4,SOCS1,SOX4,SPEN,SPINT1,SQSTM1,SRI,SRSF10,SRSF2,STAT3,SYNE2,TAX1BP3,TEC,TIAM1,TIMP2,TIMP3,TLE4,TNIP1,TPM1,TRAF4,TRIM8,USP18,VDR,WASF2,YWHAE,ZC3H12A</t>
  </si>
  <si>
    <t xml:space="preserve">Quantity of mononuclear leukocytes</t>
  </si>
  <si>
    <t xml:space="preserve">ABL1,ADAM28,AKAP13,ARID5A,ASXL1,ATP13A5,ATP6AP2,B4GALNT2,BATF,BBC3,BCL2,BCL2L1,BCL2L11,BCLAF1,BHLHE40,BIK,CA9,CALHM6,CD47,CD70,CD74,CD81,CDKN1A,CLU,CNN2,CTNNB1,CTSB,CTSD,CUL3,CXCL16,CXCL6,DDIT3,DDR1,DUSP5,FBXW7,FOXO1,FYB1,GADD45A,GCNT1,GNAI2,GNLY,GPR183,HBEGF,HIF1A,HOXB7,ID2,ID3,IFNGR1,ISG15,JAG1,JAK1,KAT6A,KLF10,KLF2,LTB,LYN,MBTD1,MCL1,MDM2,MIF,MPG,MYC,NABP2,NBN,NFIL3,NFKB2,NFKBIA,NFKBIB,NIPAL3,NOTCH1,NR4A1,PATZ1,PIK3CA,PIM1,PLAU,PLCL2,PSMB10,PTPN2,RAC1,RAP1B,RASSF5,RC3H1,REL,RELA,RELB,RHOQ,RUNX2,SERPINB6,SMAD3,SMARCA4,SOCS1,SOX4,ST14,ST6GALNAC2,STAT3,TEC,TET3,TLE4,TNFRSF21,TNIP1,TP53BP1,TRIB2,VDR,VTCN1,ZBTB20,ZC3H12A</t>
  </si>
  <si>
    <t xml:space="preserve">Cell death of lymphatic system cells</t>
  </si>
  <si>
    <t xml:space="preserve">ABL1,ACHE,AIMP1,ATF3,BBC3,BCL2,BCL2L1,BCL2L11,CASP10,CASP6,CD47,CD70,CD99,CDKN1A,CTNNB1,CTSB,CTSD,CUL3,DUSP5,EIF4E,FBXW7,GADD45A,GADD45B,GSK3B,HDAC2,HIF1A,HSPA5,ID2,ID3,IFNGR1,IKBKE,IP6K2,IRS2,KLF2,LGALS9,LTB,LYN,MCL1,MDM2,MYC,NFKB2,NFKBIA,NFKBIB,NOTCH1,NR4A1,PCBP2,PDIA3,PIM1,RAC1,REL,RELA,RELB,SMAD3,SMARCA5,SOCS1,SOX4,ST14,STAT3,TLE4,TNFRSF21,TNFSF10,VDR</t>
  </si>
  <si>
    <t xml:space="preserve">Migration of breast cancer cell lines</t>
  </si>
  <si>
    <t xml:space="preserve">ADRB2,ARF6,ATF3,BCL2L1,CCND1,CD81,CDH1,CERS6,CTBP1,CTBP2,CTNNB1,DUSP5,EGFR,EIF4E,FBLIM1,FNBP1L,GOLPH3,HIF1A,HSPA5,ILF3,KHDRBS1,LASP1,MAP4K4,MDM2,MMP7,MYC,NINJ1,NME1,PAK1,PLAU,QKI,RAC1,RASA1,RASSF5,RELA,RHOA,RHOC,RUNX2,S100A4,SDC4,SEPTIN9,SMAD1,SMAD3,ST14,STAT3,STK24,TIAM1,TIMP2,TNFRSF21,TRAF4,UBE2I,WBP2,ZNF750</t>
  </si>
  <si>
    <t xml:space="preserve">Proliferation of blood cells</t>
  </si>
  <si>
    <t xml:space="preserve">ABL1,ACHE,ADRB2,AKAP13,ARF6,BATF,BBC3,BCL2,BCL2L1,BCL2L11,BCLAF1,BHLHE40,BIRC3,CCL20,CCND1,CD151,CD47,CD70,CD74,CD81,CD99,CDH1,CDKN1A,CHD4,CTNNB1,CTSD,CUL3,CUX1,CXCL16,DUSP5,EGFR,EIF4E,FOXO1,FYB1,GADD45A,GADD45B,GCNT1,GNAI2,GPR183,GSK3B,HES1,HIF1A,HMGB1,HMOX1,HNRNPA2B1,HOXB7,HSPA5,HSPA8,ID2,ID3,IFNGR1,IRS2,ISG15,JAG1,JAK1,JUND,KCNK5,KLF2,LGALS9,LTB,LYN,MDM2,MGAT5,MIF,MNDA,MTA2,MYC,MYDGF,NABP2,NBN,NCOR2,NFIL3,NFKB2,NFKBIA,NOTCH1,NR4A1,PCBP2,PIEZO1,PIK3CA,PIM1,PLAU,PLCL2,PRDX2,PSMB10,PTGER4,PTPN2,PVR,RASSF5,RC3H1,REL,RELA,RELB,RHBDF2,RHOA,RHOQ,SAMD9L,SDC4,SHB,SMAD3,SMARCA4,SOCS1,ST6GALNAC2,STAT3,TEC,TIMP3,TNFRSF12A,TNFRSF21,TNFSF10,VDR,VTCN1,WBP2,YTHDF2,ZNHIT1</t>
  </si>
  <si>
    <t xml:space="preserve">Necrosis of liver</t>
  </si>
  <si>
    <t xml:space="preserve">ABL1,AGA,ARF6,BBC3,BCL2,BCL2L1,BCL2L11,BIRC3,CASP6,CCND1,CDKN1A,CTNNB1,CTSB,DDIT3,EGFR,GADD45B,GSK3B,GSN,HBEGF,HMGB1,HMOX1,IFNGR1,JUND,KRT18,LAPTM4B,MCL1,MYC,NCL,NFKBIA,NFKBIB,PTPN1,RB1CC1,REL,RELA,SCG5,SLC20A1,SMAD3,SOCS1,STAT3,TIMP3,TNFSF10,TNIP1,USP18</t>
  </si>
  <si>
    <t xml:space="preserve">Inflammatory Response,Organismal Injury and Abnormalities</t>
  </si>
  <si>
    <t xml:space="preserve">Inflammation of organ</t>
  </si>
  <si>
    <t xml:space="preserve">ABL1,ACTB,ADRB2,AHSA1,ANXA3,ANXA5,ARCN1,ARID5A,ATF3,ATF4,ATP13A5,BATF,BBC3,BCAS1,BCAS4,BCL2,BCL2L1,BCL2L11,BHLHE40,BIRC3,CA12,CA9,CAPZB,CCL20,CD151,CD47,CD70,CD74,CD81,CD99,CDH1,CDKN1A,CERS6,CFL1,CHD4,CHRNB1,CLU,CPNE1,CTNNB1,CTSB,CTSD,CXCL16,CXCL6,DDIT3,DDR1,DEFB1,DUSP2,DUSP5,EEF1A1,EGFR,EGLN2,ELF3,EPSTI1,FAN1,FBXO32,FRMD4B,FUS,GADD45A,GADD45B,GADD45G,GNAI2,GPRC6A,GPX2,GSN,HBEGF,HDAC2,HIF1A,HMGB1,HMOX1,HNRNPAB,HNRNPR,HOXA7,HSPA5,ID2,ID3,IFI6,IFIT3,IFNGR1,IKBKE,IL10RB,IRS2,ISG15,JAG1,JAK1,JPT1,KAZN,KLK1,KRT10,KRT18,LAPTM4B,LGALS9,LSM1,LTB,LYN,MAD2L2,MANF,MAT2A,MCL1,MDM2,METRNL,MGAT5,MIF,MMP7,MTA2,MXRA7,MYC,NCOR2,NFIL3,NFKB2,NFKBIA,NFKBIB,NINJ1,NOTCH1,NR4A1,ODC1,P4HB,PAFAH1B1,PDIA3,PIK3CA,PIM1,PKM,PLAU,PNPLA3,PPP2R2A,PRDX2,PRMT1,PSMB2,PSMB5,PTGER4,PTPN1,PTPN2,RAC1,RASSF1,RASSF5,RC3H1,REL,RELA,RELB,S100A2,S100A4,SCG5,SELENBP1,SERINC2,SERPINA3,SMAD3,SOCS1,SPATS2L,SQSTM1,SRSF2,ST14,STAT3,STK24,SYNE2,TIMP3,TNFRSF12A,TNFRSF21,TNFSF10,TNIP1,TPM1,TPM3,TRAF4,TUBB,TUBB2A,UBE2I,USP18,VDR,VTCN1</t>
  </si>
  <si>
    <t xml:space="preserve">Cell Death and Survival,Organismal Injury and Abnormalities,Skeletal and Muscular Disorders</t>
  </si>
  <si>
    <t xml:space="preserve">Necrosis of muscle</t>
  </si>
  <si>
    <t xml:space="preserve">ACHE,ADRB2,BBC3,BCL2,BCL2L1,BCL2L11,BIRC3,CDK9,CDKN1A,CTNNB1,DDIT3,EEF1A1,EGLN2,FOXO1,GNAI2,GNB1,GSK3B,GSN,HBEGF,HDAC2,HIF1A,HMGB1,HMOX1,HSPB8,ID2,IKBKE,JUND,LMNA,MANF,MCL1,MDM2,NCL,NDUFV2,NECTIN2,NFKBIA,NR4A1,NTN1,PIK3CA,PIM1,PPP1R15A,PRMT1,RAC1,RASSF1,RBM3,RHOA,RRAD,RTN4,STAT3,TIMP2,TIMP3,TNFSF10,YWHAB</t>
  </si>
  <si>
    <t xml:space="preserve">Cell movement of ovarian cancer cell lines</t>
  </si>
  <si>
    <t xml:space="preserve">CLDN3,CLDN4,CLDN7,CLU,CTBP2,CTNND1,EGFR,FERMT2,GLUL,HNRNPA2B1,HSPA5,KDM4B,KLF6,MAP4K4,PAK1,PTPN1,RAC1,RALA,RCC2,SMAD3,SOX4,SRI,TPD52</t>
  </si>
  <si>
    <t xml:space="preserve">Embryonic Development,Organismal Development</t>
  </si>
  <si>
    <t xml:space="preserve">Development of body trunk</t>
  </si>
  <si>
    <t xml:space="preserve">ABL1,ACTG1,ADRB2,ADRM1,AKAP13,ARF6,ARL3,ASXL1,ATF3,ATF4,BBC3,BCL2,BCL2L1,BCL2L11,BCLAF1,CADM1,CASP10,CCND1,CD74,CD81,CDH1,CDKN1A,CHD4,CIAPIN1,CITED2,CLU,CRELD1,CRIP1,CTBP1,CTBP2,CTNNB1,CTNND1,CTSH,CUX1,DDR1,DHRS3,DHX36,DRAP1,DYNC2LI1,EGFR,EIF4E,FBXW7,FOXO1,GADD45G,GCNT1,GPRC6A,GRB2,GSK3B,GSN,HBEGF,HDAC2,HES1,HIF1A,HMOX1,HNRNPK,HNRNPU,HSPA5,HSPB8,ID2,ID3,ID4,IGFBP5,IRS2,ITPA,JAG1,KAT6A,KDM5B,KLF10,KLF2,KLF6,KLF7,KRT18,LTB,LY6E,MAPK6,MARCKSL1,MATR3,MBTD1,MDM2,MORF4L1,MYC,NAB1,NABP2,NBN,NCOR2,NDUFS6,NDUFV2,NFIL3,NFKB2,NFKBIA,NME1,NOTCH1,NR4A1,NTN1,ODC1,OVOL1,PDGFA,PIEZO1,PIK3CA,PIM1,PKM,PLAU,PLIN2,PRDX2,PRKX,PRMT1,PTGER4,PTPN2,RAB1A,RAC1,RASSF1,RB1CC1,RC3H1,REL,RELA,RELB,REXO2,RHEB,RHOA,RUNX2,SAMD9L,SCG5,SENP2,SFTPB,SIX2,SLC20A1,SMAD1,SMAD3,SMARCA4,SMARCA5,SOCS1,SOX4,SOX9,SPEN,SRI,STAT3,TENM4,TIMP2,TIMP3,TNFSF10,TPM1,TRAF4,TRIP11,TXN2,UBC,VDR,YTHDC2,ZBED6,ZBTB20,ZFHX3</t>
  </si>
  <si>
    <t xml:space="preserve">Apoptosis of breast cancer cell lines</t>
  </si>
  <si>
    <t xml:space="preserve">ABL1,BCL2,BCL2L1,BCL2L11,BHLHE40,BIK,BIRC3,CASP6,CCND1,CDH1,CDKN1A,CLU,CTNNB1,CTNND1,DCAF1,EGFR,FBXO32,GADD45A,GPX2,GSK3B,HIF1A,HMOX1,HSPA5,HSPB8,IGFBP5,IRF2BP2,ITGB4,KRT18,MCL1,MDM2,MIF,MPG,MYO6,NACC2,NFKBIA,NFKBIB,PEBP1,PIK3CA,PIM1,PKM,PLK2,PRMT1,PTPN2,RAC1,RASSF1,RASSF5,RELA,SRSF2,STAT3,TNFSF10,VDR,XPO1,YTHDF2</t>
  </si>
  <si>
    <t xml:space="preserve">Lymphoid Tissue Structure and Development,Tissue Morphology</t>
  </si>
  <si>
    <t xml:space="preserve">Quantity of lymphatic system cells</t>
  </si>
  <si>
    <t xml:space="preserve">ABL1,ADAM28,AKAP13,ARID5A,ASXL1,ATP13A5,ATP6AP2,B4GALNT2,BATF,BBC3,BCL2,BCL2L1,BCL2L11,BCLAF1,BHLHE40,BIK,CA9,CALHM6,CD151,CD47,CD70,CD74,CD81,CDKN1A,CNN2,CTNNB1,CTSB,CTSD,CUL3,CXCL16,CXCL6,DDIT3,DDR1,DUSP5,FAN1,FBXW7,FOSL2,FOXO1,FYB1,GADD45A,GCNT1,GNAI2,GNLY,GPR183,HBEGF,HIF1A,ID2,ID3,IFNGR1,ISG15,JAG1,JAK1,KAT6A,KLF10,KLF2,LTB,LYN,MCL1,MDM2,MIF,MPG,MYC,NABP2,NBN,NFIL3,NFKB2,NFKBIA,NFKBIB,NIPAL3,NOTCH1,NR4A1,PATZ1,PIK3CA,PIM1,PLAU,PLCL2,PSMB10,PTPN2,RAC1,RAP1B,RASSF5,RC3H1,REL,RELA,RELB,RHOQ,RUNX2,SERPINB6,SLC20A1,SMARCA4,SOCS1,SOX4,ST14,ST6GALNAC2,STAT3,TEC,TET3,TLE4,TNFRSF21,TNFSF10,TNIP1,TP53BP1,TRIB2,USP22,VDR,VTCN1,ZBTB20,ZC3H12A</t>
  </si>
  <si>
    <t xml:space="preserve">Cell death of muscle cells</t>
  </si>
  <si>
    <t xml:space="preserve">ACHE,ADRB2,BBC3,BCL2,BCL2L1,BCL2L11,BIRC3,CDK9,CDKN1A,CTNNB1,DDIT3,EEF1A1,FOXO1,GNAI2,GNB1,GSK3B,GSN,HBEGF,HDAC2,HIF1A,HMGB1,HMOX1,HSPB8,ID2,IKBKE,JUND,LMNA,MANF,MCL1,MDM2,NCL,NDUFV2,NECTIN2,NFKBIA,NR4A1,NTN1,PIK3CA,PIM1,PPP1R15A,PRMT1,RAC1,RASSF1,RBM3,RHOA,RRAD,RTN4,STAT3,TIMP2,TIMP3,TNFSF10,YWHAB</t>
  </si>
  <si>
    <t xml:space="preserve">Waldenström macroglobulinemia</t>
  </si>
  <si>
    <t xml:space="preserve">ANXA11,BCLAF1,CCNDBP1,CHRNB1,CLPTM1,CTBP1,CTBP2,DDX39A,EGFR,ELOC,FNBP1L,FSCN1,FUS,FYB1,GADD45A,GSN,GTF2I,HDAC2,HIF1A,HMOX1,JAK1,KAT6A,KLHL21,MAP4K4,MYC,NFKBIE,NME1,NUTF2,PIK3CA,PSMB10,PSMB2,PSMB5,PTPN1,RAC1,RALA,RALY,SIAH2,SMAD1,SRPK2,STAT3,TIMP2,TUBB,TUBB2A,YWHAE</t>
  </si>
  <si>
    <t xml:space="preserve">Cellular Function and Maintenance</t>
  </si>
  <si>
    <t xml:space="preserve">Function of blood cells</t>
  </si>
  <si>
    <t xml:space="preserve">ADRB2,AKAP13,ATF3,BBC3,BCL2,BCL2L1,BCL2L11,BHLHE40,BIK,BIRC3,CD47,CD70,CD74,CD81,CDKN1A,CNN2,DUSP2,DUSP5,EIF5A,FAN1,FYB1,GADD45B,GADD45G,GNAI2,GNAI3,GSK3B,GSN,HMGB1,HNRNPD,ID3,IFNGR1,KCNK5,KLF10,KLF2,LGALS9,LTB,LYN,MARCKSL1,MCL1,MIF,MMP7,MYC,NFIL3,NFKB2,NFKBIA,NINJ1,NTAN1,PAK1,PIM1,PLAU,PSMB10,PSME2,PTGER4,RAC1,RASSF5,REL,RELA,RELB,RHBDF2,RHOA,S100A4,SMAD3,SOCS1,STAT3,TEC,TET3,TLE4,TNFRSF21,TNFSF10,TRAF4,VDR,ZDHHC9</t>
  </si>
  <si>
    <t xml:space="preserve">Cell movement of muscle cells</t>
  </si>
  <si>
    <t xml:space="preserve">ATF3,CCND1,CD47,CLU,CREB3,CRIP2,DDR1,FOXO1,GSK3B,HBEGF,HIF1A,HMGB1,HMOX1,IGFBP5,ILF3,MAD2L2,MMP7,MYC,NR4A1,PAK1,PLAU,PLEKHO1,PTGER4,PTPN1,RAC1,RHOA,RTN4,S100A4,SDC4,SERPINA3,SMAD3,STAT3,TNFSF10,WASF2</t>
  </si>
  <si>
    <t xml:space="preserve">Migration of vascular cells</t>
  </si>
  <si>
    <t xml:space="preserve">ARFGEF1,ATF3,CCND1,CD151,CNN2,CREB3,CRIP2,CXXC5,EGFR,FOXO1,GLUL,GSK3B,HIF1A,HMGB1,HMOX1,HSP90AB1,HSPA5,ID3,IGFBP5,ILF3,ITGB4,KLF2,MAD2L2,MDM2,NCL,NR4A1,ORM1,PAK1,PKM,PLAU,PTPN1,RAC1,RHOA,RTN4,S100A4,SDC4,SMAD3,SP100,STAT3,TIMP2,TJP1,TMSB10/TMSB4X,TNFSF10,USP18,WASF2</t>
  </si>
  <si>
    <t xml:space="preserve">Low-grade lymphoma</t>
  </si>
  <si>
    <t xml:space="preserve">ABL1,ANXA11,ASAP2,BAZ2B,BCL2,BCL2L11,BCLAF1,BIRC3,BRD4,CCNDBP1,CHD2,CHRNB1,CLPTM1,CTBP1,CTBP2,DDX39A,DDX46,DUSP2,EGFR,EIF2A,ELOC,FBXW7,FNBP1L,FSCN1,FUS,FYB1,GADD45A,GNB1,GPR108,GSE1,GSN,GTF2I,HDAC2,HIF1A,HMOX1,HNRNPU,HSP90AB1,IRF2BP2,JAK1,KAT6A,KCNK5,KDM4B,KLC1,KLHL21,LLPH,LRRFIP1,MAP4K4,MCRS1,MDM2,MYC,NFKBIE,NME1,NOTCH1,NUTF2,PACS1,PHC2,PIK3CA,PMEPA1,PSMB10,PSMB2,PSMB5,PSMB6,PTPN1,RAC1,RALA,RALY,S100A4,SHROOM3,SIAH2,SIX2,SMAD1,SMARCA4,SPEN,SRPK2,STAT3,SYNE2,TET3,TIMP2,TNFRSF21,TPR,TUBB,TUBB2A,XPO1,YWHAE,ZC2HC1A,ZNF292</t>
  </si>
  <si>
    <t xml:space="preserve">Arrest in proliferation of cells</t>
  </si>
  <si>
    <t xml:space="preserve">ABL1,BCL2L1,CCND1,CDKN1A,CSNK1D,CTNNB1,DDIT3,DUSP5,EGFR,GADD45A,GTF2I,HIF1A,HMOX1,ID3,ITGB4,JUND,KRT10,LMNA,MDM2,MYC,NFKBIA,NOTCH1,NUPR1,PIK3CA,PRMT1,RASSF5,RB1CC1,RUNX2,SMARCA4,SMARCA5,SOCS1,STAT3,TAF7,TNFSF10,TP53BP1,UBE2D3,YWHAQ</t>
  </si>
  <si>
    <t xml:space="preserve">Developmental Disorder,Hereditary Disorder,Neurological Disease,Organismal Injury and Abnormalities</t>
  </si>
  <si>
    <t xml:space="preserve">Autosomal dominant mental retardation</t>
  </si>
  <si>
    <t xml:space="preserve">AUTS2,CCNK,CDK8,CHD1,CHD2,CHD4,CTNNB1,CUL3,CUX1,EPB41L1,GNB1,HNRNPK,KAT6A,KDM3B,KDM4B,KIF2A,KIF5C,MACF1,NAA15,PACS1,PAK1,RAC1,SET,SMARCA4,SMARCD1,SOX4,TET3,TUBB,TUBB2A,ZBTB20,ZNF292</t>
  </si>
  <si>
    <t xml:space="preserve">Cellular Development,Cellular Growth and Proliferation,Hematological System Development and Function,Hematopoiesis,Lymphoid Tissue Structure and Development,Tissue Development</t>
  </si>
  <si>
    <t xml:space="preserve">Development of phagocytes</t>
  </si>
  <si>
    <t xml:space="preserve">ACHE,AKAP13,BATF,BCL2,CD47,CD74,CD81,CDKN1A,CTNNB1,EIF4E,FOXO1,GADD45G,GNLY,GPR183,HES1,HMGB1,HOXA7,ID2,ID3,IFNGR1,IFRD1,JAG1,LGALS9,LTB,LYN,MYC,NFIL3,NFKB2,NOTCH1,NUPR1,PRKX,PTPN2,RALA,RASA1,REL,RELA,RELB,RUNX2,SLC66A3,SOCS1,STAT3,TET3,TNFSF10,USP18,VDR,ZC3H12A</t>
  </si>
  <si>
    <t xml:space="preserve">Arrest in cell cycle progression</t>
  </si>
  <si>
    <t xml:space="preserve">ABL1,ATF3,BCL2,BCL2L1,BRD4,CCND1,CCNG1,CCNK,CDH1,CDKN1A,CLU,CTNNB1,EGFR,EIF4E,FOXO1,GADD45A,HIF1A,ID2,KLF6,LMNA,LYN,MDM2,MIF,MYC,NCOR2,NFKBIA,NOTCH1,NR4A1,PIK3CA,RAC1,RASSF1,RHOA,RPS9,RRAD,RUNX2,S100A4,SMAD3,SMARCA4,STAT3,UBE2D3,VTCN1,XPO1,YWHAE,ZBTB10,ZFHX3</t>
  </si>
  <si>
    <t xml:space="preserve">Microtubule dynamics</t>
  </si>
  <si>
    <t xml:space="preserve">ABL1,ACHE,ACP1,ACTB,ACTG1,ADGRF1,ANK3,ARF6,ARFGEF1,ARL2,ARL3,ATF3,ATP6V1D,AUTS2,BAIAP2,BBIP1,BCL2,BRK1,CAPRIN1,CAPZB,CASP6,CCDC28B,CD47,CD81,CDC42BPB,CDC42EP2,CDC42EP5,CDH1,CDK9,CDKN1A,CFAP298,CFL1,CHMP1B,CILK1,CKAP4,CLU,CPEB4,CRIP1,CSNK1D,CTNNB1,CTNND1,CYTH2,DBN1,DDR1,DYNC2LI1,EEF1A1,EGFR,EIF4E,EIF4G2,EMC10,EVL,EXOC5,FAM161A,FNBP1L,FSCN1,GDI1,GOLGA2,GOLPH3,GRB2,GSK3B,GSN,HBEGF,HDAC2,HMGB1,HNRNPK,HOXB7,HSP90AB1,ID2,IFRD1,ITGB4,JMY,KIF2A,KIF5C,KLC1,KLF2,KLF7,KRT18,LASP1,LIMA1,LYN,MACF1,MAP3K13,MAPRE1,MEF2A,MMP7,MTSS1,MYC,MYO6,NFKBIA,NINJ1,NME1,NOTCH1,NR4A1,NTN1,NUPR1,PAFAH1B1,PAK1,PALS1,PARD6B,PDGFA,PDIA3,PIK3CA,PKM,PLAU,PLEKHO1,PRMT1,PSMF1,PVR,RAB2A,RAC1,RALA,RAN,RAP1B,RASSF1,RBFOX2,RELB,RHOA,RHOC,RHOD,RHOQ,RRAD,RTN4,S100A4,SDC4,SEPTIN7,SEPTIN9,SET,SIK1/SIK1B,SLAIN2,SMAD1,SMARCA5,SNX10,SPATA13,SRGAP1,STAT3,STK24,TBCB,TENM4,TGIF1,TIAM1,TIMP3,TNFRSF12A,TNFRSF21,TPM3,TRAK1,TRAPPC4,TRPV2,TUBB,TXNRD1,UBB,UBE2I,VAMP4,VAPA,VTCN1,WASF2,XPO1,YWHAH,ZMYND8</t>
  </si>
  <si>
    <t xml:space="preserve">Apoptosis of lymphatic system cells</t>
  </si>
  <si>
    <t xml:space="preserve">ABL1,ACHE,AIMP1,ATF3,BBC3,BCL2,BCL2L1,BCL2L11,CASP10,CASP6,CD47,CD70,CDKN1A,CTNNB1,CUL3,DUSP5,EIF4E,FBXW7,GADD45A,GADD45B,GSK3B,HDAC2,HIF1A,HSPA5,ID3,IFNGR1,IKBKE,IP6K2,IRS2,KLF2,LGALS9,LTB,LYN,MCL1,MDM2,MYC,NFKB2,NFKBIA,NFKBIB,NOTCH1,NR4A1,PDIA3,PIM1,RAC1,REL,RELA,SMAD3,SMARCA5,SOCS1,SOX4,ST14,STAT3,TLE4,TNFRSF21,TNFSF10,VDR</t>
  </si>
  <si>
    <t xml:space="preserve">Hematopoiesis of phagocytes</t>
  </si>
  <si>
    <t xml:space="preserve">ACHE,BATF,BCL2,CD47,CD74,CDKN1A,EIF4E,FOXO1,GADD45G,GNLY,GPR183,HMGB1,HOXA7,ID2,ID3,JAG1,LGALS9,LTB,LYN,MYC,NFIL3,NFKB2,NOTCH1,PRKX,PTPN2,RASA1,REL,RELA,RELB,RUNX2,SLC66A3,SOCS1,STAT3,TET3,TNFSF10,USP18,VDR,ZC3H12A</t>
  </si>
  <si>
    <t xml:space="preserve">Apoptosis of lymphoma cell lines</t>
  </si>
  <si>
    <t xml:space="preserve">AGA,BBC3,BCL2,BCL2L1,BCL2L11,BIK,BIRC3,CASP10,CDKN1A,CNN2,DDIT3,EIF4E,FOXO1,GSK3B,JAK1,LYN,MCL1,MYC,NCL,NFKB2,NFKBIA,NOTCH1,PIK3CA,RAC1,RELA,SDC4,SERPINA3,SMAD1,SMAD3,SOCS1,SOX9,STAT3,TIAM1,TNFSF10</t>
  </si>
  <si>
    <t xml:space="preserve">Neoplasia of leukocytes</t>
  </si>
  <si>
    <t xml:space="preserve">AAK1,ABL1,ACHE,ACTB,ACTG1,ADAM28,ADRB2,AIMP1,ANK3,ANXA11,ANXA5,ARHGAP17,ARL17A/ARL17B,ASAP2,ASXL1,ATF3,ATP13A5,BAZ2B,BBC3,BCL2,BCL2L1,BCL2L11,BCLAF1,BIRC3,BRD4,CADM1,CAMK2N1,CASP10,CCL20,CCND1,CCNDBP1,CCT3,CD151,CD47,CD70,CD74,CDC42EP2,CDH1,CDK9,CDKN1A,CFL1,CHD1,CHD2,CHD4,CHRNB1,CILK1,CITED2,CKAP4,CLPTM1,CLU,COPS4,CTBP1,CTBP2,CTNNB1,CTSH,CUL2,CXCL16,CXCL6,CXXC5,DDR1,DDX39A,DDX46,DUSP2,DUSP5,EEF1A1,EGFR,EIF2A,EIF4E,ELOC,EPSTI1,EXOC5,FBXW7,FERMT2,FNBP1L,FNDC3B,FOSL2,FOXO1,FRMD4B,FSCN1,FUS,FYB1,GADD45A,GADD45B,GADD45G,GNAI2,GNB1,GNPTAB,GOLGA2,GOLPH3,GPR108,GPR183,GRB2,GSE1,GSK3B,GSN,GTF2I,HDAC2,HDAC7,HIF1A,HMGB1,HMOX1,HNRNPA2B1,HNRNPU,HOXA7,HSP90AB1,HSPA5,HSPA8,ID2,ID3,IFI6,IFIT3,IFNGR1,IGFBP5,IKBKE,INPP5F,IRF2BP2,IRS2,ISG15,ITGB4,ITM2C,JAK1,JUND,KAT6A,KAZN,KCNK5,KDM3B,KDM4B,KHDRBS1,KIF5C,KLC1,KLF2,KLF6,KLHL21,KRT10,KRT18,LAMC2,LGALS9,LLPH,LRRFIP1,LTB,LY6E,LYN,MACF1,MAGI1,MAP4K4,MCL1,MCRS1,MDM2,MEF2A,MIF,MOB3B,MRPL20,MYC,MYO6,NABP2,NARS1,NBN,NCOR2,NFKB2,NFKBIA,NFKBIE,NINJ1,NME1,NOP16,NOTCH1,NUTF2,ODC1,PACS1,PAIP1,PAK1,PCBP1,PDIA6,PGK1,PHC2,PIK3CA,PIM1,PINX1,PLCL2,PMEPA1,PNPLA3,PNRC1,PPP1R15A,PRSS22,PSMA2,PSMB10,PSMB2,PSMB5,PSMB6,PTGER4,PTPN1,PTPN2,RAB4B,RAC1,RALA,RALY,RAN,RASA1,RASGEF1B,RASSF1,RASSF5,RBPMS,REL,RELA,RELB,RHEB,RHOA,RHOV,RNF217,RNMT,RPL3,RUNX2,S100A4,SELENBP1,SERPINA3,SERTAD1,SHROOM3,SIAH2,SIK1/SIK1B,SIX2,SLAIN2,SMAD1,SMAD3,SMARCA4,SOCS1,SP100,SPAG9,SPATA13,SPEN,SRPK2,SRSF2,STAT3,STK24,SYNE2,TBC1D9,TET3,THAP5,TIAM1,TIMP2,TIMP3,TJP1,TMSB10/TMSB4X,TNFRSF21,TNFSF10,TNIP1,TOX4,TP53BP1,TPM1,TPR,TUBB,TUBB2A,U2AF1/U2AF1L5,USP22,VDR,VSTM4,WAC,WASF2,XPO1,YTHDF2,YWHAE,ZBTB10,ZC2HC1A,ZFHX3,ZNF217,ZNF292,ZNF608,ZNF638</t>
  </si>
  <si>
    <t xml:space="preserve">Cancer,Organismal Injury and Abnormalities,Respiratory Disease</t>
  </si>
  <si>
    <t xml:space="preserve">Advanced lung cancer</t>
  </si>
  <si>
    <t xml:space="preserve">ABL1,ARF6,ATF3,BBC3,BCL2,BCL2L11,CASP10,CD151,CLDN3,CLDN4,CLU,CTNND1,CTSB,DDR1,EEF1A1,EGFR,EIF4E,EPSTI1,HIF1A,HSP90AB1,ID2,JAK1,KLF6,LYN,MAGI1,MDM2,MYC,NEDD8,NOTCH1,PIK3CA,PRDX2,RELA,RHOA,RHOC,SIK1/SIK1B,SKAP2,SMARCA4,SQSTM1,STAT3,TACSTD2,TMSB10/TMSB4X,TNFRSF21,TUBB2A,VDR,YWHAE</t>
  </si>
  <si>
    <t xml:space="preserve">Cellular Growth and Proliferation,Lymphoid Tissue Structure and Development</t>
  </si>
  <si>
    <t xml:space="preserve">Proliferation of lymphatic system cells</t>
  </si>
  <si>
    <t xml:space="preserve">ABL1,ACHE,ADRB2,AKAP13,ARF6,BATF,BBC3,BCL2,BCL2L1,BCL2L11,BCLAF1,BHLHE40,BIRC3,CCL20,CCND1,CD151,CD47,CD70,CD74,CD81,CD99,CDH1,CDKN1A,CHD4,CTNNB1,CTSD,CUL3,DUSP5,EIF4E,FOXO1,FYB1,GADD45A,GADD45B,GCNT1,GNAI2,GPR183,GSK3B,HES1,HIF1A,HMGB1,HMOX1,HNRNPA2B1,HSP90AB1,HSPA5,HSPA8,ID2,ID3,IFNGR1,IRS2,ISG15,JAG1,JUND,KCNK5,KLF2,LGALS9,LTB,LYN,MDM2,MGAT5,MIF,MNDA,MTA2,MYC,MYDGF,NABP2,NCOR2,NFIL3,NFKB2,NFKBIA,NOTCH1,NR4A1,NTAN1,PCBP2,PIEZO1,PIK3CA,PIM1,PLAU,PLCL2,PRDX2,PSMB10,PTGER4,PTPN2,PVR,RAC1,RASSF5,RC3H1,REL,RELA,RELB,RHOQ,SAMD9L,SDC4,SHB,SMAD3,SMARCA4,SOCS1,ST6GALNAC2,STAT3,TEC,TNFRSF21,TNFSF10,VDR,VTCN1,WBP2,ZNHIT1</t>
  </si>
  <si>
    <t xml:space="preserve">Cell Morphology,Cellular Function and Maintenance</t>
  </si>
  <si>
    <t xml:space="preserve">Autophagy</t>
  </si>
  <si>
    <t xml:space="preserve">ABL1,ADRB2,ARF6,ATF4,ATG101,BAIAP2,BBC3,BCL2,BCL2L1,BCL2L11,BIK,CALCOCO2,CCNC,CCND1,CCT8,CDKN1A,CHMP1B,CHMP2A,CHMP4B,CTNNB1,CTSB,CTSD,CUL3,DDIT3,EGFR,EIF2A,EIF2S1,EIF4G2,FLCN,FOXO1,GABARAPL1,GDI1,GNAI3,GOLGA2,GSK3B,HDAC2,HIF1A,HMGB1,HMOX1,HSPA5,HSPA8,HSPB8,IFNGR1,ITGB4,KDM4B,KIF5C,KRT18,LAPTM4B,MCL1,MDM2,MTSS1,MYC,NUPR1,PIK3CA,PKM,PLK2,PNISR,PRELID3B,PSMA5,PSMB5,RAB1A,RAB2A,RB1CC1,RELA,RETREG1,RHEB,RSRC2,SCFD1,SERPINA3,SLU7,SNRPE,SQSTM1,STAT3,TBC1D9,TNFSF10,TRIM8,UBB,VPS25,WAC,XPO1,YWHAQ,ZC3H12A,ZFYVE1</t>
  </si>
  <si>
    <t xml:space="preserve">Function of leukocytes</t>
  </si>
  <si>
    <t xml:space="preserve">ADRB2,AKAP13,ATF3,BBC3,BCL2,BCL2L1,BCL2L11,BHLHE40,BIK,BIRC3,CD70,CD74,CD81,CNN2,DUSP2,DUSP5,EIF5A,FYB1,GADD45B,GADD45G,GNAI2,GNAI3,GSK3B,GSN,HMGB1,HNRNPD,ID3,IFNGR1,KCNK5,KLF10,KLF2,LGALS9,LTB,LYN,MARCKSL1,MCL1,MIF,MMP7,MYC,NFIL3,NFKB2,NFKBIA,NINJ1,NTAN1,PAK1,PIM1,PLAU,PSMB10,PSME2,PTGER4,RAC1,RASSF5,REL,RELA,RELB,RHBDF2,S100A4,SMAD3,SOCS1,STAT3,TET3,TNFRSF21,TNFSF10,TRAF4,VDR,ZDHHC9</t>
  </si>
  <si>
    <t xml:space="preserve">Cleavage of cells</t>
  </si>
  <si>
    <t xml:space="preserve">AIMP1,BCL2,BCL2L1,BIK,CCNC,CCND1,CDKN1A,CHMP1B,CTNNB1,CUL3,EGFR,EIF2S1,GNAI2,GNAI3,GNL3,HES1,MCL1,MFF,MIF,MYC,MYO19,NFKB2,NOTCH1,NR4A1,ODC1,PAFAH1B1,RELB,RHOA,RHOD,SAMD9L,SMAD3,SOCS1,TUBB,YTHDF2</t>
  </si>
  <si>
    <t xml:space="preserve">Cellular Response to Therapeutics</t>
  </si>
  <si>
    <t xml:space="preserve">Sensitivity of tumor cell lines</t>
  </si>
  <si>
    <t xml:space="preserve">ACP1,AURKAIP1,BCL2L1,CCND1,CDKN1A,CERS6,CFL1,CLU,CUL3,DDR1,EEF1A1,EGFR,EIF4E,EMC4,FBXO22,FBXW7,GADD45A,GADD45G,HIF1A,HNRNPDL,HNRNPF,HNRNPK,ILF2,KAT6A,KCNK5,LMNA,LYN,MARCHF5,MGAT1,MPG,MYC,NSMCE1,P4HB,PIK3CA,PPP2R2A,PSMA3,PSMA5,PSMB2,RALY,RAN,RASA1,RBM3,RELA,RER1,RHOA,RING1,SOX9,SUMO2,TJP1,TNFSF10,TNPO1,XPO1,ZBTB10,ZMYND8</t>
  </si>
  <si>
    <t xml:space="preserve">Cell-To-Cell Signaling and Interaction,Cellular Assembly and Organization,Cellular Function and Maintenance</t>
  </si>
  <si>
    <t xml:space="preserve">Formation of focal adhesions</t>
  </si>
  <si>
    <t xml:space="preserve">ABL1,ACTG1,ADRB2,AIMP1,ARF6,BCL2,CCND1,CD81,CDC42BPB,CFL1,CTNND1,FERMT2,FYB1,GNAI2,GNB1,HMGB1,JAG1,MACF1,MAGI1,MAP4K4,PAK1,PEAK1,PTPN1,RAC1,RCC2,RHOA,RHOC,RHOD,SDC4,SKAP2,SMAD3</t>
  </si>
  <si>
    <t xml:space="preserve">Hematological System Development and Function,Lymphoid Tissue Structure and Development,Tissue Morphology</t>
  </si>
  <si>
    <t xml:space="preserve">Quantity of lymphocytes</t>
  </si>
  <si>
    <t xml:space="preserve">ABL1,ADAM28,AKAP13,ARID5A,ASXL1,ATP13A5,ATP6AP2,B4GALNT2,BATF,BBC3,BCL2,BCL2L1,BCL2L11,BCLAF1,BHLHE40,BIK,CA9,CALHM6,CD47,CD70,CD74,CD81,CDKN1A,CTNNB1,CTSB,CTSD,CUL3,CXCL16,CXCL6,DDIT3,DDR1,DUSP5,FBXW7,FOXO1,FYB1,GADD45A,GCNT1,GNAI2,GNLY,GPR183,HBEGF,HIF1A,ID2,ID3,IFNGR1,ISG15,JAG1,JAK1,KAT6A,KLF10,KLF2,LTB,LYN,MCL1,MDM2,MIF,MPG,MYC,NABP2,NBN,NFIL3,NFKB2,NFKBIA,NFKBIB,NIPAL3,NOTCH1,NR4A1,PATZ1,PIK3CA,PIM1,PLAU,PLCL2,PSMB10,PTPN2,RAC1,RAP1B,RASSF5,RC3H1,REL,RELA,RELB,RHOQ,RUNX2,SERPINB6,SMARCA4,SOCS1,SOX4,ST14,ST6GALNAC2,STAT3,TEC,TET3,TLE4,TNFRSF21,TNIP1,TP53BP1,TRIB2,VDR,VTCN1,ZBTB20,ZC3H12A</t>
  </si>
  <si>
    <t xml:space="preserve">Plasma cell dyscrasia</t>
  </si>
  <si>
    <t xml:space="preserve">ABL1,ADRB2,ANXA11,ANXA5,ASXL1,BCL2,BCLAF1,BIRC3,CCND1,CCNDBP1,CD47,CDH1,CHD1,CHRNB1,CILK1,CLPTM1,CTBP1,CTBP2,DDX39A,EGFR,ELOC,EPSTI1,FNBP1L,FRMD4B,FSCN1,FUS,FYB1,GADD45A,GSN,GTF2I,HDAC2,HIF1A,HMOX1,HSP90AB1,IFIT3,IGFBP5,JAK1,KAT6A,KAZN,KHDRBS1,KLHL21,KRT18,LTB,LY6E,MAP4K4,MCL1,MYC,NCOR2,NFKBIE,NME1,NUTF2,PDIA6,PIK3CA,PMEPA1,PNRC1,PSMA2,PSMB10,PSMB2,PSMB5,PTPN1,RAC1,RALA,RALY,RUNX2,SIAH2,SMAD1,SMARCA4,SRPK2,STAT3,TET3,TIMP2,TUBB,TUBB2A,U2AF1/U2AF1L5,VSTM4,XPO1,YWHAE,ZBTB10,ZFHX3</t>
  </si>
  <si>
    <t xml:space="preserve">Infection of epithelial cell lines</t>
  </si>
  <si>
    <t xml:space="preserve">AKAP13,ARID5A,CTBP1,DBN1,DLGAP4,EEF1A1,ELOC,ERI3,FBLIM1,HMGB1,HNRNPDL,HSPA5,KAT6A,KHDRBS1,LMAN2,MAT2A,NTN1,PAK1,PCBP2,PFKL,PSMA2,PSMA3,PSMA5,PSMB6,PTGES3,RELA,RHOC,RNF10,RPL3,SLU7,SNRPA1,SPEN,SRSF6,SUB1,SUMO2,TMPRSS2,TRIM8,TTC3,UBE2B,UBE2H,ZC3HAV1,ZNF292</t>
  </si>
  <si>
    <t xml:space="preserve">Infection of embryonic cell lines</t>
  </si>
  <si>
    <t xml:space="preserve">AKAP13,ARID5A,CTBP1,DBN1,DLGAP4,EEF1A1,ELOC,ERI3,FBLIM1,HMGB1,HNRNPDL,HSPA5,IKBKE,KAT6A,KHDRBS1,LMAN2,MAT2A,NTN1,PAK1,PCBP2,PFKL,PSMA2,PSMA3,PSMA5,PSMB6,PTGES3,RELA,RHOC,RNF10,RPL3,SLU7,SNRPA1,SPEN,SRSF6,SUB1,SUMO2,TMPRSS2,TRIM8,TTC3,UBE2B,UBE2H,ZC3HAV1,ZNF292</t>
  </si>
  <si>
    <t xml:space="preserve">Lymphoreticular neoplasm</t>
  </si>
  <si>
    <t xml:space="preserve">AAK1,ABL1,ACTB,ADAM28,ADRB2,AIMP1,AKAP13,ANK3,ANKRD22,ANXA11,ANXA3,ARFGEF1,ARHGAP17,ARHGAP18,ARL17A/ARL17B,ASAP2,ASXL1,ATF3,ATF4,AUTS2,B4GALNT2,BAZ2B,BBC3,BCL2,BCL2L1,BCL2L11,BCLAF1,BIRC3,BRD4,CA9,CADM1,CASP10,CCDC181,CCL20,CCND1,CCNDBP1,CCNL1,CCT3,CD151,CD47,CD70,CD74,CD99,CDH1,CDKN1A,CHD1,CHD2,CHD4,CHRNB1,CILK1,CLDN7,CLPTM1,CLTB,CLU,COPS4,CPNE1,CTBP1,CTBP2,CTNNB1,CTSH,CUX1,CXCL16,DBN1,DCTN2,DDR1,DDX39A,DDX46,DNAJA4,DUSP2,DUSP5,EEF1A1,EGFR,EIF2A,EIF4E,ELOC,EXOC5,FBXW7,FERMT2,FNBP1L,FNDC3B,FOSL2,FOXO1,FRMD4B,FSCN1,FUS,FYB1,GADD45A,GADD45B,GADD45G,GDI1,GNAI2,GNB1,GNPTAB,GOLGA2,GPR108,GPR183,GRB2,GSE1,GSK3B,GSN,GTF2I,HDAC2,HDAC7,HES1,HIF1A,HMGB1,HMOX1,HNRNPA2B1,HNRNPD,HNRNPU,HOXA7,HSP90AB1,HSPA5,HSPA8,ID2,ID3,ID4,IFI6,IFIT3,IFNGR1,IKBKE,INPP5F,IRF2BP2,IRS2,ISG15,ITGB4,ITM2C,JAG1,JAK1,JUND,KAT6A,KAZN,KCNK5,KDM4B,KDM5A,KIAA1522,KLC1,KLF10,KLF2,KLF6,KLHL21,KLK1,KRT10,KRT18,KRT80,LAMC2,LDHB,LIMA1,LLPH,LRRFIP1,LTB,LY6E,LYN,MACF1,MAFF,MAP4K4,MCL1,MCRS1,MDM2,MEF2A,MNDA,MRPL20,MYC,NARS1,NBN,NCOR2,NFKB2,NFKBIA,NFKBIE,NINJ1,NME1,NOP16,NOTCH1,NUTF2,ODC1,ORM1,PACS1,PAK1,PCBP1,PDIA3,PGK1,PHC2,PIGT,PIK3CA,PIM1,PINX1,PLCL2,PLK2,PMEPA1,PNPLA3,PPP1R14B,PPP2R2A,PRKX,PSMB10,PSMB2,PSMB5,PSMB6,PSME2,PTPN1,RAB3GAP2,RAC1,RALA,RALY,RAN,RASA1,RASAL2,RASGEF1B,RASSF1,RASSF5,REL,RELA,RELB,RHEB,RHOA,RHOD,RNMT,RPL3,RPS4X,RUNX2,S100A4,SAMD9L,SCFD1,SENP6,SERINC2,SERTAD1,SHROOM3,SIAH2,SIK1/SIK1B,SIX2,SMAD1,SMAD3,SMARCA4,SOCS1,SOX4,SP100,SPEN,SQSTM1,SRP72,SRPK2,SRSF2,STAT3,STK24,SYNE2,TENM4,TET3,THAP5,TIAM1,TIMP2,TIMP3,TJP1,TLE4,TMSB10/TMSB4X,TNFRSF21,TNFSF10,TNIP1,TP53BP1,TPM1,TPR,TRAK1,TRIP11,TSPAN8,TSR1,TUBB,TUBB2A,TXNRD1,U2AF1/U2AF1L5,UBB,UBC,UBE2I,USP22,UTP23,VDR,VSTM4,WAC,WASF2,XPO1,YTHDF2,YWHAE,ZBTB10,ZC2HC1A,ZCRB1,ZFHX3,ZFPL1,ZNF217,ZNF292,ZNF608,ZNF638</t>
  </si>
  <si>
    <t xml:space="preserve">Cellular Movement,Skeletal and Muscular System Development and Function</t>
  </si>
  <si>
    <t xml:space="preserve">Migration of muscle cells</t>
  </si>
  <si>
    <t xml:space="preserve">ATF3,CCND1,CD47,CLU,CREB3,CRIP2,DDR1,FOXO1,GSK3B,HBEGF,HIF1A,HMGB1,HMOX1,IGFBP5,ILF3,MAD2L2,MMP7,MYC,NR4A1,PAK1,PLAU,PLEKHO1,PTGER4,RAC1,RHOA,RTN4,S100A4,SDC4,STAT3,TNFSF10,WASF2</t>
  </si>
  <si>
    <t xml:space="preserve">Cell death of lymphoid cells</t>
  </si>
  <si>
    <t xml:space="preserve">ABL1,AIMP1,ATF3,BBC3,BCL2,BCL2L1,BCL2L11,CASP10,CASP6,CD47,CD70,CD99,CDKN1A,CTNNB1,CTSB,CTSD,CUL3,DUSP5,EIF4E,FBXW7,GADD45B,GSK3B,HIF1A,HSPA5,ID2,ID3,IFNGR1,IKBKE,IP6K2,IRS2,KLF2,LGALS9,LTB,LYN,MCL1,MDM2,MYC,NFKB2,NFKBIA,NFKBIB,NOTCH1,NR4A1,PDIA3,RAC1,REL,RELA,RELB,SMAD3,SMARCA5,SOCS1,SOX4,ST14,STAT3,TLE4,TNFRSF21,TNFSF10,VDR</t>
  </si>
  <si>
    <t xml:space="preserve">Cardiovascular System Development and Function,Cellular Movement</t>
  </si>
  <si>
    <t xml:space="preserve">Cell movement of endothelial cells</t>
  </si>
  <si>
    <t xml:space="preserve">ABL1,ACP1,AIMP1,ANXA3,ARFGEF1,CD151,CD81,CNN2,CXXC5,EGFR,EMC10,FOXO1,GADD45A,GLUL,GSK3B,HIF1A,HMGB1,HSP90AB1,HSPA5,ID3,ITGB4,KLF2,MDM2,MIF,MTSS1,MYC,NCL,NOTCH1,NR4A1,NTN1,ORM1,PIK3CA,PIM1,PKM,PLAU,PRKX,PTPN1,RAC1,RHOA,RTN4,S100A2,S100A4,SDC4,SEPTIN7,SMAD3,SOX4,SP100,STAT3,TARS1,TIMP2,TIMP3,TJP1,TMSB10/TMSB4X,TNFRSF12A,TNFSF10,USP18,VSTM4,ZC3H12A</t>
  </si>
  <si>
    <t xml:space="preserve">Cell movement of smooth muscle cells</t>
  </si>
  <si>
    <t xml:space="preserve">ATF3,CCND1,CD47,CLU,CREB3,CRIP2,DDR1,FOXO1,GSK3B,HBEGF,HIF1A,HMGB1,HMOX1,IGFBP5,ILF3,MAD2L2,MYC,NR4A1,PAK1,PLAU,PTGER4,PTPN1,RAC1,RHOA,RTN4,S100A4,SDC4,SERPINA3,STAT3,TNFSF10,WASF2</t>
  </si>
  <si>
    <t xml:space="preserve">Cell cycle progression of lung cancer cell lines</t>
  </si>
  <si>
    <t xml:space="preserve">CDKN1A,EGFR,GSK3B,HBP1,HMOX1,MDM2,MYC,NR4A1,RASSF5,S100A4,SMARCA4,YWHAE</t>
  </si>
  <si>
    <t xml:space="preserve">Hematopoiesis of mononuclear leukocytes</t>
  </si>
  <si>
    <t xml:space="preserve">ABL1,ACHE,ASXL1,BATF,BBC3,BCL2,BCL2L1,BCL2L11,BHLHE40,BIK,CADM1,CCND1,CD70,CD74,CD81,CDKN1A,CHD4,CTNNB1,DCAF1,DNAJB9,DUSP5,EIF4E,ELF3,FOXO1,FYB1,GADD45A,GADD45B,GADD45G,GCNT1,GNLY,GPR183,GRB2,HDAC2,HDAC7,HIF1A,HMGB1,HOXA7,ID2,ID3,IFNGR1,JAG1,JAK1,KLF10,KLF2,LGALS9,LTB,LYN,MCL1,MDM2,MIF,MYC,NAB1,NBN,NFIL3,NFKB2,NFKBIA,NOTCH1,NR4A1,PATZ1,PIM1,PKM,PLCL2,PPP2R2A,PRDX2,PRKX,PTGER4,PTPN2,RAC1,RASA1,RASSF5,RC3H1,REL,RELA,RELB,RHEB,RHOA,RUNX2,SART1,SHB,SMAD3,SMARCA4,SMARCA5,SOCS1,SOX4,SPEN,STAT3,TEC,TLE4,TNFSF10,TP53BP1,USP18,ZBTB10,ZC3H12A</t>
  </si>
  <si>
    <t xml:space="preserve">Cell cycle progression of carcinoma cell lines</t>
  </si>
  <si>
    <t xml:space="preserve">CDKN1A,CTNNB1,EGFR,FLCN,GSK3B,HMOX1,MDM2,MYC,NR4A1,RASSF5,S100A4,SMARCA4,YWHAE,ZFHX3</t>
  </si>
  <si>
    <t xml:space="preserve">Cell-To-Cell Signaling and Interaction,Cellular Function and Maintenance,Inflammatory Response</t>
  </si>
  <si>
    <t xml:space="preserve">Phagocytosis of tumor cell lines</t>
  </si>
  <si>
    <t xml:space="preserve">AHSA1,ARF6,BRK1,CCNC,CD47,CTNNB1,GNAI2,GRB2,HMOX1,JAK1,KAT6A,KLF2,LMAN2,MGAT1,MTA2,NANS,PKM,PRKX,QKI,RAC1,RALA,RHOA,SMARCA4,SRSF6,UBE2D3,USP22,WASF2,ZMYND8,ZNF217</t>
  </si>
  <si>
    <t xml:space="preserve">Adhesion of tumor cell lines</t>
  </si>
  <si>
    <t xml:space="preserve">ACP1,ADAM28,ADD1,ADGRG1,B4GALNT2,CCND1,CD151,CD47,CD99,CDH1,CTNNB1,CTSB,DDR1,EGFR,EVL,FOXO1,FYB1,GALNT2,GOLPH3,HES1,HMGB1,IP6K2,KCNK5,LAMC2,LASP1,LY6E,MAGI1,MGAT1,MGAT5,MYO6,NECTIN2,NFKBIA,NME1,NOTCH1,PAK1,PKM,PLAU,PRMT1,PTGES3,RAC1,RASA1,RASSF1,RELA,RHOA,RTN4,SMAD3,ST6GALNAC2,STAT3,TIAM1,TIMP3,TJP1,UBE2I,ZNF750</t>
  </si>
  <si>
    <t xml:space="preserve">Cellular Development,Cellular Growth and Proliferation,Embryonic Development,Hematological System Development and Function,Hematopoiesis,Lymphoid Tissue Structure and Development,Organ Development,Organismal Development,Tissue Development</t>
  </si>
  <si>
    <t xml:space="preserve">Lymphopoiesis</t>
  </si>
  <si>
    <t xml:space="preserve">ABL1,ACHE,ASXL1,BATF,BBC3,BCL2,BCL2L1,BCL2L11,BHLHE40,BIK,CADM1,CCND1,CD70,CD74,CD81,CDKN1A,CHD4,CTNNB1,DCAF1,DNAJB9,DUSP5,EIF4E,ELF3,FOXO1,FYB1,GADD45A,GADD45B,GADD45G,GCNT1,GPR183,GRB2,HDAC2,HDAC7,HIF1A,HMGB1,ID2,ID3,IFNGR1,JAG1,JAK1,KLF10,KLF2,LGALS9,LTB,LYN,MCL1,MDM2,MIF,MYC,NAB1,NBN,NFIL3,NFKB2,NFKBIA,NOTCH1,NR4A1,PATZ1,PIM1,PKM,PLCL2,PPP2R2A,PRDX2,PTGER4,PTPN2,RAC1,RASSF5,RC3H1,REL,RELA,RELB,RHEB,RHOA,RUNX2,SART1,SHB,SMAD3,SMARCA4,SMARCA5,SOCS1,SOX4,SPEN,STAT3,TEC,TLE4,TNFSF10,TP53BP1,USP18,ZBTB10,ZC3H12A</t>
  </si>
  <si>
    <t xml:space="preserve">Peripheral T-cell lymphoma</t>
  </si>
  <si>
    <t xml:space="preserve">CCL20,CD151,CD47,CHD1,CHD2,CLU,CTNNB1,CTSH,DUSP2,FERMT2,GADD45A,GADD45B,GTF2I,HDAC2,HDAC7,HOXA7,HSP90AB1,ID2,IFIT3,IRS2,ISG15,ITM2C,JAK1,JUND,KLF6,LAMC2,PIK3CA,PSMB2,PSMB5,REL,RELA,RELB,RHOA,RNMT,SERTAD1,SOCS1,SP100,SPEN,STAT3,TJP1,TPM1,TUBB2A,ZBTB10</t>
  </si>
  <si>
    <t xml:space="preserve">Invasive adenocarcinoma</t>
  </si>
  <si>
    <t xml:space="preserve">ACOT13,AKAP13,ARF3,ATF3,BCL2,BCL2L1,CDH1,CDKN1A,CHD1,CLU,CTNNB1,DDR1,EGFR,FERMT2,FNBP1L,HDAC2,HNRNPA2B1,HSP90AB1,HSPB8,JAK1,JMY,KAT6A,KDM4B,LSM7,LTB,LY6E,MTA2,MYC,NAA15,PAK1,PATZ1,PIK3CA,PLAU,PMEPA1,PTPN1,RAB3GAP2,RASSF1,RBM39,RELA,RTN4,RUNX2,SELENBP1,SENP6,SOX4,SQSTM1,TUBB2A,VPS72,WBP2,XPO1,ZFPL1,ZMYND8,ZNF462</t>
  </si>
  <si>
    <t xml:space="preserve">Cellular Development</t>
  </si>
  <si>
    <t xml:space="preserve">Differentiation of stem cell lines</t>
  </si>
  <si>
    <t xml:space="preserve">ABL1,ARID5A,BCL2,CDH1,CHD4,CSRNP1,DDIT3,EIF4G2,FBXW7,FOSL2,GSK3B,HNRNPK,ID2,METTL5,MYC,NCL,PIM1,SOX4,SQSTM1,STAT3,TET3,TGIF1,YWHAH</t>
  </si>
  <si>
    <t xml:space="preserve">Cell proliferation of T lymphocytes</t>
  </si>
  <si>
    <t xml:space="preserve">ABL1,ADRB2,AKAP13,ARF6,BATF,BBC3,BCL2,BCL2L1,BCLAF1,BHLHE40,BIRC3,CD151,CD47,CD70,CD74,CD81,CD99,CDH1,CDKN1A,CTNNB1,CTSD,CUL3,DUSP5,EIF4E,FOXO1,FYB1,GADD45A,GADD45B,GCNT1,GNAI2,GSK3B,HES1,HIF1A,HMGB1,HMOX1,HNRNPA2B1,HSPA5,HSPA8,ID2,IFNGR1,IRS2,JAG1,JUND,KLF2,LGALS9,LTB,MGAT5,MIF,MTA2,MYC,MYDGF,NCOR2,NFKB2,NFKBIA,NOTCH1,NR4A1,PCBP2,PIEZO1,PIK3CA,PIM1,PLAU,PRDX2,PSMB10,PTGER4,PTPN2,PVR,RASSF5,RC3H1,REL,RELA,RELB,SDC4,SMAD3,SMARCA4,SOCS1,STAT3,TNFRSF21,TNFSF10,VDR,VTCN1,WBP2,ZNHIT1</t>
  </si>
  <si>
    <t xml:space="preserve">Tumorigenesis of lymphocytes</t>
  </si>
  <si>
    <t xml:space="preserve">AAK1,ABL1,ADAM28,ADRB2,AIMP1,ANK3,ANXA11,ANXA5,ARHGAP17,ARL17A/ARL17B,ASAP2,ASXL1,ATF3,ATP13A5,BAZ2B,BBC3,BCL2,BCL2L1,BCL2L11,BCLAF1,BIRC3,BRD4,CASP10,CCL20,CCND1,CCNDBP1,CCT3,CD151,CD47,CD70,CD74,CDC42EP2,CDH1,CDK9,CDKN1A,CFL1,CHD1,CHD2,CHD4,CHRNB1,CILK1,CITED2,CKAP4,CLPTM1,CLU,COPS4,CTBP1,CTBP2,CTNNB1,CTSH,CUL2,CXCL16,CXCL6,CXXC5,DDR1,DDX39A,DDX46,DUSP2,DUSP5,EEF1A1,EGFR,EIF2A,EIF4E,ELOC,EPSTI1,EXOC5,FBXW7,FERMT2,FNBP1L,FNDC3B,FOSL2,FOXO1,FRMD4B,FSCN1,FUS,FYB1,GADD45A,GADD45B,GADD45G,GNAI2,GNB1,GNPTAB,GOLPH3,GPR108,GPR183,GRB2,GSE1,GSK3B,GSN,GTF2I,HDAC2,HDAC7,HIF1A,HMGB1,HMOX1,HNRNPA2B1,HNRNPU,HOXA7,HSP90AB1,HSPA8,ID2,ID3,IFI6,IFIT3,IFNGR1,IGFBP5,IKBKE,INPP5F,IRF2BP2,IRS2,ISG15,ITGB4,ITM2C,JAK1,JUND,KAT6A,KAZN,KCNK5,KDM3B,KDM4B,KHDRBS1,KIF5C,KLC1,KLF2,KLF6,KLHL21,KRT10,KRT18,LAMC2,LGALS9,LLPH,LRRFIP1,LTB,LY6E,LYN,MACF1,MAGI1,MAP4K4,MCL1,MCRS1,MDM2,MEF2A,MIF,MRPL20,MYC,MYO6,NABP2,NARS1,NBN,NCOR2,NFKB2,NFKBIA,NFKBIE,NINJ1,NME1,NOP16,NOTCH1,NUTF2,ODC1,PACS1,PAIP1,PAK1,PCBP1,PDIA6,PGK1,PHC2,PIK3CA,PIM1,PINX1,PLCL2,PMEPA1,PNPLA3,PNRC1,PPP1R15A,PRSS22,PSMA2,PSMB10,PSMB2,PSMB5,PSMB6,PTGER4,PTPN1,RAB4B,RAC1,RALA,RALY,RAN,RASGEF1B,RASSF1,RASSF5,RBPMS,REL,RELA,RELB,RHEB,RHOA,RNF217,RNMT,RPL3,RUNX2,S100A4,SELENBP1,SERPINA3,SERTAD1,SHROOM3,SIAH2,SIX2,SLAIN2,SMAD1,SMAD3,SMARCA4,SOCS1,SP100,SPAG9,SPATA13,SPEN,SRPK2,SRSF2,STAT3,STK24,SYNE2,TBC1D9,TET3,THAP5,TIAM1,TIMP2,TIMP3,TJP1,TMSB10/TMSB4X,TNFRSF21,TNFSF10,TNIP1,TOX4,TP53BP1,TPM1,TPR,TUBB,TUBB2A,U2AF1/U2AF1L5,USP22,VDR,VSTM4,WAC,WASF2,XPO1,YTHDF2,YWHAE,ZBTB10,ZC2HC1A,ZFHX3,ZNF217,ZNF292,ZNF638</t>
  </si>
  <si>
    <t xml:space="preserve">Migration of smooth muscle cells</t>
  </si>
  <si>
    <t xml:space="preserve">ATF3,CCND1,CD47,CLU,CREB3,CRIP2,DDR1,FOXO1,GSK3B,HBEGF,HIF1A,HMGB1,HMOX1,IGFBP5,ILF3,MAD2L2,MYC,NR4A1,PAK1,PLAU,PTGER4,RAC1,RHOA,RTN4,S100A4,SDC4,STAT3,TNFSF10,WASF2</t>
  </si>
  <si>
    <t xml:space="preserve">Cellular Movement,Connective Tissue Development and Function</t>
  </si>
  <si>
    <t xml:space="preserve">Cell movement of fibroblast cell lines</t>
  </si>
  <si>
    <t xml:space="preserve">ABL1,ACP1,BAIAP2,CDKN1A,CTNNB1,DDR1,EGFR,FBXW7,FOSL2,FSCN1,GRB2,HBEGF,HIF1A,HMGB1,JAG1,KLF2,LIMA1,MAPRE1,MGAT5,MTSS1,PAK1,PEAK1,PLAU,PTPN1,PVR,RAC1,RASA1,RASSF1,RELA,RHOA,RHOC,RTN4,SKAP2,STAT3,TJP1,TRAF4</t>
  </si>
  <si>
    <t xml:space="preserve">Cell proliferation of cervical cancer cell lines</t>
  </si>
  <si>
    <t xml:space="preserve">ACIN1,ACTB,ATF4,CCND1,CCT3,CDKN1A,CSNK1D,CTBP1,CTNNB1,EGFR,EIF4E,EIF5,GADD45A,HMOX1,HOXB7,HSPB8,IKBKE,ILF2,ILF3,KDM5A,KRT10,MCL1,MYC,NCL,PACS1,PAK1,PIK3CA,PKM,RELA,SLC20A1,SMARCA4,SOCS1,STAT3,STK24,TRAF4,TUBB,TUBB2A,UBE2I,ZNF750</t>
  </si>
  <si>
    <t xml:space="preserve">Cellular Development,Connective Tissue Development and Function,Tissue Development</t>
  </si>
  <si>
    <t xml:space="preserve">Differentiation of adipocytes</t>
  </si>
  <si>
    <t xml:space="preserve">ABL1,ADRB2,ARID5A,ASXL1,ATF3,CCNC,CCND1,CSRNP1,CTBP1,CTBP2,CTNNB1,CTNND1,DDIT3,EGLN2,FBXW7,FERMT2,FLCN,FNDC3B,FOSL2,FOXO1,GSK3B,HES1,HMOX1,HNRNPU,ID2,ID4,IRS2,JAG1,LMNA,METRNL,MYC,NCOR2,NOTCH1,NR4A1,PIM1,RETREG1,RUNX2,SCAND1,SELENBP1,SENP2,SMAD1,SMAD3,SOCS1,SOX4,SQSTM1,TGIF1,TIMP3,TRIB2,VDR,YWHAH,ZC3H12A</t>
  </si>
  <si>
    <t xml:space="preserve">Cell death of hematopoietic cell lines</t>
  </si>
  <si>
    <t xml:space="preserve">ABL1,AGA,BCL2,BCL2L1,BCL2L11,CD99,CDKN1A,CHAC1,CIAPIN1,DDIT3,EGFR,FOXO1,FUS,GADD45B,GCNT1,GSK3B,HES1,HSPA5,LYN,MCL1,MCTS1,MYC,NBN,NFIL3,NFKB2,NFKBIA,NOTCH1,NR4A1,PIM1,RAC1,RAN,RELA,SOCS1,STAT3,TNFSF10,TRIB2,TUBB</t>
  </si>
  <si>
    <t xml:space="preserve">Leukopoiesis</t>
  </si>
  <si>
    <t xml:space="preserve">ABL1,ACHE,AKAP13,ASXL1,BATF,BBC3,BCL2,BCL2L1,BCL2L11,BHLHE40,BIK,CADM1,CCND1,CD47,CD70,CD74,CD81,CDKN1A,CHD4,CITED2,CTNNB1,DCAF1,DNAJB9,DUSP5,EIF4E,ELF3,FOXO1,FYB1,GADD45A,GADD45B,GADD45G,GCNT1,GNLY,GPR183,GRB2,GSK3B,HDAC2,HDAC7,HES1,HIF1A,HMGB1,HOXA7,ID2,ID3,IFNGR1,IFRD1,IL10RB,JAG1,JAK1,KLF10,KLF2,LGALS9,LTB,LYN,MCL1,MDM2,MIF,MYC,NAB1,NBN,NFIL3,NFKB2,NFKBIA,NOTCH1,NR4A1,NUPR1,PATZ1,PIM1,PKM,PLCL2,PPP2R2A,PRDX2,PRKX,PTGER4,PTPN2,RAC1,RALA,RASA1,RASSF5,RC3H1,REL,RELA,RELB,RHEB,RHOA,RUNX2,SART1,SHB,SLC66A3,SMAD3,SMARCA4,SMARCA5,SOCS1,SOX4,SPEN,STAT3,TEC,TET3,TLE4,TNFSF10,TP53BP1,USP18,VDR,VTCN1,ZBTB10,ZC3H12A</t>
  </si>
  <si>
    <t xml:space="preserve">Internalization of tumor cell lines</t>
  </si>
  <si>
    <t xml:space="preserve">AHSA1,ARF6,BRK1,CCNC,CD47,CTNNB1,GNAI2,GRB2,HMOX1,JAK1,KAT6A,KLF2,LMAN2,MGAT1,MTA2,NANS,NCL,PKM,PRKX,QKI,RAC1,RALA,RHOA,SMARCA4,SRSF6,UBE2D3,USP22,WASF2,ZMYND8,ZNF217</t>
  </si>
  <si>
    <t xml:space="preserve">Cell death of lymphocytes</t>
  </si>
  <si>
    <t xml:space="preserve">ABL1,AIMP1,ATF3,BBC3,BCL2,BCL2L1,BCL2L11,CASP10,CASP6,CD47,CD70,CD99,CDKN1A,CTNNB1,CTSB,CTSD,CUL3,DUSP5,EIF4E,FBXW7,GADD45B,GSK3B,HIF1A,ID2,ID3,IFNGR1,IKBKE,IP6K2,IRS2,KLF2,LGALS9,LTB,LYN,MCL1,MDM2,MYC,NFKB2,NFKBIA,NFKBIB,NOTCH1,NR4A1,PDIA3,RAC1,REL,RELA,RELB,SMAD3,SMARCA5,SOCS1,SOX4,ST14,STAT3,TLE4,TNFRSF21,TNFSF10,VDR</t>
  </si>
  <si>
    <t xml:space="preserve">Cell death of neuroblastoma cell lines</t>
  </si>
  <si>
    <t xml:space="preserve">ABL1,ACHE,ATF4,BBC3,BCL2,BCL2L1,BCL2L11,CCT3,CCT6A,CCT8,CDKN1A,CLU,CTNNB1,DDIT3,GSK3B,HSPA5,HSPA8,IGFBP5,LYN,MARCHF5,MCL1,MIF,NFKBIA,NFKBIB,PAK1,PEBP1,PRDX2,RAC1,RELA,SERPINA3,SQSTM1,STAT3,TNFSF10,YWHAE</t>
  </si>
  <si>
    <t xml:space="preserve">Cell death of leukocyte cell lines</t>
  </si>
  <si>
    <t xml:space="preserve">ABL1,AGA,BCL2,BCL2L1,BCL2L11,CD99,CDKN1A,CHAC1,DDIT3,EGFR,FOXO1,FUS,GADD45B,GCNT1,GSK3B,HES1,HSPA5,LYN,MCL1,MCTS1,MYC,NBN,NFIL3,NFKB2,NFKBIA,NOTCH1,NR4A1,PIM1,RAC1,RELA,SOCS1,STAT3,TNFSF10,TRIB2,TUBB</t>
  </si>
  <si>
    <t xml:space="preserve">Expression of mRNA</t>
  </si>
  <si>
    <t xml:space="preserve">CAPRIN1,CD47,CTNNB1,DDIT3,DDX39A,DHX36,EGFR,EIF2A,EIF2S1,EIF3H,EIF4A2,EIF4E,EIF4G2,EIF5,HMGB1,IGFBP5,ILF3,JAK1,KHDRBS1,MDFIC,MEF2A,MRPL19,MRPL57,MYC,NFKBIA,NOLC1,NOTCH1,PAIP1,RBM3,REXO2,RPS4X,RPS9,SMARCA4,TIMP3,TNIP1,TPR,VDR,WBP2</t>
  </si>
  <si>
    <t xml:space="preserve">Cardiovascular System Development and Function,Organ Morphology,Organismal Development,Skeletal and Muscular System Development and Function</t>
  </si>
  <si>
    <t xml:space="preserve">Morphology of cardiac muscle</t>
  </si>
  <si>
    <t xml:space="preserve">ABL1,ADRB2,AKAP13,ATF3,BCL2,BCL2L1,CAPZB,CDK9,CDKN1A,CLU,CUX1,DUSP5,EGFR,FBXO32,FOXO1,GSK3B,HBEGF,HDAC2,HIF1A,HMGB1,HSPB8,ITPA,MARCKSL1,MDM2,MORF4L1,MYC,NFKBIA,NOTCH1,PIEZO1,PLAU,RAB1A,RASSF1,RB1CC1,RHEB,RHOA,RRAD,SOX4,SRI,SRSF10,STAT3,TRIM8,TXN2,USP18,YWHAE,ZBTB20</t>
  </si>
  <si>
    <t xml:space="preserve">Function of lymphatic system cells</t>
  </si>
  <si>
    <t xml:space="preserve">ABL1,ADRB2,AKAP13,ATF3,BBC3,BCL2,BCL2L1,BCL2L11,BHLHE40,BIK,BIRC3,CD70,CD74,CD81,EIF5A,FYB1,GADD45B,GADD45G,GNAI2,GNAI3,GSK3B,ID3,IFNGR1,KCNK5,KLF10,KLF2,LGALS9,LTB,MCL1,MYC,NFIL3,NTAN1,PSMB10,PSME2,RAC1,RASSF5,REL,RELA,RELB,SMAD3,SOCS1,STAT3,TET3,TNFRSF21,TNFSF10,VDR,ZDHHC9</t>
  </si>
  <si>
    <t xml:space="preserve">Protein Degradation,Protein Synthesis</t>
  </si>
  <si>
    <t xml:space="preserve">Catabolism of protein</t>
  </si>
  <si>
    <t xml:space="preserve">AAK1,ACHE,ADRM1,AURKAIP1,BACE2,BAG5,BCL2,BCL2L1,CASP10,CASP6,CCT3,CCT6A,CCT8,CD74,CD81,CFL1,CLU,CNDP2,CPNE1,CTNND1,CTSB,CTSD,CTSH,CUL2,CUL3,DERL1,EGFR,EGLN2,FBXO22,FBXO32,FBXW7,FOXO1,GSK3B,GSN,HDAC2,HERPUD1,HSPA5,HSPA8,IP6K2,JAK1,LMNA,MAD2L2,MDM2,MMP7,NAA15,NEDD8,NOTCH1,NTAN1,ODC1,PIM1,PINX1,PLAU,PLK2,PRSS22,PSMB5,PSMF1,PTGES3,PTPN2,RELA,RNF144B,RTN4,S100A4,SAMD9L,SDC4,SENP2,SENP6,SIAH2,SMAD3,SOCS1,SOX4,SOX9,SQSTM1,ST14,TAF9,TIMP2,TIMP3,TMPRSS2,TTC3,UBC,UBE2B,UBE2D3,UBE2E1,UBE2I,UBXN4,USP18,XPO1,ZFAND5</t>
  </si>
  <si>
    <t xml:space="preserve">Neurological Disease,Organismal Injury and Abnormalities</t>
  </si>
  <si>
    <t xml:space="preserve">Progressive encephalopathy</t>
  </si>
  <si>
    <t xml:space="preserve">ABL1,ACHE,ACTB,ADGRL1,ADRB2,ANXA11,ANXA5,ATAD2,ATF3,ATF4,BACE2,BCAS1,BCL2,BCL2L1,BCL2L11,CAPZB,CASP6,CD74,CDKN1A,CFL1,CHRNB1,CLU,CTSB,CTSD,CXCL16,DDIT3,DDX46,EEF1A1,EIF2A,EIF2S1,EIF4A2,FKBP5,FOXO1,FRMD4B,FUS,GADD45A,GMNN,GPR183,GSK3B,GSN,HIF1A,HMGB1,HMOX1,HNRNPA2B1,HNRNPAB,HNRNPDL,HNRNPU,HSPA5,IFNGR1,IRS2,JPT1,KAZN,KHDRBS1,KLC1,LARP4,LDHB,LY6E,MATR3,MIF,MYC,NDUFV2,NFIL3,NFKB2,NOTCH1,NTN1,PAK1,PDIA3,PEBP1,PIK3IP1,PLAU,PLK2,PON2,PRDX2,PTGER4,PTGES3,PYCR2,RAB14,RAN,RELA,RHOA,RNASET2,RNF10,RPL3,RPS4X,RRAD,RTN4,S100A4,SCFD1,SCG5,SELENBP1,SELENOF,SERPINA3,SET,SHROOM3,SIK1/SIK1B,SLC16A3,SOX4,SOX9,SQSTM1,SRPK2,STAT3,TIMP3,TNIP1,TOM1,TRAPPC4,TSPAN8,TTC3,TUBB,TUBB2A,UBB,UBXN4,VDR</t>
  </si>
  <si>
    <t xml:space="preserve">Large-cell lymphoma</t>
  </si>
  <si>
    <t xml:space="preserve">ARHGAP17,ARL17A/ARL17B,ATF3,BCL2,BCL2L1,BCL2L11,CCND1,CD70,CHD1,CHD2,CLU,CTBP2,CTNNB1,EGFR,FOXO1,GADD45B,GRB2,HDAC2,HMGB1,HSP90AB1,ID3,JAK1,KLF2,LTB,MCL1,MYC,NFKBIA,NFKBIE,NOTCH1,PGK1,PIK3CA,PIM1,PSMB2,PSMB5,PTPN1,REL,RHEB,RHOA,RNMT,SMARCA4,SOCS1,SPEN,SRSF2,STAT3,THAP5,TNIP1,TUBB2A,VDR,XPO1</t>
  </si>
  <si>
    <t xml:space="preserve">Endocytosis</t>
  </si>
  <si>
    <t xml:space="preserve">AAK1,ABL1,ACTB,ACTG1,ADD1,ADRB2,AHSA1,ANXA5,AP1S1,AP2S1,ARF6,ARFGAP1,ATP6V0D1,ATP6V0E1,ATP6V1D,ATP6V1F,BRK1,CCNC,CD151,CD47,CLU,CNN2,CTNNB1,CTNND1,CYTH2,DBN1,EGFR,EIF4E,FNBP1L,GNAI2,GRB2,GSN,HBEGF,HIF1A,HMGB1,HMOX1,HNRNPK,HSPA5,HSPA8,INPP5F,ISG15,JAK1,JOSD1,KAT6A,KLF2,LMAN2,LYN,MGAT1,MIF,MTA2,MYO6,NANS,NCL,NME1,PAK1,PKM,PLAU,PRKX,PTGER4,PTPN1,QKI,RAB1A,RAC1,RALA,RELB,RHOA,RHOD,SART1,SMARCA4,SNX10,SRSF6,TNFSF10,TOM1,TRPV2,UBE2D3,USP22,VAMP8,WASF2,YWHAQ,ZMYND8,ZNF217</t>
  </si>
  <si>
    <t xml:space="preserve">Apoptosis of lymphoid cells</t>
  </si>
  <si>
    <t xml:space="preserve">ABL1,AIMP1,ATF3,BBC3,BCL2,BCL2L1,BCL2L11,CASP10,CASP6,CD47,CD70,CDKN1A,CTNNB1,CUL3,DUSP5,EIF4E,FBXW7,GADD45B,GSK3B,HIF1A,HSPA5,ID3,IFNGR1,IKBKE,IP6K2,IRS2,KLF2,LGALS9,LTB,LYN,MDM2,MYC,NFKB2,NFKBIA,NFKBIB,NOTCH1,NR4A1,PDIA3,RAC1,REL,RELA,SMAD3,SMARCA5,SOCS1,SOX4,ST14,STAT3,TLE4,TNFRSF21,TNFSF10,VDR</t>
  </si>
  <si>
    <t xml:space="preserve">Invasion of prostate cancer cell lines</t>
  </si>
  <si>
    <t xml:space="preserve">ATF3,CD74,CDH1,CHD1,CTSB,CTSH,DBN1,EGFR,EIF4E,FSCN1,HIF1A,HMOX1,ID2,LIMA1,LMNA,MIF,MYC,NFKBIA,PEBP1,RAC1,RHOA,RUNX2,SEPTIN9,SMAD1,SOX9,TNFSF10,YWHAQ</t>
  </si>
  <si>
    <t xml:space="preserve">Cell death of mononuclear leukocytes</t>
  </si>
  <si>
    <t xml:space="preserve">ABL1,AIMP1,ATF3,BBC3,BCL2,BCL2L1,BCL2L11,CASP10,CASP6,CD47,CD70,CD99,CDKN1A,CTNNB1,CTSB,CTSD,CUL3,DUSP5,EIF4E,FBXW7,GADD45B,GADD45G,GSK3B,HIF1A,ID2,ID3,IFNGR1,IKBKE,IP6K2,IRS2,KLF2,LGALS9,LTB,LYN,MCL1,MDM2,MYC,NFKB2,NFKBIA,NFKBIB,NOTCH1,NR4A1,PDIA3,RAC1,REL,RELA,RELB,SMAD3,SMARCA5,SOCS1,SOX4,ST14,STAT3,TLE4,TNFRSF21,TNFSF10,VDR</t>
  </si>
  <si>
    <t xml:space="preserve">Migration of endothelial cells</t>
  </si>
  <si>
    <t xml:space="preserve">ABL1,ACP1,AIMP1,ANXA3,ARFGEF1,CD151,CD81,CNN2,CXXC5,EGFR,EMC10,FOXO1,GADD45A,GLUL,GSK3B,HIF1A,HMGB1,HSP90AB1,HSPA5,ID3,ITGB4,KLF2,MDM2,MIF,MYC,NCL,NR4A1,ORM1,PIK3CA,PIM1,PKM,PLAU,PRKX,PTPN1,RAC1,RHOA,RTN4,S100A2,SDC4,SEPTIN7,SMAD3,SP100,STAT3,TARS1,TIMP2,TIMP3,TJP1,TMSB10/TMSB4X,TNFRSF12A,TNFSF10,USP18,VSTM4,ZC3H12A</t>
  </si>
  <si>
    <t xml:space="preserve">Cell viability of lung cancer cell lines</t>
  </si>
  <si>
    <t xml:space="preserve">ARCN1,ATF3,BCL2,BCL2L1,BCL2L11,CADM1,CDKN1A,EGFR,EIF3A,HBEGF,HBP1,HIF1A,HMOX1,IKBKE,LYN,MDM2,NFKB2,NOTCH1,PIM1,PKM,SLU7,SMARCA4,SNRPA1,SNRPD1,SNRPE,SNRPF,STAT3,TEC,TNFSF10,UBL5</t>
  </si>
  <si>
    <t xml:space="preserve">Invasion of carcinoma cell lines</t>
  </si>
  <si>
    <t xml:space="preserve">CCND1,CDH1,CLDN7,CLU,CTBP1,CTBP2,CTNNB1,CTNND1,CTSB,CTSH,DDR1,EGFR,ELF3,FSCN1,GALNT2,GLUL,GSK3B,GSN,HBEGF,HIF1A,HSP90AB1,HSPA5,JUND,KDM4B,LAMC2,LYN,MAPK6,MCL1,MYC,NME1,NUPR1,PAK1,PDGFA,PRMT1,PTPN1,RAC1,RALA,RHOA,RHOC,RUNX2,S100A4,SOX4,STAT3,TIAM1,TIMP2,TIMP3</t>
  </si>
  <si>
    <t xml:space="preserve">Differentiation of tumor cell lines</t>
  </si>
  <si>
    <t xml:space="preserve">ATF4,BCL2,BCL2L1,BHLHE40,CCND1,CDKN1A,CHD1,CTBP1,CTBP2,CTNNB1,DDIT3,DNAJB11,EGFR,GADD45G,GCNT1,GRB2,GSK3B,HES1,HIF1A,HMOX1,HNRNPA2B1,ID3,IGFBP5,ISG15,JAG1,JAK1,KLF6,LYN,MAD2L2,MCL1,MDM2,MIF,MYC,NCOR2,NFKBIA,NME1,NOTCH1,ODC1,PRKX,PRMT1,PTGER4,PTPN1,QKI,RAC1,RALA,RHOQ,RUNX2,SMAD1,SMARCA4,SOCS1,SRGAP1,STAT3,UBE2D3,VDR,YTHDF2</t>
  </si>
  <si>
    <t xml:space="preserve">Cellular homeostasis</t>
  </si>
  <si>
    <t xml:space="preserve">ABL1,ACHE,ACOT13,ADIPOR1,ADRB2,AGA,ANKRD9,ARF6,ARFGEF1,ATF4,ATG101,ATP6V0D1,ATP6V1B1,ATP6V1G1,BACE2,BAIAP2,BATF,BBC3,BCL2,BCL2L1,BCL2L11,BHLHE40,BIK,CA9,CADM1,CALCOCO2,CAMK2N1,CCL20,CCNC,CCND1,CCT8,CD151,CD47,CD70,CD74,CD81,CDK9,CDKN1A,CHD4,CHMP1B,CHMP2A,CHMP4B,CHRNB1,CLDN4,CLDN7,CLIC1,CTNNB1,CTSB,CTSD,CUL3,CXCL6,CYTH2,DCAF1,DDIT3,DEFB1,EGFR,EIF2A,EIF2S1,EIF4E,EIF4G2,EIF5A,ELF3,FBXW7,FLCN,FOXO1,FXYD2,FYB1,GABARAPL1,GADD45B,GADD45G,GDI1,GNAI3,GNB1,GNLY,GOLGA2,GPR183,GPRC6A,GRB2,GSK3B,GSN,HDAC2,HERPUD1,HIF1A,HMGB1,HMOX1,HSPA5,HSPA8,HSPB8,ID2,ID3,IFI6,IFNGR1,IGFBP5,IKBKE,IRS2,ITGB4,ITPRID2,JAG1,JAK1,KCNK5,KDM4B,KIF5C,KLF10,KLF2,KLF7,KRT18,LAPTM4B,LGALS9,LTB,LYN,MCL1,MDM2,MGAT1,MIF,MTSS1,MYC,NAB1,NBN,NCOR2,NFIL3,NFKBIA,NOTCH1,NR4A1,NUPR1,PACS1,PAK1,PAPOLA,PATZ1,PIEZO1,PIK3CA,PIM1,PKM,PLAU,PLCL2,PLK2,PNISR,PPP2R2A,PRDX2,PRELID3B,PSMA5,PSMB5,PTGER4,PTPN2,RAB1A,RAB2A,RAC1,RAP1B,RB1CC1,RC3H1,REL,RELA,RELB,RETREG1,RHEB,RHOA,RSRC2,RTN4,RUNX2,S100A4,SART1,SCFD1,SCG5,SEPTIN9,SERPINA3,SHB,SLC16A3,SLC25A36,SLC31A2,SLU7,SMAD3,SMARCA4,SMARCA5,SNRPE,SNX10,SOCS1,SOX4,SQSTM1,ST14,STAT3,TBC1D9,TEC,TIMP2,TIMP3,TNFSF10,TPD52,TRIB2,TRIM8,UBB,USP18,VDR,VPS25,WAC,XPO1,YWHAE,YWHAQ,ZBTB10,ZC3H12A,ZFYVE1</t>
  </si>
  <si>
    <t xml:space="preserve">RNA Post-Transcriptional Modification</t>
  </si>
  <si>
    <t xml:space="preserve">Splicing of RNA</t>
  </si>
  <si>
    <t xml:space="preserve">CCNL1,CCNL2,CWC15,DDX39A,FUS,HNRNPA2B1,HNRNPF,HNRNPK,HNRNPU,KHDRBS1,LSM1,LSM7,MBNL2,NSRP1,PPIE,PPIG,PRMT1,PRPF4B,RBFOX2,RBM8A,RRP1B,SART1,SLU7,SNRPA1,SNRPD1,SNRPE,SNRPF,SOX9,SRPK2,SRSF10,SRSF2,SRSF6,SRSF7,U2AF1/U2AF1L5</t>
  </si>
  <si>
    <t xml:space="preserve">Cell proliferation of carcinoma cell lines</t>
  </si>
  <si>
    <t xml:space="preserve">AASDHPPT,BBC3,BCL2L1,CCND1,CCNDBP1,CDH1,CDK8,CDKN1A,CLU,COPS4,CTNNB1,DEGS1,EGFR,EIF3A,EIF4E,ELF3,FOXO1,FSCN1,GLUL,GMNN,GOLPH3,GSK3B,HIF1A,HMGB1,HMOX1,HNRNPA2B1,HSPA5,KDM5A,KLF2,MAPRE1,MCL1,MDM2,MGAT5,MYC,NFKBIA,NFKBIB,NOTCH1,NR4A1,NTN1,NUPR1,PAK1,PDGFA,PIK3CA,PIK3IP1,PKM,PLAU,PRPF4B,PRRC2C,PTPN1,PTPN2,RAC1,RAP1B,RASSF1,RASSF5,REL,RELA,RUNX2,SAMD9L,SART1,SET,SIK1/SIK1B,SMARCA4,SOX9,SRI,STAT3,TIAM1,TNFSF10,TRIB2,TTF1,TUBB2A,UBE2I,VTCN1,ZNF750</t>
  </si>
  <si>
    <t xml:space="preserve">Senescence of cells</t>
  </si>
  <si>
    <t xml:space="preserve">ARHGAP18,ATF4,BCL2,BCL2L1,BHLHE40,CCND1,CDKN1A,CTNNB1,DDX24,EGFR,EIF4E,GADD45A,GNL3,HDAC2,HIF1A,HMGB1,HNRNPD,HSP90AB1,ID2,ID3,JUND,KAT6A,KDM5A,KLF6,LMNA,MCL1,MCRS1,MDM2,MYC,NBN,NFKBIA,NOTCH1,PAK1,PATZ1,PHC2,PSMB5,RAC1,RASSF1,RASSF5,RELA,RHEB,RHOA,RRAD,SELENOH,SMARCA4,SOCS1,SOX9,SRSF2,SUMO2,TPR,UBC</t>
  </si>
  <si>
    <t xml:space="preserve">Adhesion of blood cells</t>
  </si>
  <si>
    <t xml:space="preserve">ABL1,ADAM28,ADGRG1,ADRB2,ANXA5,ARF6,CADM1,CCL20,CCNC,CCND1,CD151,CD47,CD74,CD81,CD99,CDH1,CLU,FOXO1,FYB1,GNAI2,HIF1A,HMGB1,HSP90AB1,JAK1,KCNK5,LGALS9,LYN,MGAT5,MIF,MYC,NFKB2,NFKBIA,NFKBIB,NINJ1,NTN1,ORM1,PAFAH1B1,PAK1,PIK3CA,PKM,PLAU,PRDX2,PTGER4,RAC1,RAP1B,RASSF5,REL,RELA,RELB,RHOA,RHOD,SDC4,SPON2,ST6GALNAC2,TNIP1,TRPV2,UBE2I</t>
  </si>
  <si>
    <t xml:space="preserve">Transmembrane potential of mitochondria</t>
  </si>
  <si>
    <t xml:space="preserve">ABL1,AGA,BBC3,BCL2,BCL2L1,BCL2L11,CCND1,CD47,CDK9,CDKN1A,CLIC1,DDIT3,FOXO1,GNLY,GSN,HERPUD1,HIF1A,HMOX1,IFI6,IKBKE,LYN,MCL1,MYC,NFKBIA,NOTCH1,PAPOLA,PIM1,PKM,RAC1,RELA,RTN4,SERPINA3,SLC25A36,TIMP3,TNFSF10,TPD52,TRIB2,UBB,YWHAE</t>
  </si>
  <si>
    <t xml:space="preserve">Growth of organism</t>
  </si>
  <si>
    <t xml:space="preserve">ADD1,ADGRG1,ARCN1,ARPP19,BBC3,BCL2,BCL2L1,CCL20,CCND1,CD81,CDKN1A,CITED2,CLU,CSNK1D,CTNNB1,CTSB,CTSD,DEFB1,DEGS1,DNAJB9,EGFR,FERMT2,FOSL2,FOXO1,GNAI2,GNLY,GNPTAB,GOLGA2,GSK3B,GSN,HBEGF,HDAC7,HES1,HIF1A,HMGB1,HMOX1,HSP90AB1,HSPA5,ID2,ID3,ID4,IFNGR1,IGFBP5,INPP5F,IRS2,ISG15,JAG1,JUND,KDM5B,KLF2,LMNA,LYN,MAD2L2,MAFF,MAFK,MAPRE1,MCL1,MDFI,MGAT1,MYC,NBN,NCL,NCOR2,NDUFS6,NFKBIA,NOTCH1,ORM1,PAFAH1B1,PCBP2,PDGFA,PELO,PLK2,PNO1,POLR2H,PRMT1,QKI,RAC1,RAN,RASA1,RASAL2,RB1CC1,RHOA,RTF1,S100A4,SFTPB,SIX2,SMAD1,SMAD3,SMARCA4,SMARCA5,SOCS1,SOX4,SOX9,SPINT1,STAT3,SUMO2,TGIF1,TIMP2,TMPRSS2,TP53BP1,TXNRD1,UBE2I,USP18,VDR,WASF2,ZBED6,ZBTB20,ZC3HAV1</t>
  </si>
  <si>
    <t xml:space="preserve">Cellular Movement,Hair and Skin Development and Function</t>
  </si>
  <si>
    <t xml:space="preserve">Migration of keratinocytes</t>
  </si>
  <si>
    <t xml:space="preserve">ADRB2,ARF6,EGFR,FOXO1,GADD45A,HBEGF,ITGB4,MAP4K4,MGAT5,MYC,PAK1,RAC1,RHBDF2,RHOA,SMAD3,STAT3,TIAM1,VDR,WASF2</t>
  </si>
  <si>
    <t xml:space="preserve">Cell Morphology</t>
  </si>
  <si>
    <t xml:space="preserve">Shape change of tumor cell lines</t>
  </si>
  <si>
    <t xml:space="preserve">AKAP13,ANXA5,CD151,CD81,CDH1,CTNND1,CYTH2,EGFR,EVL,FERMT2,FYB1,HES1,ITGB4,LYN,MGAT5,MYC,NTN1,PAK1,PLAU,PVR,RAC1,RAP1B,RAP2B,RHOA,RRAD,SDC4,SMARCA4,STAT3,TIAM1,TPM1,WASF2</t>
  </si>
  <si>
    <t xml:space="preserve">Growth of solid tumor</t>
  </si>
  <si>
    <t xml:space="preserve">ABL1,ADAM28,ADGRG1,AIMP1,BBC3,BCL2,BCL2L1,CCND1,CD151,CD47,CD70,CDH1,CTNNB1,CTSB,DDIT3,DDR1,EGFR,GADD45A,HIF1A,HMOX1,ID2,ID3,IGFBP5,IKBKE,ILF3,JAG1,KLF6,MCL1,MCRS1,MDM2,MIF,MYC,NFKBIA,NOTCH1,NR4A1,NUPR1,ODC1,PAK1,PGK1,PIK3CA,PIM1,PKM,PTGER4,PTPN2,QKI,RAC1,RALA,RPS4X,RUNX2,SIAH2,SMAD3,SOCS1,STAT3,TIMP2,TIMP3,TNFSF10,VDR,ZC3H12A,ZC3HAV1</t>
  </si>
  <si>
    <t xml:space="preserve">Cell Signaling</t>
  </si>
  <si>
    <t xml:space="preserve">Protein kinase cascade</t>
  </si>
  <si>
    <t xml:space="preserve">ABL1,ADIPOR1,ADRB2,AKAP13,ATP6AP2,BIRC3,BRD4,CASP10,CD74,CD81,CDC42EP5,CPNE1,CTNNB1,CXXC5,DHX36,DUSP5,EGFR,GADD45A,GADD45B,GADD45G,GRB2,HES1,HMGB1,HMOX1,JAK1,MAP3K13,MAP4K4,MDFI,MDFIC,MEF2A,MYC,MYDGF,NFKBIA,NFKBIB,PAFAH1B1,PAK1,PDGFA,PEBP1,PLK2,PTGER4,RAC1,RB1CC1,REL,RELA,RHOA,RHOC,S100A4,SHISA5,SLC20A1,SMAD1,SMAD3,SOCS1,SPAG9,SQSTM1,STAT3,TIMP2,TNIP1,TRAF4,TRIM8,UBE2I,UBE2V1,VAPA,YWHAE,ZC3H12A,ZC3HAV1,ZDHHC9</t>
  </si>
  <si>
    <t xml:space="preserve">Cell proliferation of sarcoma cell lines</t>
  </si>
  <si>
    <t xml:space="preserve">ABL1,BCL2L1,BRK1,CA9,CCND1,CD99,CDH1,CDKN1A,DCAF1,FUS,GOLGA2,HIF1A,HSPA5,ITGB4,KDM5A,KLF10,MCRS1,MDM2,MTA2,MYC,NCL,PKM,PLAU,PRMT1,PSMA4,PTPN2,RAC1,RELA,SLC25A13,SMARCA4,SMARCD1,TIMP3,TNFSF10,XPO1,ZNF217</t>
  </si>
  <si>
    <t xml:space="preserve">Cancer of tumor cell lines</t>
  </si>
  <si>
    <t xml:space="preserve">ARF6,ATF3,BBC3,CALHM6,CD151,CD99,CDC42EP5,CDH1,CTBP2,CTNNB1,CTNND1,CTSB,CXCL6,EGFR,EIF3H,FBXO22,FBXW7,FERMT2,FNBP1L,FSCN1,GSE1,HIF1A,HMOX1,HNRNPAB,IFNGR1,IP6K2,ITGB4,KDM4B,KDM5A,KRT7,MAGI1,MEF2A,MMP7,MYC,NFKBIA,NFKBIB,NME1,NTN1,PRDX2,QKI,RAC1,RELA,RHOA,RHOC,RNF10,S100A4,SEPTIN9,SKAP2,SMAD3,STAT3,TACSTD2,TNFRSF21,TRAF4,TSPAN8,VTCN1</t>
  </si>
  <si>
    <t xml:space="preserve">B cell cancer</t>
  </si>
  <si>
    <t xml:space="preserve">ABL1,ADAM28,ADRB2,ANK3,ANXA11,ANXA5,ARHGAP17,ARL17A/ARL17B,ASAP2,ASXL1,ATF3,ATP13A5,BAZ2B,BBC3,BCL2,BCL2L1,BCL2L11,BCLAF1,BIRC3,BRD4,CCND1,CCNDBP1,CCT3,CD47,CD70,CD74,CDH1,CDK9,CDKN1A,CHD1,CHD2,CHD4,CHRNB1,CILK1,CITED2,CKAP4,CLPTM1,CTBP1,CTBP2,CTNNB1,CUL2,CXCL6,CXXC5,DDR1,DDX39A,DDX46,DUSP2,EEF1A1,EGFR,EIF2A,EIF4E,ELOC,EPSTI1,FBXW7,FNBP1L,FOXO1,FRMD4B,FSCN1,FUS,FYB1,GADD45A,GNAI2,GNB1,GOLPH3,GPR108,GRB2,GSE1,GSK3B,GSN,GTF2I,HDAC2,HDAC7,HIF1A,HMGB1,HMOX1,HNRNPU,HSP90AB1,ID2,ID3,IFIT3,IFNGR1,IGFBP5,IKBKE,INPP5F,IRF2BP2,JAK1,KAT6A,KAZN,KCNK5,KDM3B,KDM4B,KHDRBS1,KIF5C,KLC1,KLF2,KLHL21,KRT18,LGALS9,LLPH,LRRFIP1,LTB,LY6E,LYN,MACF1,MAP4K4,MCL1,MCRS1,MDM2,MEF2A,MIF,MYC,MYO6,NABP2,NBN,NCOR2,NFKB2,NFKBIA,NFKBIE,NME1,NOP16,NOTCH1,NUTF2,PACS1,PAIP1,PCBP1,PDIA6,PGK1,PHC2,PIK3CA,PIM1,PMEPA1,PNPLA3,PNRC1,PRSS22,PSMA2,PSMB10,PSMB2,PSMB5,PSMB6,PTGER4,PTPN1,RAB4B,RAC1,RALA,RALY,RASGEF1B,RASSF1,RASSF5,RBPMS,REL,RELA,RHEB,RHOA,RNF217,RNMT,RUNX2,S100A4,SERPINA3,SHROOM3,SIAH2,SIX2,SLAIN2,SMAD1,SMAD3,SMARCA4,SOCS1,SPATA13,SPEN,SRPK2,SRSF2,STAT3,STK24,SYNE2,TBC1D9,TET3,TIAM1,TIMP2,TNFRSF21,TNIP1,TP53BP1,TPR,TUBB,TUBB2A,U2AF1/U2AF1L5,USP22,VDR,VSTM4,WAC,WASF2,XPO1,YWHAE,ZBTB10,ZC2HC1A,ZFHX3,ZNF217,ZNF292</t>
  </si>
  <si>
    <t xml:space="preserve">DNA Replication, Recombination, and Repair</t>
  </si>
  <si>
    <t xml:space="preserve">DNA damage</t>
  </si>
  <si>
    <t xml:space="preserve">BATF,BBC3,BCL2,BRD4,CCND1,CCNK,CDH1,CDK9,CDKN1A,CLU,EGFR,EXOG,GMNN,GNAI2,HBP1,HDAC2,HIF1A,IFNGR1,JOSD1,KDM4B,LMNA,MAD2L2,MDM2,MYC,NBN,NME1,NR4A1,NUPR1,PDIA3,PIK3CA,PRMT1,RAC1,RCC2,RHOA,SQSTM1,STAT3,STK24,TNFSF10,TXNRD1,U2AF1/U2AF1L5,YWHAE</t>
  </si>
  <si>
    <t xml:space="preserve">Lymphoid Tissue Structure and Development,Organ Morphology,Tissue Morphology</t>
  </si>
  <si>
    <t xml:space="preserve">Quantity of lymphoid organ</t>
  </si>
  <si>
    <t xml:space="preserve">ABL1,AKAP13,ASXL1,ATP6AP2,BBC3,BCL2,BCL2L1,BCL2L11,BHLHE40,CD70,CDKN1A,CTSD,DUSP5,FOXO1,FYB1,GADD45A,GNAI2,ID2,JAK1,KAT6A,LTB,LYN,MCL1,MDM2,MYC,NFKB2,NFKBIA,NOTCH1,NR4A1,PATZ1,PIK3CA,PIM1,PRDX2,PSMB10,PTPN2,RAC1,RASSF5,RELA,RELB,RUNX2,SOCS1,ST14,STAT3,TLE4,TP53BP1,VDR</t>
  </si>
  <si>
    <t xml:space="preserve">Transformation of epithelial cell lines</t>
  </si>
  <si>
    <t xml:space="preserve">ABL1,CLU,CTNNB1,EGFR,GRB2,MYC,NFKBIA,NOTCH1,ODC1,PIK3CA,RAC1,RHOA,STAT3,VDR</t>
  </si>
  <si>
    <t xml:space="preserve">Senescence of tumor cell lines</t>
  </si>
  <si>
    <t xml:space="preserve">ATF4,BCL2,BCL2L1,BHLHE40,CDKN1A,DDX24,EGFR,HDAC2,HIF1A,HMGB1,KLF6,MCL1,MCRS1,MYC,NBN,NFKBIA,PAK1,RASSF1,RASSF5,RELA,RRAD,SRSF2</t>
  </si>
  <si>
    <t xml:space="preserve">Migration of vascular smooth muscle cells</t>
  </si>
  <si>
    <t xml:space="preserve">ATF3,CCND1,CREB3,CRIP2,FOXO1,GSK3B,HIF1A,HMGB1,HMOX1,IGFBP5,ILF3,MAD2L2,NR4A1,PAK1,PLAU,RAC1,RHOA,RTN4,S100A4,SDC4,TNFSF10,WASF2</t>
  </si>
  <si>
    <t xml:space="preserve">Apoptosis of lymphocytes</t>
  </si>
  <si>
    <t xml:space="preserve">ABL1,AIMP1,ATF3,BBC3,BCL2,BCL2L1,BCL2L11,CASP10,CASP6,CD47,CD70,CDKN1A,CTNNB1,CUL3,DUSP5,EIF4E,FBXW7,GADD45B,GSK3B,HIF1A,ID3,IFNGR1,IKBKE,IP6K2,IRS2,KLF2,LGALS9,LTB,LYN,MDM2,MYC,NFKB2,NFKBIA,NFKBIB,NOTCH1,NR4A1,PDIA3,RAC1,REL,RELA,SMAD3,SMARCA5,SOCS1,SOX4,ST14,STAT3,TLE4,TNFRSF21,TNFSF10,VDR</t>
  </si>
  <si>
    <t xml:space="preserve">Apoptosis of muscle cells</t>
  </si>
  <si>
    <t xml:space="preserve">ADRB2,BCL2,BCL2L1,BCL2L11,CDK9,CDKN1A,CTNNB1,DDIT3,FOXO1,GNAI2,GNB1,GSK3B,GSN,HDAC2,HIF1A,HMGB1,HMOX1,HSPB8,ID2,IKBKE,JUND,MCL1,MDM2,NDUFV2,NECTIN2,NFKBIA,NR4A1,NTN1,PIK3CA,PIM1,RAC1,RASSF1,RHOA,RRAD,RTN4,STAT3,TIMP2,TIMP3,TNFSF10</t>
  </si>
  <si>
    <t xml:space="preserve">Hematopoiesis of antigen presenting cells</t>
  </si>
  <si>
    <t xml:space="preserve">ACHE,BATF,CD47,CDKN1A,FOXO1,GADD45G,GNLY,GPR183,HMGB1,ID2,ID3,JAG1,LGALS9,LTB,LYN,NFIL3,NFKB2,NOTCH1,PTPN2,RELA,RELB,RUNX2,SLC66A3,SOCS1,STAT3,TET3,USP18,VDR,ZC3H12A</t>
  </si>
  <si>
    <t xml:space="preserve">Apoptosis of leukemia cell lines</t>
  </si>
  <si>
    <t xml:space="preserve">AIMP1,BBC3,BCL2,BCL2L1,BCL2L11,BIK,BIRC3,CASP10,CCND1,CD47,CD99,CDH1,CDKN1A,CTNNB1,CTSD,DDIT3,EIF2A,FKBP5,GADD45G,GNLY,GSK3B,GSN,HES1,HMOX1,HSPA8,LGALS9,LYN,MCL1,MDM2,MYC,NFIL3,NFKBIA,NFKBIB,NOTCH1,PAK1,PIM1,RAC1,RAN,RELA,RHOC,SOCS1,STAT3,TNFSF10,TRIB2,USP18</t>
  </si>
  <si>
    <t xml:space="preserve">Differentiation of connective tissue cells</t>
  </si>
  <si>
    <t xml:space="preserve">ABL1,ADRB2,ARID5A,ASXL1,ATF3,ATF4,BCL2,CCNC,CCND1,CD47,CDK9,CDKN1A,CLIC1,CSRNP1,CTBP1,CTBP2,CTNNB1,CTNND1,CXXC5,DDIT3,EGFR,EGLN2,FBLIM1,FBXW7,FERMT2,FLCN,FNDC3B,FOSL2,FOXO1,GADD45B,GPR183,GRB2,GSK3B,GSN,HDAC7,HES1,HIF1A,HMOX1,HNRNPU,ID2,ID3,ID4,IFNGR1,IGFBP5,IRS2,JAG1,JUND,KDM5A,KLF10,LGALS9,LMNA,LY6E,MAFK,MDM2,METRNL,MYC,NCOR2,NFKB2,NOTCH1,NR4A1,PIM1,PLAU,PLCL2,PTGER4,RELA,RETREG1,RUNX2,SCAND1,SELENBP1,SENP2,SIX2,SMAD1,SMAD3,SMARCA4,SNX10,SOCS1,SOX4,SOX9,SQSTM1,STAT3,SUCO,TGIF1,TIMP3,TNFSF10,TRIB2,TUBB,VDR,YWHAH,ZC3H12A</t>
  </si>
  <si>
    <t xml:space="preserve">Metastatic solid tumor</t>
  </si>
  <si>
    <t xml:space="preserve">ABL1,ANK3,ARF6,ATF3,BBC3,BCL2,BCL2L1,BCL2L11,CA9,CASP10,CCND1,CD151,CDH1,CDK8,CHD1,CLDN3,CLDN4,CLU,CTNNB1,CTNND1,CTSB,DDR1,DYNLRB1,EEF1A1,EGFR,EIF4E,EPSTI1,FLCN,FRY,GLUL,HDAC2,HIF1A,HMOX1,HSP90AB1,ID2,IGFBP5,JAG1,JAK1,KDM4B,KDM5A,KLF6,KRT18,LRRFIP2,LSM7,LTB,LYN,MAGI1,MAP3K13,MDM2,MMP7,MYC,NBN,NEDD8,NOTCH1,PAFAH1B1,PAK1,PDGFA,PIK3CA,PLAU,PRDX2,RAC1,RASA1,RASSF1,RELA,RHOA,RHOC,RNF144B,RUNX2,S100A4,SIK1/SIK1B,SKAP2,SLC16A3,SMAD3,SMARCA4,SQSTM1,STAT3,TACSTD2,TMPRSS2,TMSB10/TMSB4X,TNFRSF21,TUBB,TUBB2A,VDR,XPO1,YWHAE</t>
  </si>
  <si>
    <t xml:space="preserve">Translation of protein</t>
  </si>
  <si>
    <t xml:space="preserve">CAPRIN1,CPEB4,CTNNB1,DHX36,EEF1A1,EGFR,EIF2A,EIF2S1,EIF3H,EIF4A2,EIF4E,EIF4G2,EIF5,EIF5A,FUS,HNRNPK,HSPA5,IGFBP5,ILF3,METTL5,MRPL19,MRPL57,MYC,NCL,NOLC1,PAIP1,PCBP1,PIK3CA,PIM1,PPP1R15A,RBM3,RHEB,RNASET2,RPS4X,RPS9,SAMD9L,TNFSF10,TNIP1,TPR,ZC3H12A</t>
  </si>
  <si>
    <t xml:space="preserve">Sensitivity of cells</t>
  </si>
  <si>
    <t xml:space="preserve">ACP1,AURKAIP1,BBC3,BCL2,BCL2L1,CCND1,CCNG1,CDKN1A,CERS6,CFL1,CLDN4,CLU,CUL3,DDR1,EEF1A1,EGFR,EIF4E,EMC4,FBXO22,FBXW7,GADD45A,GADD45G,GSK3B,HIF1A,HNRNPDL,HNRNPF,HNRNPK,ILF2,IP6K2,KAT6A,KCNK5,LMNA,LYN,MARCHF5,MCL1,MGAT1,MPG,MYC,NBN,NCOR2,NSMCE1,P4HB,PIK3CA,PPP2R2A,PRDX2,PSMA3,PSMA5,PSMB2,RALY,RAN,RASA1,RBM3,RELA,RER1,RHOA,RING1,SOX9,SUMO2,TJP1,TNFSF10,TNPO1,TP53BP1,XPO1,ZBTB10,ZMYND8</t>
  </si>
  <si>
    <t xml:space="preserve">Cell proliferation of ovarian cancer cell lines</t>
  </si>
  <si>
    <t xml:space="preserve">ATF3,BCL2,CCND1,CDKN1A,CLU,CTBP2,EGFR,FBXO32,GLUL,GSK3B,HBEGF,HDAC2,HSPA5,KLF2,KLF6,MYC,PAK1,PIK3IP1,PTPN1,RALA,RAN,RCC2,SERTAD1,SMAD1,SRI,STAT3,TACSTD2,TMSB10/TMSB4X,TNFSF10</t>
  </si>
  <si>
    <t xml:space="preserve">Invasive cancer</t>
  </si>
  <si>
    <t xml:space="preserve">ABL1,ACOT13,ADAM28,AKAP13,ANK3,ARF3,ATAD2,ATF3,BCL2,BCL2L1,CASP10,CCND1,CDH1,CDKN1A,CHD1,CLDN3,CLDN4,CLU,CTNNB1,DDR1,EEF1A1,EGFR,EPSTI1,FAM111B,FERMT2,FNBP1L,FRY,GADD45B,GLUL,HBP1,HDAC2,HMOX1,HNRNPA2B1,HSP90AB1,HSPB8,ID2,IGFBP5,JAG1,JAK1,JMY,KAT6A,KDM4B,KLF6,KRT18,LIMA1,LRRFIP2,LSM7,LTB,LY6E,LYN,MAPRE1,MDM2,MTA2,MYC,MYO6,NAA15,NBN,PAFAH1B1,PAK1,PATZ1,PDGFA,PIK3CA,PKM,PLAU,PMEPA1,PTPN1,RAB3GAP2,RAC1,RASSF1,RBM39,RELA,RHOA,RHOC,RNF144B,RTN4,RUNX2,S100A4,SELENBP1,SENP6,SIK1/SIK1B,SLC16A3,SMAD3,SMARCA4,SOX4,SQSTM1,STAT3,TACSTD2,THAP5,TMSB10/TMSB4X,TPM1,TUBB,TUBB2A,VPS72,WBP2,XPO1,YWHAE,YWHAQ,ZFHX3,ZFPL1,ZMYND8,ZNF462</t>
  </si>
  <si>
    <t xml:space="preserve">Benign lesion</t>
  </si>
  <si>
    <t xml:space="preserve">ABL1,ACHE,ADGRL1,ADRB2,AIMP1,ANXA3,ANXA5,AP2S1,ATP6V1F,BACE2,BBC3,BCL2,BCL2L1,BCL2L11,BCLAF1,CA12,CCNC,CCND1,CCNDBP1,CDH1,CDKN1A,CHRNB1,CILK1,CLU,CTNNB1,CTNND1,CTSB,CUX1,DBN1,DDR1,DDX24,DHRS3,DLGAP4,DUSP5,EGFR,FBXW7,FERMT2,FLCN,FOXO1,FRMD4B,GADD45A,GLUL,GNAI2,GRB2,GSK3B,HDAC2,HDAC7,HES1,HIF1A,HMGB1,HMOX1,HSP90AB1,ID4,IFIT3,IGFBP5,IRS2,ITGB4,ITM2C,JAG1,JAK1,KAT6A,KLF10,KLF2,KLF7,KRT10,KRT18,KRT7,LAMC2,LRRFIP2,LY6E,LYN,MDM2,MGAT1,MGAT5,MMP7,MYC,NBN,NDUFV2,NFKB2,NFKBIA,NINJ1,NOTCH1,NR4A1,ODC1,OSTC,PAK1,PATZ1,PDGFA,PHLDA2,PIK3CA,PINX1,PKIA,PLAU,PPA1,PPIG,PPP4C,PRDX2,PRRC2C,PTGER4,PTPN2,RAC1,RALY,RAP2B,RASSF1,RELA,RELB,RHOC,RPN1,S100A4,SIK1/SIK1B,SMAD3,SMARCA4,SOX4,SOX9,SPINT1,SPON2,ST14,STAT3,TIAM1,TMPRSS2,TNFRSF12A,TNFSF10,TNIP1,TNNI2,TNNT3,TRAF4,TRAK1,TUBB2A,UBE2B,UBE2I,VDR</t>
  </si>
  <si>
    <t xml:space="preserve">Apoptosis of kidney cancer cell lines</t>
  </si>
  <si>
    <t xml:space="preserve">ATF3,BCL2,BCL2L1,BCL2L11,DDIT3,DEFB1,EGFR,HMOX1,NFKBIA,PKM,RASSF1,RELA,STAT3,TNFSF10</t>
  </si>
  <si>
    <t xml:space="preserve">Cellular Function and Maintenance,Hematological System Development and Function</t>
  </si>
  <si>
    <t xml:space="preserve">Function of lymphocytes</t>
  </si>
  <si>
    <t xml:space="preserve">ADRB2,AKAP13,ATF3,BBC3,BCL2,BCL2L1,BCL2L11,BHLHE40,BIK,BIRC3,CD70,CD74,CD81,EIF5A,FYB1,GADD45B,GADD45G,GNAI2,GNAI3,GSK3B,ID3,IFNGR1,KCNK5,KLF10,KLF2,LGALS9,MCL1,MYC,NFIL3,NTAN1,PSMB10,PSME2,RAC1,RASSF5,REL,RELA,RELB,SMAD3,SOCS1,STAT3,TET3,TNFRSF21,TNFSF10,VDR</t>
  </si>
  <si>
    <t xml:space="preserve">Hypertrophy</t>
  </si>
  <si>
    <t xml:space="preserve">ABL1,ADGRG1,ADRB2,ATF3,BCL2,CDK9,CDKN1A,CTNNB1,CTSB,CTSD,DUSP5,EGFR,FBXO32,FOSL2,FOXO1,GNAI2,GRB2,GSK3B,GSN,HBEGF,HDAC2,HES1,HIF1A,HMGB1,HMOX1,HSPB8,IFNGR1,IKBKE,INPP5F,LGALS9,LYN,MBNL2,MDM2,MEF2A,MIF,MMP7,MORF4L1,MTPN,MYC,NAB1,NFKBIA,NOTCH1,ODC1,PAFAH1B1,PAK1,PDGFA,PIEZO1,PIK3CA,PIM1,PLAU,RAB1A,RAB2A,RAC1,RASSF1,RHEB,RHOA,RRAD,RUNX2,SMAD1,SMAD3,SMARCA4,SOX9,STAT3,TIAM1,TIMP3,TPM1,TRIM8,USP18,VDR</t>
  </si>
  <si>
    <t xml:space="preserve">Migration of prostate cancer cell lines</t>
  </si>
  <si>
    <t xml:space="preserve">BRD4,CD151,CD99,CDH1,CLU,CTNNB1,CTSH,EGFR,EIF4E,FSCN1,HIF1A,HMOX1,KHDRBS1,LMNA,MAP4K4,MYC,NOTCH1,PAK1,PTGER4,RAC1,SEPTIN9,SMAD1,STAT3,TACSTD2,TNFSF10</t>
  </si>
  <si>
    <t xml:space="preserve">Organ Morphology,Tissue Development</t>
  </si>
  <si>
    <t xml:space="preserve">Involution</t>
  </si>
  <si>
    <t xml:space="preserve">ATF4,BCL2,BCL2L11,CTNNB1,IGFBP5,MDM2,MMP7,PLAU,PTPN2,RAC1,RELA,SMAD3,STAT3,TIMP3,VDR</t>
  </si>
  <si>
    <t xml:space="preserve">Cellular Development,Connective Tissue Development and Function</t>
  </si>
  <si>
    <t xml:space="preserve">Differentiation of adipose cell lines</t>
  </si>
  <si>
    <t xml:space="preserve">ABL1,ARID5A,CSRNP1,DDIT3,FBXW7,FOSL2,ID2,ID3,IRS2,MYC,SOX4,SQSTM1,TGIF1,TIMP3,TNFRSF12A,YWHAH</t>
  </si>
  <si>
    <t xml:space="preserve">Cell death of kidney cancer cell lines</t>
  </si>
  <si>
    <t xml:space="preserve">ATF3,BCL2,BCL2L1,BCL2L11,DDIT3,DEFB1,EGFR,HMOX1,NFKBIA,PKM,RASSF1,RELA,STAT3,TNFSF10,TXNRD1</t>
  </si>
  <si>
    <t xml:space="preserve">Cardiovascular System Development and Function,Cell Morphology,Organ Morphology,Organismal Development</t>
  </si>
  <si>
    <t xml:space="preserve">Morphology of heart cells</t>
  </si>
  <si>
    <t xml:space="preserve">ABL1,ADRB2,ATF3,CDK9,CDKN1A,CLU,CTSB,CTSD,CUX1,DUSP5,EGFR,FBXO32,FOXO1,GSK3B,HBEGF,HDAC2,HIF1A,HMGB1,HSPB8,ITPA,MARCKSL1,MDM2,MORF4L1,MYC,NFKBIA,PIEZO1,PIM1,PLAU,RAB1A,RAB2A,RASSF1,RHEB,RHOA,RRAD,SRI,STAT3,TRIM8,TXN2,USP18,ZBTB20</t>
  </si>
  <si>
    <t xml:space="preserve">Cell movement of vascular smooth muscle cells</t>
  </si>
  <si>
    <t xml:space="preserve">ATF3,CCND1,CREB3,CRIP2,FOXO1,GSK3B,HIF1A,HMGB1,HMOX1,IGFBP5,ILF3,MAD2L2,NR4A1,PAK1,PLAU,RAC1,RHOA,RTN4,S100A4,SDC4,STAT3,TNFSF10,WASF2</t>
  </si>
  <si>
    <t xml:space="preserve">Processing of RNA</t>
  </si>
  <si>
    <t xml:space="preserve">CCNL1,CCNL2,CWC15,DDX39A,EXOSC4,EXOSC9,FUS,HNRNPA2B1,HNRNPD,HNRNPF,HNRNPK,HNRNPU,KHDRBS1,LSM1,LSM7,MBNL2,NOLC1,NOP56,NSRP1,PAPOLA,PCBP1,PPIE,PPIG,PRMT1,PRPF4B,QKI,RAMAC,RBFOX2,RBM3,RBM39,RBM8A,RBPMS,RNMT,RRP1B,SART1,SLU7,SNRPA1,SNRPD1,SNRPE,SNRPF,SOX9,SRPK2,SRSF10,SRSF2,SRSF6,SRSF7,SSU72,U2AF1/U2AF1L5</t>
  </si>
  <si>
    <t xml:space="preserve">Metabolism of DNA</t>
  </si>
  <si>
    <t xml:space="preserve">ACIN1,ANXA3,BAZ1A,BCL2,BCL2L1,BIK,CASP10,CASP6,CD47,CDH1,CDKN1A,CLU,DCAF1,DDIT3,DNAJC2,EGFR,FAM111B,FAN1,GADD45G,GMNN,GSK3B,HBEGF,HMGB1,ID3,IGFBP5,MCL1,MCRS1,MDM2,MYC,NBN,NCL,NFKBIA,NR4A1,PAK1,PGK1,PIK3CA,PTMS,RAC1,RAN,REL,RELA,REXO2,RHOA,RING1,RTN4,S100A4,SET,SMARCA5,STK24,SUB1,TIAM1,TNFSF10,TSPYL1,U2AF1/U2AF1L5,UBA5,ZBTB20,ZBTB38</t>
  </si>
  <si>
    <t xml:space="preserve">Cell death of leukemia cells</t>
  </si>
  <si>
    <t xml:space="preserve">ABL1,BCL2,BCL2L1,BCL2L11,BIK,CD47,GSK3B,HES1,HIF1A,HMOX1,MCL1,MIF,MYC,NFKBIA,NOTCH1,RELA,SERPINA3,SMARCA4,STAT3,TNFSF10</t>
  </si>
  <si>
    <t xml:space="preserve">Mature T-cell or NK-cell neoplasm</t>
  </si>
  <si>
    <t xml:space="preserve">AAK1,ABL1,ANK3,BCL2,BCL2L1,BCL2L11,CADM1,CCL20,CCND1,CD151,CD47,CDH1,CHD1,CHD2,CLU,COPS4,CTNNB1,CTSH,DUSP2,DUSP5,EGFR,FBXW7,FERMT2,FNDC3B,FRMD4B,GADD45A,GADD45B,GNPTAB,GOLGA2,GPR183,GTF2I,HDAC2,HDAC7,HMGB1,HNRNPA2B1,HOXA7,HSP90AB1,HSPA8,ID2,IFI6,IFIT3,IRF2BP2,IRS2,ISG15,ITGB4,ITM2C,JAK1,JUND,KAZN,KLF6,LAMC2,MCL1,MYC,NFKB2,NFKBIA,NOTCH1,ODC1,PIK3CA,PIM1,PSMB2,PSMB5,PTPN1,REL,RELA,RELB,RHOA,RNMT,RUNX2,SERTAD1,SMARCA4,SOCS1,SP100,SPEN,STAT3,THAP5,TIMP2,TIMP3,TJP1,TNFRSF21,TNFSF10,TPM1,TUBB2A,U2AF1/U2AF1L5,YTHDF2,ZBTB10,ZNF608,ZNF638</t>
  </si>
  <si>
    <t xml:space="preserve">Apoptosis of heart</t>
  </si>
  <si>
    <t xml:space="preserve">ADRB2,BCL2,BCL2L1,BCL2L11,CDK9,CDKN1A,CTNNB1,FOXO1,GNAI2,GNB1,GSK3B,GSN,HDAC2,HIF1A,HMOX1,HSPB8,JUND,MCL1,MDM2,NECTIN2,NR4A1,NTN1,PIM1,RAC1,RASSF1,RHOA,RRAD,RTN4,SMARCA4,STAT3,TIMP2</t>
  </si>
  <si>
    <t xml:space="preserve">Cell proliferation of adenocarcinoma cell lines</t>
  </si>
  <si>
    <t xml:space="preserve">BCL2L1,CDK8,CDKN1A,COPS4,CTNNB1,EGFR,EIF3A,FSCN1,GMNN,MCL1,MGAT5,MYC,PDGFA,PIK3CA,PIK3IP1,PKM,PRPF4B,PTPN1,RAC1,SOX9,STAT3,TIAM1,UBE2I</t>
  </si>
  <si>
    <t xml:space="preserve">Cell death of lymphoma cell lines</t>
  </si>
  <si>
    <t xml:space="preserve">AGA,BBC3,BCL2,BCL2L1,BCL2L11,BIK,BIRC3,CASP10,CD99,CDKN1A,CNN2,DDIT3,EIF4E,FOXO1,GSK3B,JAK1,LYN,MCL1,MYC,NCL,NFKB2,NFKBIA,NOTCH1,PIK3CA,RAC1,RELA,SDC4,SERPINA3,SMAD1,SMAD3,SOCS1,SOX9,STAT3,TIAM1,TNFSF10</t>
  </si>
  <si>
    <t xml:space="preserve">Infection by HIV-1</t>
  </si>
  <si>
    <t xml:space="preserve">AKAP13,ANKRD9,ARF6,ARID5A,BCLAF1,CD74,DCAF1,DLGAP4,EGFR,EIF3H,ELOC,ERI3,FBLIM1,GOLPH3,HDAC2,HES1,HMGB1,HNRNPDL,HNRNPF,HNRNPU,JAK1,KAT6A,KHDRBS1,KLF2,LGALS9,LMAN2,MAT2A,MED31,MGAT1,NCOR2,NDUFS6,NTN1,PAK1,PDIA3,PDIA6,PFKL,PGRMC2,PNRC1,POLR2H,PPP2R2A,PRKX,PSMA2,PSMA3,PSMA5,PSMB6,PSME2,PTGES3,RAB2A,RAP1B,RB1CC1,RELA,RNF10,SCFD1,SERPINB6,SIK1/SIK1B,SLU7,SNRPA1,SPATS2L,SPEN,SRSF2,SRSF6,SSU72,SUB1,SUMO2,TMPRSS2,TRAPPC1,TRIM8,TRMT6,TTC3,TUBB2A,UBE2B,UBE2E1,UBE2H,VDR,XPO1,YTHDC2,ZC3HAV1,ZNF292</t>
  </si>
  <si>
    <t xml:space="preserve">Apoptosis of mononuclear leukocytes</t>
  </si>
  <si>
    <t xml:space="preserve">ABL1,AIMP1,ATF3,BBC3,BCL2,BCL2L1,BCL2L11,CASP10,CASP6,CD47,CD70,CDKN1A,CTNNB1,CUL3,DUSP5,EIF4E,FBXW7,GADD45B,GADD45G,GSK3B,HIF1A,ID3,IFNGR1,IKBKE,IP6K2,IRS2,KLF2,LGALS9,LTB,LYN,MDM2,MYC,NFKB2,NFKBIA,NFKBIB,NOTCH1,NR4A1,PDIA3,RAC1,REL,RELA,SMAD3,SMARCA5,SOCS1,SOX4,ST14,STAT3,TLE4,TNFRSF21,TNFSF10,VDR</t>
  </si>
  <si>
    <t xml:space="preserve">Apoptosis of melanoma cell lines</t>
  </si>
  <si>
    <t xml:space="preserve">BBC3,BCL2,BCL2L1,BCL2L11,BIK,CDH1,CDKN1A,DDIT3,GADD45A,GADD45G,HSPA5,HSPB8,MCL1,MYC,NFKBIA,P4HB,PEBP1,PIK3CA,PKM,PPP1R15A,RAC1,RASSF1,RELA,STAT3,TNFSF10</t>
  </si>
  <si>
    <t xml:space="preserve">Apoptosis of leukocytes</t>
  </si>
  <si>
    <t xml:space="preserve">ABL1,AIMP1,ATF3,BBC3,BCL2,BCL2L1,BCL2L11,BIRC3,CASP10,CASP6,CD47,CD70,CDKN1A,CTNNB1,CUL3,DDIT3,DUSP5,EIF4E,FBXW7,GADD45B,GADD45G,GSK3B,GSN,HIF1A,HMGB1,HSP90AB1,ID3,IFNGR1,IKBKE,IP6K2,IRS2,ISG15,KLF2,LGALS9,LTB,LYN,MCL1,MDM2,MIF,MYC,NFKB2,NFKBIA,NFKBIB,NOTCH1,NR4A1,PDIA3,PIK3CA,PIM1,PTGER4,RAC1,REL,RELA,SERPINA3,SMAD3,SMARCA5,SOCS1,SOX4,ST14,STAT3,TLE4,TNFRSF21,TNFSF10,VDR</t>
  </si>
  <si>
    <t xml:space="preserve">Metastasis of tumor cell lines</t>
  </si>
  <si>
    <t xml:space="preserve">ARF6,ATF3,BBC3,CALHM6,CD151,CD99,CDC42EP5,CDH1,CTBP2,CTNNB1,CTNND1,CTSB,CXCL6,EGFR,EIF3H,FBXO22,FBXW7,FERMT2,FNBP1L,FSCN1,GSE1,HIF1A,HMOX1,HNRNPAB,IFNGR1,IP6K2,ITGB4,KDM4B,KDM5A,KRT7,MAGI1,MEF2A,MMP7,NFKBIA,NFKBIB,NME1,NTN1,PRDX2,QKI,RAC1,RELA,RHOA,RHOC,RNF10,S100A4,SEPTIN9,SKAP2,SMAD3,STAT3,TACSTD2,TNFRSF21,TRAF4,TSPAN8,VTCN1</t>
  </si>
  <si>
    <t xml:space="preserve">Development of antigen presenting cells</t>
  </si>
  <si>
    <t xml:space="preserve">ACHE,AKAP13,BATF,CD47,CD81,CDKN1A,CTNNB1,FOXO1,GADD45G,GNLY,GPR183,HES1,HMGB1,ID2,ID3,IFNGR1,IFRD1,JAG1,LGALS9,LTB,LYN,NFIL3,NFKB2,NOTCH1,NUPR1,PTPN2,RELA,RELB,RUNX2,SLC66A3,SOCS1,STAT3,TET3,USP18,VDR,ZC3H12A</t>
  </si>
  <si>
    <t xml:space="preserve">Cell death of heart</t>
  </si>
  <si>
    <t xml:space="preserve">ADRB2,BBC3,BCL2,BCL2L1,BCL2L11,CDK9,CDKN1A,CTNNB1,FOXO1,GNAI2,GNB1,GSK3B,GSN,HDAC2,HIF1A,HMOX1,HSPB8,JUND,MANF,MCL1,MDM2,NCL,NECTIN2,NR4A1,NTN1,PIM1,PPP1R15A,RAC1,RASSF1,RHOA,RRAD,RTN4,SMARCA4,STAT3,TIMP2</t>
  </si>
  <si>
    <t xml:space="preserve">Migration of ovarian cancer cell lines</t>
  </si>
  <si>
    <t xml:space="preserve">CLDN7,CLU,CTBP2,CTNND1,EGFR,GLUL,HNRNPA2B1,HSPA5,KDM4B,MAP4K4,PAK1,PTPN1,RAC1,RALA,RCC2,SOX4,SRI,TPD52</t>
  </si>
  <si>
    <t xml:space="preserve">Cardiovascular System Development and Function,Cellular Development,Cellular Growth and Proliferation,Organ Development,Organismal Development,Skeletal and Muscular System Development and Function,Tissue Development</t>
  </si>
  <si>
    <t xml:space="preserve">Proliferation of vascular smooth muscle cells</t>
  </si>
  <si>
    <t xml:space="preserve">CCND1,CDKN1A,FOXO1,GSK3B,HBEGF,HIF1A,HMOX1,ID3,IGFBP5,ILF3,LMNA,LRRFIP1,MAD2L2,MIF,MYC,NOTCH1,NR4A1,PAK1,PTPN1,RAC1,RHOA,RTN4,SMAD3,SMARCA4,SOCS1,STAT3,SYNE2,TNFSF10</t>
  </si>
  <si>
    <t xml:space="preserve">Cellular Assembly and Organization,Cellular Function and Maintenance,Protein Synthesis</t>
  </si>
  <si>
    <t xml:space="preserve">Polymerization of actin</t>
  </si>
  <si>
    <t xml:space="preserve">ARF6,BRK1,CD47,DSTN,EVL,FNBP1L,GRB2,GSN,PAK1,PIK3CA,RAC1,RHOA,RHOQ</t>
  </si>
  <si>
    <t xml:space="preserve">Inflammation of absolute anatomical region</t>
  </si>
  <si>
    <t xml:space="preserve">ABL1,ACTB,ADRB2,AHSA1,ANXA3,ANXA5,ARID5A,ATF3,ATF4,BATF,BBC3,BCAS1,BCL2,BCL2L1,BCL2L11,BHLHE40,BIRC3,CA12,CA9,CCL20,CD151,CD47,CD70,CD74,CD81,CD99,CDH1,CDKN1A,CERS6,CHD4,CHRNB1,CLU,CTNNB1,CTSB,CTSD,CXCL16,CXCL6,DDIT3,DDR1,DUSP5,EGFR,EGLN2,ELF3,EPSTI1,FAN1,FBXO32,FRMD4B,FUS,GADD45A,GADD45B,GNAI2,GPX2,HBEGF,HIF1A,HMGB1,HMOX1,HNRNPAB,HSPA5,ID2,ID3,IFIT3,IFNGR1,IKBKE,IL10RB,IRS2,ISG15,JAG1,JAK1,KAZN,KLF2,KRT18,LAPTM4B,LGALS9,LSM1,LTB,LYN,MAT2A,MDM2,METRNL,MGAT5,MIF,MMP7,MTA2,NCOR2,NFIL3,NFKB2,NFKBIA,NFKBIB,NINJ1,NOTCH1,NR4A1,NTN1,ODC1,P4HB,PAFAH1B1,PDIA3,PIK3CA,PIM1,PKM,PLAU,PNPLA3,PPP2R2A,PRDX2,PRMT1,PSMB2,PSMB5,PTGER4,PTPN1,PTPN2,RAC1,RASSF1,RASSF5,RC3H1,REL,RELA,RELB,S100A4,SCG5,SELENBP1,SERINC2,SERPINA3,SMAD3,SOCS1,SQSTM1,SRSF2,ST14,STAT3,STK24,TIMP3,TNFRSF12A,TNFRSF21,TNFSF10,TNIP1,TRAF4,TUBB,TUBB2A,USP18,VDR,VTCN1</t>
  </si>
  <si>
    <t xml:space="preserve">Abnormal cell cycle</t>
  </si>
  <si>
    <t xml:space="preserve">CCNC,CDKN1A,CUL3,GNL3,KDM5A,MAD2L2,MDM2,NBN,NUPR1,PATZ1,PLK2,RBM3,REL,RELA,TGIF1,UBC,YWHAE</t>
  </si>
  <si>
    <t xml:space="preserve">Cell Morphology,Cellular Assembly and Organization,Cellular Function and Maintenance</t>
  </si>
  <si>
    <t xml:space="preserve">Formation of cellular protrusions</t>
  </si>
  <si>
    <t xml:space="preserve">ABL1,ACHE,ACP1,ACTB,ADGRF1,ANK3,ARF6,ARFGEF1,ARL2,ARL3,ATF3,ATP6V1D,AUTS2,BAIAP2,BBIP1,BCL2,BRK1,CAPRIN1,CAPZB,CASP6,CCDC28B,CD47,CD81,CDC42BPB,CDC42EP2,CDC42EP5,CDH1,CDK9,CDKN1A,CFAP298,CFL1,CILK1,CLU,CPEB4,CRIP1,CSNK1D,CTNNB1,CTNND1,DBN1,DDR1,DYNC2LI1,EEF1A1,EGFR,EIF4E,EMC10,EXOC5,FAM161A,FNBP1L,FSCN1,GDI1,GOLGA2,GOLPH3,GRB2,GSK3B,GSN,HBEGF,HDAC2,HMGB1,HNRNPK,HSP90AB1,ITGB4,JMY,KIF2A,KLF7,LASP1,LIMA1,LYN,MAPRE1,MEF2A,MTSS1,MYC,MYO6,NFKBIA,NINJ1,NME1,NOTCH1,NR4A1,NTN1,NUPR1,PAK1,PALS1,PARD6B,PDGFA,PDIA3,PIK3CA,PLAU,PLEKHO1,PRMT1,PSMF1,PVR,RAC1,RALA,RAP1B,RASSF1,RBFOX2,RELB,RHOA,RHOC,RHOD,RHOQ,RTN4,S100A4,SDC4,SEPTIN9,SMAD1,SNX10,SPATA13,SRGAP1,STAT3,TENM4,TGIF1,TIAM1,TNFRSF12A,TNFRSF21,TPM3,TRAK1,TRAPPC4,TXNRD1,UBB,VAPA,VTCN1,WASF2,YWHAH,ZMYND8</t>
  </si>
  <si>
    <t xml:space="preserve">Cell death of heart cells</t>
  </si>
  <si>
    <t xml:space="preserve">ADRB2,BBC3,BCL2,BCL2L1,BCL2L11,CDK9,CDKN1A,CTNNB1,FOXO1,GNAI2,GNB1,GSK3B,GSN,HDAC2,HIF1A,HMOX1,HSPB8,JUND,MANF,MCL1,MDM2,NCL,NECTIN2,NR4A1,NTN1,PIM1,PPP1R15A,RAC1,RASSF1,RHOA,RRAD,RTN4,STAT3,TIMP2</t>
  </si>
  <si>
    <t xml:space="preserve">Binding of blood cells</t>
  </si>
  <si>
    <t xml:space="preserve">ABL1,ADAM28,ADGRG1,ADRB2,ANXA5,ARF6,CADM1,CCL20,CCNC,CCND1,CD151,CD47,CD74,CD81,CD99,CDH1,CLU,EVL,FOXO1,FYB1,GCNT1,GNAI2,GSK3B,HIF1A,HMGB1,HSP90AB1,IFNGR1,JAK1,KCNK5,LGALS9,LYN,MGAT5,MIF,MYC,NFKB2,NFKBIA,NFKBIB,NINJ1,NTN1,ORM1,PAFAH1B1,PAK1,PIK3CA,PKM,PLAU,PRDX2,PTGER4,RAC1,RAP1B,RASSF5,REL,RELA,RELB,RHOA,RHOD,SDC4,SPON2,ST6GALNAC2,TNIP1,TRPV2,UBE2I</t>
  </si>
  <si>
    <t xml:space="preserve">Cellular Compromise,Cellular Function and Maintenance</t>
  </si>
  <si>
    <t xml:space="preserve">Endoplasmic reticulum stress response</t>
  </si>
  <si>
    <t xml:space="preserve">ABL1,ATF3,ATF4,BBC3,BCL2,BCL2L11,BIK,CCND1,CTSB,CTSD,DDIT3,DERL1,DNAJA1,DNAJB9,EIF2A,EIF2S1,GSK3B,HERPUD1,HMOX1,HSP90AB1,HSPA5,ID2,P4HB,PAFAH1B1,PIK3IP1,PPP1R15A,PTPN1,SDF2L1,SQSTM1,STK24,TMX1,UBA5</t>
  </si>
  <si>
    <t xml:space="preserve">Familial tumor</t>
  </si>
  <si>
    <t xml:space="preserve">ABL1,ACTB,ADRB2,ASXL1,BCL2,BCL2L1,BCL2L11,CCNC,CCND1,CCNG1,CDH1,CLU,CTNNB1,DDIT3,DDR1,EGFR,ELOC,ERCC6L2,FAN1,FBXW7,FLCN,FOSL2,FRMD4B,GNAI2,HERPUD1,HIF1A,HMOX1,HNRNPA2B1,HSP90AB1,ID3,JAK1,KIF5C,KLF2,LASP1,MAD2L2,MDM2,MYC,MYO1B,NBN,NFKB2,NOTCH1,ODC1,PIK3CA,PLK2,PSMB2,RHBDF2,RHEB,RPN1,RTN4,SAMD9L,SCG5,SDHAF2,SIK1/SIK1B,SMARCA4,SOX9,SP100,SRGAP1,SRP72,SRSF2,STAT3,TACSTD2,TES,TPM4,TUBB2A,TXNRD1,VDR,ZFHX3</t>
  </si>
  <si>
    <t xml:space="preserve">Cardiovascular System Development and Function,Organismal Development</t>
  </si>
  <si>
    <t xml:space="preserve">Angiogenesis</t>
  </si>
  <si>
    <t xml:space="preserve">ACP1,ACTG1,ADD1,ADGRG1,ADRB2,AIMP1,ANXA3,ATF3,BCL2,BCLAF1,CASP10,CCND1,CD151,CD81,CDH1,CDKN1A,CITED2,CTBP2,CTNNB1,CTSB,CTSH,CXCL6,CXXC5,DDIT3,DDR1,DRAP1,EGFR,EGLN2,EMC10,EVL,FBXW7,FERMT2,FOXO1,GADD45A,GLUL,GSK3B,GSN,GTF2I,HBEGF,HDAC7,HES1,HIF1A,HMGB1,HMOX1,HSPA5,ID3,IGFBP5,ILF3,ITGB4,JAG1,JAK1,KAT6A,KLF10,KLF2,KLF6,KLF7,KLK1,LMNA,LRRFIP1,MAD2L2,MDM2,MGAT1,MGAT5,MIF,MMP7,MYC,MYDGF,NCL,NFKBIA,NFKBIB,NINJ1,NOTCH1,NR4A1,NTN1,ODC1,ORM1,PAK1,PDGFA,PEAK1,PGK1,PIK3CA,PIM1,PKM,PLAU,PRKX,PTGER4,PTPN1,QKI,RAC1,RAP1B,RASA1,RELA,RHOA,RTN4,RUNX2,S100A4,SDC4,SEPTIN9,SERPINA3,SHB,SMAD1,SMAD3,SMARCA4,SOCS1,SP100,SPINT1,SRPK2,STAT3,SYNE2,TIMP2,TIMP3,TJP1,TNFRSF12A,TNFSF10,USP18,VEZF1,VSTM4,WASF2,ZC3H12A,ZNF24</t>
  </si>
  <si>
    <t xml:space="preserve">Cellular Movement,Hematological System Development and Function,Immune Cell Trafficking</t>
  </si>
  <si>
    <t xml:space="preserve">Cell movement of leukocytes</t>
  </si>
  <si>
    <t xml:space="preserve">ABL1,ACTB,ADRB2,ARHGAP18,BATF,BCL2,CCL20,CCND1,CD151,CD47,CD74,CD81,CD99,CDH1,CDKN1A,CNN2,CREB3,CTNNB1,CTSB,CUX1,CXCL16,CXCL6,DCTN2,DEFB1,EGFR,EIF4E,EVL,FOXO1,FYB1,GCNT1,GNAI2,GNAI3,GNB2,GNLY,GPR183,GSK3B,GSN,HIF1A,HMGB1,HMOX1,HSP90AB1,HSPA5,IFNGR1,IKBKE,JAK1,KCNK5,KLF2,KLF6,KLK1,KRT10,LGALS9,LTB,LYN,MGAT5,MIF,MMP7,MYC,NARS1,NFIL3,NFKB2,NFKBIA,NINJ1,NOTCH1,NR4A1,NTN1,PAFAH1B1,PIK3CA,PKM,PLAU,PON2,PPP1R15A,PTGER4,PTMA,PTPN1,PTPN2,PVR,RAC1,RAP1B,RASSF5,RB1CC1,REL,RELA,RELB,RHOA,RHOD,RTN4,S100A4,SERPINA3,SMAD3,SOCS1,SPON2,ST14,STAT3,TIAM1,TIMP2,TIMP3,TMSB10/TMSB4X,TNFRSF21,TNFSF10,TNIP1,TRPV2,UBE2I,VDR,VTCN1,ZC3H12A</t>
  </si>
  <si>
    <t xml:space="preserve">Advanced extracranial solid tumor</t>
  </si>
  <si>
    <t xml:space="preserve">ABL1,ANK3,ARF6,ATF3,BBC3,BCL2,BCL2L1,BCL2L11,CA9,CALCOCO2,CASP10,CCND1,CCNDBP1,CD151,CDH1,CHD1,CLDN3,CLDN4,CLU,CTNND1,CTSB,CXXC5,DDR1,EEF1A1,EGFR,EIF4E,EPSTI1,FRY,GLUL,HDAC2,HIF1A,HMOX1,HSP90AB1,ID2,IGFBP5,JAG1,JAK1,KDM4B,KLF6,KRT18,LSM7,LTB,LYN,MAGI1,MDM2,MMP7,MYC,NEDD8,NOTCH1,PDGFA,PIK3CA,PLAU,PRDX2,PSMB2,PSMB5,RAC1,RASSF1,RELA,RHOA,RHOC,RNF144B,RUNX2,S100A4,SIK1/SIK1B,SKAP2,SKP1,SLC16A3,SMAD3,SMARCA4,SQSTM1,STAT3,TACSTD2,TMSB10/TMSB4X,TNFRSF21,TUBB,TUBB2A,VDR,XPO1,YWHAE</t>
  </si>
  <si>
    <t xml:space="preserve">Cell Death and Survival,Neurological Disease,Organismal Injury and Abnormalities</t>
  </si>
  <si>
    <t xml:space="preserve">Cell death of brain cells</t>
  </si>
  <si>
    <t xml:space="preserve">ABL1,ACHE,ATF3,ATF4,BBC3,BCL2,BCL2L1,BCL2L11,CASP6,CDKN1A,CLU,CTSD,DDIT3,EGLN2,EIF2A,FOXO1,FUS,GSK3B,HBEGF,HIF1A,HMGB1,HSPA5,KLF6,MCL1,MIF,MMP7,MTSS1,NFIL3,NFKBIA,NFKBIB,P4HB,PAK1,PIK3CA,RASSF5,RELA,RHOA,SERPINA3,SRPK2,TNFSF10,VAPA,YWHAB</t>
  </si>
  <si>
    <t xml:space="preserve">Expression of protein</t>
  </si>
  <si>
    <t xml:space="preserve">ADRM1,CAPRIN1,CPEB4,CTNNB1,DHX36,EEF1A1,EGFR,EIF2A,EIF2S1,EIF3H,EIF4A2,EIF4E,EIF4G2,EIF5,EIF5A,FUS,HNRNPK,HSPA5,IGFBP5,ILF3,KHDRBS1,LYN,MEF2A,METTL5,MRPL19,MRPL57,MYC,NCL,NOLC1,NOTCH1,PAIP1,PCBP1,PIK3CA,PIM1,PPP1R15A,RBM3,RHEB,RNASET2,RPS4X,RPS9,SAMD9L,STAT3,TNFSF10,TNIP1,TP53BP1,TPR,VDR,ZC3H12A</t>
  </si>
  <si>
    <t xml:space="preserve">Diffuse B-cell lymphoma</t>
  </si>
  <si>
    <t xml:space="preserve">ABL1,ARHGAP17,ARL17A/ARL17B,ASAP2,ATF3,BAZ2B,BCL2,BCL2L11,BIRC3,BRD4,CCND1,CD70,CHD1,CHD2,CTBP2,CTNNB1,DDX46,DUSP2,EGFR,EIF2A,EIF4E,FBXW7,FOXO1,GNB1,GPR108,GRB2,GSE1,GSK3B,HDAC2,HMGB1,HNRNPU,HSP90AB1,ID3,IRF2BP2,JAK1,KCNK5,KDM4B,KLC1,KLF2,LLPH,LRRFIP1,LTB,MCRS1,MDM2,MEF2A,MYC,NFKBIA,NFKBIE,NOP16,NOTCH1,PACS1,PGK1,PHC2,PIK3CA,PIM1,PMEPA1,PSMB2,PSMB5,PSMB6,PTPN1,REL,RELA,RHEB,RHOA,RNMT,S100A4,SHROOM3,SIX2,SMARCA4,SOCS1,SPEN,SRSF2,STAT3,SYNE2,TET3,TNFRSF21,TNIP1,TPR,TUBB2A,USP22,VDR,VSTM4,XPO1,ZC2HC1A,ZNF292</t>
  </si>
  <si>
    <t xml:space="preserve">Cell movement of connective tissue cells</t>
  </si>
  <si>
    <t xml:space="preserve">ABL1,ACTB,ADIPOR1,AIMP1,CCND1,CDKN1A,CTNNB1,CXCL16,CYTH2,FNDC3B,FOXO1,GPR183,GSN,HBEGF,HIF1A,HMGB1,LIMA1,MIF,MMP7,MTA2,MYC,NFKB2,PAK1,PLAU,PTPN2,RAC1,RCC2,RELB,RHOD,S100A4,SDC4,SKAP2,SMAD3,STAT3,SYNE2,TIAM1,TIMP2,TPM1,WASF2,ZFAND5</t>
  </si>
  <si>
    <t xml:space="preserve">Quantity of lymphoid tissue</t>
  </si>
  <si>
    <t xml:space="preserve">ABL1,AKAP13,ASXL1,ATP6AP2,BBC3,BCL2,BCL2L1,BCL2L11,BHLHE40,CD70,CD74,CDKN1A,CTSD,DUSP5,FBXW7,FOXO1,FYB1,GADD45A,GNAI2,ID2,IFNGR1,JAK1,KAT6A,KLF2,LTB,LYN,MCL1,MDM2,MYC,NFKB2,NFKBIA,NFKBIB,NOTCH1,NR4A1,PATZ1,PIK3CA,PIM1,PRDX2,PSMB10,PTPN2,RAC1,RAP1B,RASSF5,REL,RELA,RELB,RHOQ,RUNX2,SOCS1,SOX4,ST14,STAT3,TET3,TLE4,TP53BP1,VDR</t>
  </si>
  <si>
    <t xml:space="preserve">Apoptosis of blood cells</t>
  </si>
  <si>
    <t xml:space="preserve">ABL1,AIMP1,ARF6,ATF3,BBC3,BCL2,BCL2L1,BCL2L11,BIRC3,CASP10,CASP6,CD47,CD70,CDKN1A,CTNNB1,CTSD,CUL3,DDIT3,DUSP5,EIF4E,FBXW7,GADD45B,GADD45G,GSK3B,GSN,HDAC2,HIF1A,HMGB1,HSP90AB1,ID3,IFNGR1,IKBKE,IP6K2,IRS2,ISG15,KLF2,LGALS9,LTB,LYN,MCL1,MDM2,MIF,MYC,NFKB2,NFKBIA,NFKBIB,NOTCH1,NR4A1,PDIA3,PIK3CA,PIM1,PTGER4,RAC1,REL,RELA,SERPINA3,SMAD3,SMARCA5,SOCS1,SOX4,ST14,STAT3,TET3,TLE4,TNFRSF21,TNFSF10,VDR</t>
  </si>
  <si>
    <t xml:space="preserve">Invasion of melanoma cell lines</t>
  </si>
  <si>
    <t xml:space="preserve">ABL1,ARF6,CD151,CD81,CDH1,CTBP1,CTSB,HIF1A,ID2,PAK1,PEBP1,PPP2R2A,RAC1,RHOA,RHOC,SDC4,STAT3,WASF2</t>
  </si>
  <si>
    <t xml:space="preserve">Cell Morphology,Organ Morphology,Skeletal and Muscular System Development and Function,Tissue Morphology</t>
  </si>
  <si>
    <t xml:space="preserve">Morphology of muscle cells</t>
  </si>
  <si>
    <t xml:space="preserve">ABL1,ADGRG1,ADRB2,AKAP13,ATF3,ATF4,BCL2,CAPZB,CD47,CDK9,CDKN1A,CLU,CTNNB1,CUX1,DUSP5,EGFR,FBXO32,FOXO1,GSK3B,HBEGF,HDAC2,HIF1A,HMGB1,HSPB8,ILF3,ITPA,KLF2,LMNA,MARCKSL1,MDM2,MEF2A,MORF4L1,MTPN,MYC,NFKBIA,NOTCH1,PIEZO1,PIK3CA,PLAU,RAB1A,RAC1,RASSF1,RELA,RHEB,RHOA,RRAD,SRI,STAT3,TIAM1,TRIM8,TXN2,USP18,VDR,ZBTB20</t>
  </si>
  <si>
    <t xml:space="preserve">Cell movement of colorectal cancer cell lines</t>
  </si>
  <si>
    <t xml:space="preserve">BCL2L1,CCL20,CD47,CDH1,CTNNB1,EGFR,EIF4E,FERMT2,FSCN1,GDI1,GNAI3,GSK3B,IP6K2,MAGI1,MDM2,MTSS1,MYC,NINJ1,PKM,PLAU,RAC1,RAP1B,RAP2B,RASA1,RASSF5,RHOA,SDC4,SOX4,STAT3,TACSTD2,TIAM1</t>
  </si>
  <si>
    <t xml:space="preserve">Binding of protein binding site</t>
  </si>
  <si>
    <t xml:space="preserve">ADIPOR1,AIMP1,BCL2,CCND1,CD99,CFL1,CRIP2,CUX1,DDIT3,EGFR,FOXO1,HBEGF,HMGB1,ID2,ID3,IP6K2,JAK1,LMNA,MDM2,MIF,MYC,NFKB2,NFKBIA,NFKBIB,NOTCH1,PAK1,RAC1,REL,RELA,RELB,RHOA,RUNX2,SET,SMAD1,SMAD3,SMARCA4,SOX9,SP100,STAT3,SUB1,TNFSF10</t>
  </si>
  <si>
    <t xml:space="preserve">Cell death of cerebral cortex cells</t>
  </si>
  <si>
    <t xml:space="preserve">ABL1,ACHE,ATF3,ATF4,BBC3,BCL2,BCL2L1,BCL2L11,CASP6,CDKN1A,CLU,CTSD,DDIT3,EGLN2,EIF2A,FOXO1,FUS,GSK3B,HIF1A,HMGB1,HSPA5,KLF6,MCL1,MIF,MMP7,NFIL3,NFKBIA,P4HB,PAK1,PIK3CA,RELA,RHOA,SERPINA3,SRPK2,VAPA,YWHAB</t>
  </si>
  <si>
    <t xml:space="preserve">Engulfment of tumor cell lines</t>
  </si>
  <si>
    <t xml:space="preserve">AHSA1,ARF6,ATP6V0D1,ATP6V0E1,ATP6V1D,ATP6V1F,BRK1,CCNC,CD47,CTNNB1,GNAI2,GRB2,HBEGF,HMOX1,JAK1,KAT6A,KLF2,LMAN2,MGAT1,MTA2,NANS,NCL,NME1,PKM,PRKX,QKI,RAC1,RALA,RHOA,SART1,SMARCA4,SRSF6,TNFSF10,UBE2D3,USP22,WASF2,ZMYND8,ZNF217</t>
  </si>
  <si>
    <t xml:space="preserve">Cellular Movement,Immune Cell Trafficking</t>
  </si>
  <si>
    <t xml:space="preserve">Leukocyte migration</t>
  </si>
  <si>
    <t xml:space="preserve">ABL1,ACTB,ADRB2,AIMP1,ARHGAP18,BATF,BCL2,BHLHE40,CCL20,CCND1,CD151,CD47,CD74,CD81,CD99,CDH1,CDKN1A,CITED2,CLU,CNN2,CREB3,CTNNB1,CTSB,CUX1,CXCL16,CXCL6,DCTN2,DEFB1,EGFR,EIF4E,EVL,FOSL2,FOXO1,FYB1,GCNT1,GNAI2,GNAI3,GNB2,GNLY,GPR183,GSK3B,GSN,HBEGF,HIF1A,HMGB1,HMOX1,HOXA7,HSP90AB1,HSPA5,IFNGR1,IKBKE,JAK1,KCNK5,KLF2,KLF6,KLK1,KRT10,LGALS9,LTB,LYN,MGAT5,MIF,MMP7,MYC,NARS1,NFIL3,NFKB2,NFKBIA,NINJ1,NOTCH1,NR4A1,NTN1,PAFAH1B1,PAK1,PIK3CA,PKM,PLAU,PON2,PPP1R15A,PTGER4,PTMA,PTPN1,PTPN2,PVR,RAC1,RAP1B,RASSF5,RB1CC1,REL,RELA,RELB,RHOA,RHOD,RTN4,S100A4,SERPINA3,SMAD3,SOCS1,SPON2,ST14,STAT3,TIAM1,TIMP2,TIMP3,TMSB10/TMSB4X,TNFRSF21,TNFSF10,TNIP1,TRPV2,UBE2I,VDR,VTCN1,ZC3H12A</t>
  </si>
  <si>
    <t xml:space="preserve">Cell-To-Cell Signaling and Interaction,Hematological System Development and Function,Immune Cell Trafficking</t>
  </si>
  <si>
    <t xml:space="preserve">Adhesion of immune cells</t>
  </si>
  <si>
    <t xml:space="preserve">ABL1,ADAM28,ARF6,CADM1,CCL20,CCNC,CCND1,CD151,CD47,CD74,CD81,CD99,CDH1,CLU,FOXO1,FYB1,GNAI2,HIF1A,HMGB1,HSP90AB1,JAK1,KCNK5,LGALS9,LYN,MGAT5,MIF,MYC,NFKB2,NFKBIA,NFKBIB,NINJ1,NTN1,ORM1,PAFAH1B1,PAK1,PIK3CA,PKM,PLAU,PRDX2,PTGER4,RAC1,RAP1B,RASSF5,REL,RELA,RELB,RHOA,RHOD,SDC4,SPON2,TNIP1,TRPV2,UBE2I</t>
  </si>
  <si>
    <t xml:space="preserve">Binding of tumor cell lines</t>
  </si>
  <si>
    <t xml:space="preserve">ACP1,ADAM28,ADD1,ADGRG1,ANXA5,B4GALNT2,CCND1,CD151,CD47,CD99,CDH1,CTNNB1,CTSB,DDR1,EGFR,EVL,FERMT2,FOXO1,FYB1,GALNT2,GOLPH3,HES1,HMGB1,HSPA5,IP6K2,ITGB4,KCNK5,LAMC2,LASP1,LY6E,MAGI1,MGAT1,MGAT5,MYO6,NCL,NECTIN2,NFKBIA,NME1,NOTCH1,NR4A1,PAK1,PKM,PLAU,PRMT1,PTGES3,PVR,RAC1,RASA1,RASSF1,RELA,RHOA,RTN4,SMAD3,ST6GALNAC2,STAT3,TIAM1,TIMP3,TJP1,UBE2I,ZNF750</t>
  </si>
  <si>
    <t xml:space="preserve">Organization of actin cytoskeleton</t>
  </si>
  <si>
    <t xml:space="preserve">ABL1,ARF6,ARHGAP17,ARHGAP18,AUTS2,BAIAP2,BCL2,BRK1,CD47,CD99,CDC42BPB,CDC42EP2,CDH1,CFL1,CGNL1,CLDN3,CLU,CYTH2,DBN1,EGFR,EVL,FSCN1,GRB2,GSN,MAD2L2,MGAT5,MTSS1,MYO1B,PAFAH1B1,PAK1,PDGFA,PIK3CA,PLAU,PRMT1,PTPN1,RAC1,RALA,RAN,RFLNB,RHOA,RHOC,RHOD,RHOQ,SHROOM3,TMSB10/TMSB4X,WASF2</t>
  </si>
  <si>
    <t xml:space="preserve">Cell-To-Cell Signaling and Interaction,Hematological System Development and Function</t>
  </si>
  <si>
    <t xml:space="preserve">Binding of leukocytes</t>
  </si>
  <si>
    <t xml:space="preserve">ABL1,ADAM28,ARF6,CADM1,CCL20,CCNC,CCND1,CD151,CD47,CD74,CD81,CD99,CDH1,CLU,EVL,FOXO1,FYB1,GCNT1,GNAI2,HIF1A,HMGB1,HSP90AB1,IFNGR1,JAK1,KCNK5,LGALS9,LYN,MGAT5,MIF,MYC,NFKB2,NFKBIA,NFKBIB,NINJ1,NTN1,ORM1,PAFAH1B1,PAK1,PIK3CA,PKM,PLAU,PRDX2,PTGER4,RAC1,RAP1B,RASSF5,REL,RELA,RELB,RHOA,RHOD,SDC4,SPON2,TNIP1,TRPV2,UBE2I</t>
  </si>
  <si>
    <t xml:space="preserve">Development of vasculature</t>
  </si>
  <si>
    <t xml:space="preserve">ABL1,ACP1,ACTG1,ADD1,ADGRG1,ADRB2,AIMP1,ANXA3,ATF3,BCL2,BCLAF1,CASP10,CCND1,CD151,CD81,CDH1,CDKN1A,CITED2,CLU,CRELD1,CTBP2,CTNNB1,CTSB,CTSH,CXCL6,CXXC5,DDIT3,DDR1,DPH3,DRAP1,EGFR,EGLN2,EMC10,EVL,FBXW7,FERMT2,FOXO1,GADD45A,GLUL,GSK3B,GSN,GTF2I,HBEGF,HDAC7,HES1,HIF1A,HMGB1,HMOX1,HSPA5,ID3,IGFBP5,ILF3,ITGB4,JAG1,JAK1,KAT6A,KLF10,KLF2,KLF6,KLF7,KLK1,LMNA,LRRFIP1,MAD2L2,MDM2,MGAT1,MGAT5,MIF,MMP7,MYC,MYDGF,NCL,NFKBIA,NFKBIB,NINJ1,NOTCH1,NR4A1,NTN1,ODC1,ORM1,PAK1,PATZ1,PDGFA,PEAK1,PGK1,PIK3CA,PIM1,PKM,PLAU,PRKX,PTGER4,PTPN1,QKI,RAC1,RAP1B,RASA1,RELA,RELB,RHOA,RTN4,RUNX2,S100A4,SDC4,SEPTIN9,SERPINA3,SHB,SIAH2,SMAD1,SMAD3,SMARCA4,SOCS1,SOX4,SP100,SPINT1,SRPK2,STAT3,SYNE2,TIMP2,TIMP3,TJP1,TNFRSF12A,TNFRSF21,TNFSF10,USP18,VDR,VEZF1,VSTM4,WASF2,ZC3H12A,ZFAND5,ZNF24</t>
  </si>
  <si>
    <t xml:space="preserve">Cancer,Dermatological Diseases and Conditions,Organismal Injury and Abnormalities</t>
  </si>
  <si>
    <t xml:space="preserve">Hyperplasia of skin</t>
  </si>
  <si>
    <t xml:space="preserve">BCL2,CCND1,CDH1,CDKN1A,CTNNB1,DDX39A,EGFR,HBEGF,HDAC2,HSPA8,MDFI,MYC,NAB1,NFKBIA,NOTCH1,ODC1,PIK3CA,PINX1,PTPN2,RAC1,RELB,RHOD,SMAD3,SRM,ST14</t>
  </si>
  <si>
    <t xml:space="preserve">Cell death of leukemia cell lines</t>
  </si>
  <si>
    <t xml:space="preserve">AIMP1,BBC3,BCL2,BCL2L1,BCL2L11,BIK,BIRC3,CASP10,CCND1,CD47,CD99,CDH1,CDKN1A,CTNNB1,CTSB,CTSD,DDIT3,EIF2A,FKBP5,GADD45G,GNLY,GSK3B,GSN,HES1,HMOX1,HSPA8,LGALS9,LYN,MCL1,MDM2,MYC,NFIL3,NFKBIA,NFKBIB,NOTCH1,PAK1,PIM1,PKM,RAC1,RAN,REL,RELA,RHOC,RRP1B,SOCS1,STAT3,TNFSF10,TRIB2,TXNRD1,USP18</t>
  </si>
  <si>
    <t xml:space="preserve">Dendropoiesis</t>
  </si>
  <si>
    <t xml:space="preserve">BATF,CD47,CDKN1A,FOXO1,GADD45G,GNLY,GPR183,HMGB1,ID2,ID3,JAG1,LGALS9,LTB,LYN,NFIL3,NFKB2,NOTCH1,PTPN2,RELA,RELB,RUNX2,SLC66A3,SOCS1,STAT3,TET3,USP18,VDR,ZC3H12A</t>
  </si>
  <si>
    <t xml:space="preserve">Lymphoid cancer</t>
  </si>
  <si>
    <t xml:space="preserve">AAK1,ABL1,ACHE,ACTB,ACTG1,ADAM28,ADD1,ADRB2,AIMP1,ANK3,ANXA11,ANXA5,ARHGAP17,ARL17A/ARL17B,ASAP2,ASXL1,ATF3,ATP13A5,ATP6V1B1,BAZ2B,BBC3,BCL2,BCL2L1,BCL2L11,BCLAF1,BIRC3,BRD4,CADM1,CAMK2N1,CASP10,CCDC181,CCL20,CCND1,CCNDBP1,CCT3,CD151,CD47,CD70,CD74,CDC42EP2,CDH1,CDK9,CDKN1A,CFL1,CHD1,CHD2,CHD4,CHMP4B,CHRNB1,CILK1,CITED2,CKAP4,CLPTM1,CLU,COPS4,CTBP1,CTBP2,CTNNB1,CTNND1,CTSH,CUL2,CXCL16,CXCL6,CXXC5,DDR1,DDX39A,DDX46,DUSP2,DUSP5,EEF1A1,EGFR,EIF2A,EIF4E,ELOC,EPSTI1,EXOC5,FBXW7,FERMT2,FNBP1L,FNDC3B,FOSL2,FOXO1,FRMD4B,FSCN1,FUS,FYB1,GADD45A,GADD45B,GADD45G,GNAI2,GNB1,GNPTAB,GOLGA2,GOLPH3,GPR108,GPR183,GRB2,GSE1,GSK3B,GSN,GTF2I,HDAC2,HDAC7,HIF1A,HMGB1,HMOX1,HNRNPA2B1,HNRNPU,HOXA7,HSP90AB1,HSPA5,HSPA8,ID2,ID3,IFI6,IFIT3,IFNGR1,IGFBP5,IKBKE,INPP5F,IRF2BP2,IRS2,ISG15,ITGB4,ITM2C,JAK1,JUND,KAT6A,KAZN,KCNK5,KDM3B,KDM4B,KHDRBS1,KIF5C,KLC1,KLF2,KLF6,KLHL21,KRT10,KRT18,LAMC2,LGALS9,LLPH,LRRFIP1,LTB,LY6E,LYN,MACF1,MAGI1,MAP4K4,MCL1,MCRS1,MDM2,MEF2A,MIF,MOB3B,MRPL20,MYC,MYO6,NABP2,NARS1,NBN,NCOR2,NFKB2,NFKBIA,NFKBIE,NINJ1,NME1,NOP16,NOTCH1,NTN1,NUTF2,ODC1,PACS1,PAIP1,PAK1,PCBP1,PDIA6,PGK1,PHC2,PIK3CA,PIM1,PINX1,PKM,PLAU,PLCL2,PMEPA1,PNPLA3,PNRC1,PON2,PPP1R15A,PRSS22,PSMA2,PSMB10,PSMB2,PSMB5,PSMB6,PTGER4,PTMA,PTPN1,PTPN2,RAB4B,RAC1,RALA,RALY,RAN,RASA1,RASGEF1B,RASSF1,RASSF5,RBPMS,REL,RELA,RELB,RHEB,RHOA,RHOV,RNF217,RNMT,RPL3,RUNX2,S100A4,SELENBP1,SERPINA3,SERTAD1,SHROOM3,SIAH2,SIX2,SLAIN2,SMAD1,SMAD3,SMARCA4,SOCS1,SP100,SPAG9,SPATA13,SPEN,SRPK2,SRSF2,STAT3,STK24,SYNE2,TBC1D9,TET3,THAP5,TIAM1,TIMP2,TIMP3,TJP1,TMSB10/TMSB4X,TNFRSF21,TNFSF10,TNIP1,TOX4,TP53BP1,TPM1,TPR,TSR1,TTC3,TUBB,TUBB2A,U2AF1/U2AF1L5,USP22,VDR,VSTM4,WAC,WASF2,XPO1,YTHDF2,YWHAE,ZBTB10,ZC2HC1A,ZFHX3,ZNF217,ZNF292,ZNF608,ZNF638</t>
  </si>
  <si>
    <t xml:space="preserve">Migration of fibroblast cell lines</t>
  </si>
  <si>
    <t xml:space="preserve">ABL1,ACP1,CDKN1A,CTNNB1,DDR1,EGFR,FBXW7,HBEGF,HIF1A,HMGB1,JAG1,KLF2,LIMA1,MAPRE1,MGAT5,PEAK1,PLAU,PVR,RAC1,RASA1,RASSF1,RELA,RHOA,RHOC,SKAP2,STAT3,TRAF4</t>
  </si>
  <si>
    <t xml:space="preserve">Quantity of T lymphocytes</t>
  </si>
  <si>
    <t xml:space="preserve">ABL1,ADAM28,ARID5A,ASXL1,ATP6AP2,BATF,BBC3,BCL2,BCL2L1,BCL2L11,BCLAF1,BHLHE40,BIK,CD47,CD70,CD74,CDKN1A,CTNNB1,CTSD,CXCL16,DDIT3,DDR1,DUSP5,FOXO1,FYB1,GADD45A,GNAI2,GNLY,HBEGF,HIF1A,ID2,ID3,IFNGR1,JAG1,JAK1,KAT6A,KLF10,LTB,LYN,MCL1,MIF,MPG,MYC,NBN,NFIL3,NFKB2,NFKBIA,NFKBIB,NOTCH1,NR4A1,PATZ1,PIK3CA,PIM1,PSMB10,PTPN2,RAC1,RASSF5,RC3H1,REL,RELA,RELB,RUNX2,SERPINB6,SMARCA4,SOCS1,ST14,STAT3,TLE4,TNFRSF21,TNIP1,TP53BP1,TRIB2,VDR,VTCN1,ZBTB20,ZC3H12A</t>
  </si>
  <si>
    <t xml:space="preserve">Diffuse large B-cell lymphoma</t>
  </si>
  <si>
    <t xml:space="preserve">ARHGAP17,ARL17A/ARL17B,ATF3,BCL2,BCL2L11,CCND1,CD70,CHD1,CHD2,CTBP2,CTNNB1,FOXO1,GRB2,HDAC2,HMGB1,HSP90AB1,ID3,KLF2,LTB,MYC,NFKBIA,NFKBIE,NOTCH1,PGK1,PIK3CA,PIM1,PSMB2,PSMB5,PTPN1,REL,RHEB,RHOA,RNMT,SMARCA4,SOCS1,SPEN,SRSF2,STAT3,TNIP1,TUBB2A,VDR,XPO1</t>
  </si>
  <si>
    <t xml:space="preserve">Cell death of adenocarcinoma cell lines</t>
  </si>
  <si>
    <t xml:space="preserve">ATF4,BBC3,BCL2L1,BIK,CASP6,CDKN1A,CTNNB1,EGFR,MCL1,MYC,PIK3CA,PIK3IP1,PKM,SQSTM1,TNFSF10</t>
  </si>
  <si>
    <t xml:space="preserve">Interphase</t>
  </si>
  <si>
    <t xml:space="preserve">AASDHPPT,ABL1,ACIN1,ARPP19,ATF3,BCL2,BCL2L1,BHLHE40,CCND1,CCNG1,CDH1,CDKN1A,CNDP2,CTNNB1,CTNND1,CUL2,CUL3,CUX1,DCAF1,DDIT3,DDX24,DEGS1,EGFR,EIF4E,EPB41L1,FLCN,FOXO1,GADD45A,GADD45B,GADD45G,GMNN,GNL3,GRB2,GSTA4,GTF2I,HBEGF,HDAC2,HDAC7,HES1,HIF1A,HMOX1,ID2,ID3,ID4,IGFBP5,KDM5B,KHDRBS1,KLF10,KLF6,LMNA,MAD2L2,MDM2,MPG,MYC,NABP2,NBN,NFKBIA,NOTCH1,PACS1,PAK1,PIM1,PKM,PLAU,PLK2,PMEPA1,PPP2R2A,PTGES3,PTPN2,QKI,RAC1,RALA,RASSF1,RB1CC1,REL,RELA,RHEB,RHOA,RUNX2,SIAH2,SMARCA4,SMARCA5,SOX9,SRPK2,SRSF2,STAT3,TIMP2,TP53BP1,UBL5,VAMP8,VTCN1,YWHAQ,ZBED6,ZBTB10</t>
  </si>
  <si>
    <t xml:space="preserve">Autophagy of cells</t>
  </si>
  <si>
    <t xml:space="preserve">ABL1,ATF4,ATG101,BAIAP2,BBC3,BCL2,BCL2L1,BCL2L11,CALCOCO2,CCND1,CCT8,CDKN1A,CHMP1B,CHMP2A,CHMP4B,DDIT3,EGFR,EIF2S1,EIF4G2,FLCN,FOXO1,GABARAPL1,GNAI3,GOLGA2,GSK3B,HIF1A,HMGB1,HMOX1,HSPA5,HSPB8,IFNGR1,ITGB4,KDM4B,KIF5C,KRT18,LAPTM4B,MCL1,MDM2,MYC,NUPR1,PIK3CA,PKM,PLK2,RAB1A,RAB2A,RB1CC1,RELA,RETREG1,SLU7,SQSTM1,STAT3,TBC1D9,TNFSF10,TRIM8,VPS25,WAC,XPO1,YWHAQ,ZC3H12A,ZFYVE1</t>
  </si>
  <si>
    <t xml:space="preserve">Cell viability of leukocytes</t>
  </si>
  <si>
    <t xml:space="preserve">BBC3,BCL2,BCL2L1,BCL2L11,BIK,CD47,CD74,CD81,CHD4,CLU,CTNNB1,FOXO1,GSK3B,HIF1A,HMGB1,JAK1,KLF2,LYN,MCL1,MGAT5,MIF,MYC,NABP2,NFIL3,NFKBIA,NME1,NOTCH1,PIK3CA,PIM1,RAC1,RASA1,REL,RELA,RELB,RHOA,SMAD3,SMARCA4,STAT3,TNFSF10</t>
  </si>
  <si>
    <t xml:space="preserve">Cardiovascular Disease,Cell Death and Survival,Organismal Injury and Abnormalities,Skeletal and Muscular Disorders</t>
  </si>
  <si>
    <t xml:space="preserve">Cell death of cardiomyocytes</t>
  </si>
  <si>
    <t xml:space="preserve">ADRB2,BBC3,BCL2,BCL2L1,BCL2L11,CDK9,CDKN1A,FOXO1,GNAI2,GNB1,GSK3B,GSN,HDAC2,HIF1A,HMOX1,HSPB8,JUND,MANF,MCL1,MDM2,NCL,NECTIN2,NR4A1,NTN1,PIM1,PPP1R15A,RAC1,RASSF1,RHOA,RRAD,RTN4,STAT3,TIMP2</t>
  </si>
  <si>
    <t xml:space="preserve">Cell movement of keratinocytes</t>
  </si>
  <si>
    <t xml:space="preserve">ADRB2,ARF6,EGFR,FERMT2,FOXO1,GADD45A,HBEGF,ITGB4,MAP4K4,MGAT5,MYC,PAK1,RAC1,RHBDF2,RHOA,SMAD3,STAT3,TIAM1,VDR,WASF2</t>
  </si>
  <si>
    <t xml:space="preserve">Apoptosis of hematopoietic cell lines</t>
  </si>
  <si>
    <t xml:space="preserve">ABL1,AGA,BCL2,BCL2L1,BCL2L11,CDKN1A,CHAC1,CIAPIN1,DDIT3,EGFR,FOXO1,FUS,GADD45B,GSK3B,HES1,LYN,MCL1,MCTS1,MYC,NBN,NFKB2,NFKBIA,NOTCH1,NR4A1,PIM1,RAC1,RAN,RELA,SOCS1,STAT3,TNFSF10,TRIB2</t>
  </si>
  <si>
    <t xml:space="preserve">Cell death of central nervous system cells</t>
  </si>
  <si>
    <t xml:space="preserve">ABL1,ACHE,ATF3,ATF4,BBC3,BCL2,BCL2L1,BCL2L11,CASP6,CDKN1A,CLU,CTSD,DDIT3,EGLN2,EIF2A,FOXO1,FUS,GSK3B,HBEGF,HIF1A,HMGB1,HSPA5,KLF6,MCL1,MIF,MMP7,MTSS1,NFIL3,NFKBIA,NFKBIB,P4HB,PAK1,PIK3CA,RASSF5,RELA,RETREG1,RHOA,SERPINA3,SRPK2,STX8,TNFSF10,VAPA,YWHAB</t>
  </si>
  <si>
    <t xml:space="preserve">Cell Cycle,Cellular Movement</t>
  </si>
  <si>
    <t xml:space="preserve">Cytokinesis</t>
  </si>
  <si>
    <t xml:space="preserve">ARF6,BCL2L1,BRD4,CAPZB,CCNG1,CDH1,CDKN1A,CFL1,CUL3,DSTN,FLCN,GADD45A,GNAI2,GNAI3,KLHL21,LMNA,MAPRE1,MYO19,NME1,PIM1,PTPN2,RAC1,RASSF1,RHOA,SEPTIN7,SEPTIN9,SLC20A1,TPM1,UBE2D3,VAMP8</t>
  </si>
  <si>
    <t xml:space="preserve">Fibrosis</t>
  </si>
  <si>
    <t xml:space="preserve">ABL1,ADRB2,AGA,ANXA3,ARHGAP17,ARHGAP18,ASXL1,ATF3,BCL2,BCL2L1,CD151,CD74,CDH1,CDKN1A,CLU,CTNNB1,CTSB,DDIT3,DDR1,EGFR,ELF3,EXOC5,FAM111B,FOSL2,FOXO1,GRB2,GSK3B,GSN,HBEGF,HIF1A,HMOX1,HNRNPK,HSPA5,HSPB8,IFNGR1,IKBKE,JAG1,JAK1,JUND,KLF6,KLK1,KRT18,LMNA,LTB,LY6E,LYN,MAFF,MBNL2,MDM2,MIF,MMP7,MNDA,MTSS1,MYC,NDUFS6,NECTIN2,NFKBIA,NOTCH1,NR4A1,PAK1,PIK3CA,PIM1,PKM,PLAU,PNPLA3,PTGER4,PTPN2,RAC1,RASSF1,REL,RELA,RELB,RHOA,RUNX2,SEC11A,SERINC2,SMAD3,SMARCA4,SOCS1,SRSF2,ST14,STAT3,STK24,TBC1D9,TGIF1,TIMP2,TIMP3,TLE4,TNFSF10,TPM1,U2AF1/U2AF1L5,USP18,VDR</t>
  </si>
  <si>
    <t xml:space="preserve">Interaction of tumor cell lines</t>
  </si>
  <si>
    <t xml:space="preserve">ACP1,ADAM28,ADD1,ADGRG1,ANXA5,B4GALNT2,CCND1,CD151,CD47,CD99,CDH1,CTNNB1,CTSB,DDR1,EGFR,EVL,FBLIM1,FERMT2,FOXO1,FYB1,GALNT2,GOLPH3,HES1,HMGB1,HSPA5,IP6K2,ITGB4,KCNK5,LAMC2,LASP1,LY6E,MAGI1,MGAT1,MGAT5,MYO6,NCL,NECTIN2,NFKBIA,NME1,NOTCH1,NR4A1,PAK1,PKM,PLAU,PRMT1,PTGES3,PVR,RAC1,RASA1,RASSF1,RELA,RHOA,RTN4,SMAD3,ST6GALNAC2,STAT3,TIAM1,TIMP3,TJP1,UBE2I,ZNF750</t>
  </si>
  <si>
    <t xml:space="preserve">Cell death of T lymphocytes</t>
  </si>
  <si>
    <t xml:space="preserve">ABL1,ATF3,BBC3,BCL2,BCL2L1,BCL2L11,CASP10,CASP6,CD47,CD70,CD99,CDKN1A,CTNNB1,CTSD,DUSP5,EIF4E,FBXW7,GADD45B,GSK3B,HIF1A,ID2,ID3,IFNGR1,IKBKE,KLF2,LGALS9,LTB,MCL1,MDM2,MYC,NFKB2,NFKBIA,NFKBIB,NOTCH1,NR4A1,PDIA3,RAC1,REL,RELA,SMARCA5,SOCS1,ST14,STAT3,TLE4,TNFSF10,VDR</t>
  </si>
  <si>
    <t xml:space="preserve">Cellular Development,Cellular Growth and Proliferation,Organ Development,Skeletal and Muscular System Development and Function,Tissue Development</t>
  </si>
  <si>
    <t xml:space="preserve">Proliferation of muscle cells</t>
  </si>
  <si>
    <t xml:space="preserve">CCND1,CDKN1A,CITED2,CLU,CTNNB1,CTSB,CXCL16,DDR1,DHX36,EGFR,FOXO1,GSK3B,HBEGF,HDAC2,HDAC7,HIF1A,HMGB1,HMOX1,HSPA5,ID2,ID3,IFNGR1,IGFBP5,ILF3,KLF10,LMNA,LRRFIP1,MAD2L2,MIF,MMP7,MYC,NOTCH1,NR4A1,ODC1,PAK1,PIK3CA,PLAU,PTPN1,RAB1A,RAC1,RELA,RHOA,RTN4,RUNX2,SDC4,SENP2,SMAD1,SMAD3,SMARCA4,SOCS1,STAT3,SYNE2,TENM4,TNFRSF12A,TNFSF10</t>
  </si>
  <si>
    <t xml:space="preserve">Cell movement of dermal cells</t>
  </si>
  <si>
    <t xml:space="preserve">ADRB2,ARF6,EGFR,FERMT2,FOXO1,GADD45A,GSN,HBEGF,ITGB4,MAP4K4,MGAT5,MYC,PAK1,RAC1,RHBDF2,RHOA,SMAD3,STAT3,TIAM1,VDR,WASF2</t>
  </si>
  <si>
    <t xml:space="preserve">Cancer,Hereditary Disorder,Organismal Injury and Abnormalities</t>
  </si>
  <si>
    <t xml:space="preserve">Hereditary cancer-predisposing syndrome</t>
  </si>
  <si>
    <t xml:space="preserve">ABL1,ACTB,ADRB2,ASXL1,BCL2,BCL2L1,BCL2L11,CCNC,CCND1,CCNG1,CDH1,CLU,CTNNB1,DDIT3,DDR1,EGFR,ELOC,ERCC6L2,FAN1,FBXW7,FLCN,FOSL2,FRMD4B,GNAI2,HERPUD1,HIF1A,HMOX1,HNRNPA2B1,HSP90AB1,ID3,JAK1,KIF5C,LASP1,MAD2L2,MDM2,MYC,MYO1B,NBN,NFKB2,NOTCH1,ODC1,PIK3CA,PLK2,PSMB2,RHBDF2,RHEB,RPN1,RTN4,SAMD9L,SCG5,SDHAF2,SIK1/SIK1B,SMARCA4,SOX9,SP100,SRGAP1,SRP72,SRSF2,STAT3,TACSTD2,TES,TPM4,TUBB2A,TXNRD1,VDR,ZFHX3</t>
  </si>
  <si>
    <t xml:space="preserve">Advanced malignant solid tumor</t>
  </si>
  <si>
    <t xml:space="preserve">ABL1,ANK3,ARF6,ATF3,BBC3,BCL2,BCL2L1,BCL2L11,CA9,CALCOCO2,CASP10,CCND1,CCNDBP1,CD151,CDH1,CDK8,CHD1,CLDN3,CLDN4,CLU,CTNNB1,CTNND1,CTSB,CXXC5,DDR1,DYNLRB1,EEF1A1,EGFR,EIF4E,EPSTI1,FLCN,FOXO1,FRY,GLUL,HDAC2,HIF1A,HMOX1,HSP90AB1,ID2,IGFBP5,JAG1,JAK1,KDM4B,KDM5A,KLF6,KRT18,LRRFIP2,LSM7,LTB,LYN,MAGI1,MAP3K13,MDM2,MMP7,MYC,NBN,NEDD8,NOTCH1,PAFAH1B1,PAK1,PDGFA,PIK3CA,PLAU,PRDX2,PSMB2,PSMB5,RAC1,RASA1,RASSF1,RELA,RHOA,RHOC,RNF144B,RNMT,RUNX2,S100A4,SIK1/SIK1B,SKAP2,SKP1,SLC16A3,SMAD3,SMARCA4,SQSTM1,STAT3,TACSTD2,TMPRSS2,TMSB10/TMSB4X,TNFRSF21,TUBB,TUBB2A,VDR,XPO1,YWHAE</t>
  </si>
  <si>
    <t xml:space="preserve">Apoptosis of heart cells</t>
  </si>
  <si>
    <t xml:space="preserve">ADRB2,BCL2,BCL2L1,BCL2L11,CDK9,CDKN1A,CTNNB1,FOXO1,GNAI2,GNB1,GSK3B,GSN,HDAC2,HIF1A,HMOX1,HSPB8,JUND,MCL1,MDM2,NECTIN2,NR4A1,NTN1,PIM1,RAC1,RASSF1,RHOA,RRAD,RTN4,STAT3,TIMP2</t>
  </si>
  <si>
    <t xml:space="preserve">Development of mammary tumor</t>
  </si>
  <si>
    <t xml:space="preserve">CDH1,CREB3,CTNNB1,CTNND1,CTSB,CUX1,FBXW7,GADD45A,GSK3B,LYN,MARCHF5,MDM2,MYC,NBN,NOTCH1,PIK3CA,PTPN1,RASA1,RASSF1,REL,RUNX2,S100A4,SMARCA4,SRSF6,STAT3,TIMP2,TP53BP1</t>
  </si>
  <si>
    <t xml:space="preserve">Quantity of actin filaments</t>
  </si>
  <si>
    <t xml:space="preserve">ATF3,CDH1,CFL1,CTNNB1,EGFR,GLUL,LIMA1,MYC,NME1,PAFAH1B1,PAK1,PLAU,PVR,RAC1,RELA,RHOA,S100A4,STAT3</t>
  </si>
  <si>
    <t xml:space="preserve">Cytostasis</t>
  </si>
  <si>
    <t xml:space="preserve">ABL1,BHLHE40,CCND1,CDH1,CDKN1A,CLU,CTNNB1,EGFR,GSK3B,HBP1,HMGB1,HSPA5,ID2,JAG1,KLF6,MDM2,MIF,MYC,NFKBIA,NME1,NOTCH1,PAK1,PPP1R15A,PRMT1,PTMA,PTPN1,RAC1,RASSF1,RB1CC1,REL,RHOD,SMAD3,SMARCA4,SOCS1,STAT3,TAF9,UBE2I,ZNF217</t>
  </si>
  <si>
    <t xml:space="preserve">Cell death of myeloma cell lines</t>
  </si>
  <si>
    <t xml:space="preserve">ATF4,BCL2,BCL2L1,BCL2L11,CTNNB1,DDIT3,GSK3B,IFI6,KLF10,MCL1,MDM2,MYC,NR4A1,PMEPA1,REL,RELA,RELB,STAT3,TNFSF10,XPO1</t>
  </si>
  <si>
    <t xml:space="preserve">Cell movement of antigen presenting cells</t>
  </si>
  <si>
    <t xml:space="preserve">ABL1,CCL20,CCND1,CD74,CD81,CDH1,CDKN1A,CNN2,CTNNB1,DCTN2,DEFB1,EGFR,EIF4E,GNAI2,GNAI3,GNB2,GNLY,GPR183,GSN,HIF1A,HMGB1,HMOX1,HSPA5,IFNGR1,IKBKE,KLF6,KLK1,LGALS9,LTB,MIF,MMP7,NARS1,NINJ1,NTN1,PAFAH1B1,PIK3CA,PLAU,PPP1R15A,PTGER4,PTMA,PTPN1,RAC1,RB1CC1,REL,RHOA,S100A4,SMAD3,SOCS1,ST14,STAT3,TIMP3,TNFRSF21,TNIP1,TRPV2,VTCN1</t>
  </si>
  <si>
    <t xml:space="preserve">Growth of malignant tumor</t>
  </si>
  <si>
    <t xml:space="preserve">ABL1,ADAM28,ADGRG1,AGA,AIMP1,BCL2,BCL2L1,BIK,CCND1,CD151,CD47,CD70,CDH1,CTNNB1,CTNND1,CTSB,DDIT3,EEF1A1,EGFR,FOXO1,GSK3B,HES1,HIF1A,HMGB1,HMOX1,ID2,ID3,IGFBP5,IKBKE,JAG1,KLF7,MCL1,MCRS1,MDM2,MIF,MYC,NOTCH1,NR4A1,ODC1,PAK1,PIK3CA,PIM1,PKM,PTGER4,PTPN2,RALA,RB1CC1,RHEB,RHOA,RPS4X,RUNX2,SMAD3,SOCS1,SOX4,SQSTM1,STAT3,TAX1BP3,TIMP3,TNFRSF12A,TNFSF10,TPD52,VDR,ZC3H12A</t>
  </si>
  <si>
    <t xml:space="preserve">Size of animal</t>
  </si>
  <si>
    <t xml:space="preserve">ATF4,BCL2,CAPRIN1,CCND1,CDKN1A,CTBP1,CTBP2,DDR1,EGFR,HDAC2,ID3,IFRD1,IGFBP5,IRS2,JAK1,KLC1,MAD2L2,MAFK,MDM2,MORF4L1,MYC,NUPR1,OVOL1,PATZ1,PDGFA,PHC2,RUNX2,SUB1,TNIP1,TP53BP1</t>
  </si>
  <si>
    <t xml:space="preserve">Invasion of epithelial cell lines</t>
  </si>
  <si>
    <t xml:space="preserve">AKAP13,CDH1,CREB3,EGFR,FSCN1,GRB2,GSN,KIF2A,NFKBIA,PLAU,QKI,RAC1,RASSF1,ST14,WAC,ZBTB20</t>
  </si>
  <si>
    <t xml:space="preserve">Primary neoplasm</t>
  </si>
  <si>
    <t xml:space="preserve">ABL1,ACHE,AKAP13,ATF3,ATP6V1B1,BCL2,BCL2L1,CCND1,CHD1,CHD4,CLDN3,CLDN4,CLU,CTBP2,CTNNB1,DDR1,EGFR,EXOC5,FBXW7,FOSL2,FOXO1,HDAC7,HIF1A,HSP90AB1,ID2,ILF2,ILF3,JPT1,KDM4B,KLF6,LGALS9,LYN,MACF1,MMP7,MRPL20,MYC,NBN,NOTCH1,ODC1,PACS1,PAFAH1B1,PIK3CA,PIM1,PKM,PLAU,PSMB2,PSMB5,PTGER4,RAC1,RASSF1,REL,RNF144B,RNMT,S100A4,SCG5,SLC16A3,SMAD3,SOCS1,STAT3,TACSTD2,TMSB10/TMSB4X,TUBB2A,TXNRD1,VDR,WAC,ZBTB20</t>
  </si>
  <si>
    <t xml:space="preserve">Lymphatic system tumor</t>
  </si>
  <si>
    <t xml:space="preserve">AAK1,ABL1,ACHE,ACTB,ACTG1,ADAM28,ADD1,ADRB2,AIMP1,ANK3,ANXA11,ANXA5,ARHGAP17,ARL17A/ARL17B,ASAP2,ASXL1,ATF3,ATP13A5,ATP6V1B1,BAZ2B,BBC3,BCL2,BCL2L1,BCL2L11,BCLAF1,BIRC3,BRD4,CADM1,CAMK2N1,CASP10,CCDC181,CCL20,CCND1,CCNDBP1,CCT3,CD151,CD47,CD70,CD74,CDC42EP2,CDH1,CDK9,CDKN1A,CFL1,CHD1,CHD2,CHD4,CHMP4B,CHRNB1,CILK1,CITED2,CKAP4,CLPTM1,CLU,COPS4,CTBP1,CTBP2,CTNNB1,CTNND1,CTSH,CUL2,CXCL16,CXCL6,CXXC5,DDR1,DDX39A,DDX46,DUSP2,DUSP5,EEF1A1,EGFR,EIF2A,EIF4E,ELOC,EPSTI1,EXOC5,FBXW7,FERMT2,FNBP1L,FNDC3B,FOSL2,FOXO1,FRMD4B,FSCN1,FUS,FYB1,GADD45A,GADD45B,GADD45G,GNAI2,GNB1,GNPTAB,GOLGA2,GOLPH3,GPR108,GPR183,GRB2,GSE1,GSK3B,GSN,GTF2I,HDAC2,HDAC7,HIF1A,HMGB1,HMOX1,HNRNPA2B1,HNRNPU,HOXA7,HSP90AB1,HSPA5,HSPA8,ID2,ID3,IFI6,IFIT3,IFNGR1,IGFBP5,IKBKE,INPP5F,IRF2BP2,IRS2,ISG15,ITGB4,ITM2C,JAK1,JUND,KAT6A,KAZN,KCNK5,KDM3B,KDM4B,KHDRBS1,KIF5C,KLC1,KLF2,KLF6,KLHL21,KRT10,KRT18,LAMC2,LGALS9,LLPH,LRRFIP1,LTB,LY6E,LYN,MACF1,MAGI1,MAP4K4,MCL1,MCRS1,MDM2,MEF2A,MIF,MOB3B,MRPL20,MYC,MYO6,NABP2,NARS1,NBN,NCOR2,NFKB2,NFKBIA,NFKBIE,NINJ1,NME1,NOP16,NOTCH1,NTN1,NUTF2,ODC1,PACS1,PAIP1,PAK1,PCBP1,PDIA6,PGK1,PHC2,PIK3CA,PIM1,PINX1,PKM,PLAU,PLCL2,PMEPA1,PNPLA3,PNRC1,PON2,PPP1R15A,PRSS22,PSMA2,PSMB10,PSMB2,PSMB5,PSMB6,PTGER4,PTMA,PTPN1,PTPN2,RAB4B,RAC1,RALA,RALY,RAN,RASA1,RASGEF1B,RASSF1,RASSF5,RBPMS,REL,RELA,RELB,RHEB,RHOA,RHOV,RNF217,RNMT,RPL3,RUNX2,S100A4,SELENBP1,SERPINA3,SERTAD1,SHROOM3,SIAH2,SIX2,SKP1,SLAIN2,SMAD1,SMAD3,SMARCA4,SOCS1,SP100,SPAG9,SPATA13,SPEN,SRPK2,SRSF2,STAT3,STK24,SYNE2,TBC1D9,TET3,THAP5,TIAM1,TIMP2,TIMP3,TJP1,TMSB10/TMSB4X,TNFRSF21,TNFSF10,TNIP1,TOX4,TP53BP1,TPM1,TPR,TSR1,TTC3,TUBB,TUBB2A,U2AF1/U2AF1L5,USP22,VDR,VSTM4,WAC,WASF2,XPO1,YTHDF2,YWHAE,ZBTB10,ZC2HC1A,ZFHX3,ZNF217,ZNF292,ZNF608,ZNF638</t>
  </si>
  <si>
    <t xml:space="preserve">Hematological Disease,Immunological Disease,Organismal Injury and Abnormalities</t>
  </si>
  <si>
    <t xml:space="preserve">Lymphoproliferative disorder</t>
  </si>
  <si>
    <t xml:space="preserve">AAK1,ABL1,ACHE,ACTB,ACTG1,ADAM28,ADD1,ADRB2,AIMP1,ANK3,ANXA11,ANXA5,ARHGAP17,ARL17A/ARL17B,ASAP2,ASXL1,ATF3,ATP13A5,ATP6V1B1,BAZ2B,BBC3,BCL2,BCL2L1,BCL2L11,BCLAF1,BIRC3,BRD4,CADM1,CAMK2N1,CASP10,CCDC181,CCL20,CCND1,CCNDBP1,CCT3,CD151,CD47,CD70,CD74,CDC42EP2,CDH1,CDK9,CDKN1A,CFL1,CHD1,CHD2,CHD4,CHMP4B,CHRNB1,CILK1,CITED2,CKAP4,CLPTM1,CLU,COPS4,CTBP1,CTBP2,CTNNB1,CTSH,CUL2,CUL3,CXCL16,CXCL6,CXXC5,DDR1,DDX39A,DDX46,DUSP2,DUSP5,EEF1A1,EGFR,EIF2A,EIF4E,ELOC,EPSTI1,EXOC5,FBXW7,FERMT2,FNBP1L,FNDC3B,FOSL2,FOXO1,FRMD4B,FSCN1,FUS,FYB1,GADD45A,GADD45B,GADD45G,GNAI2,GNB1,GNPTAB,GOLGA2,GOLPH3,GPR108,GPR183,GRB2,GSE1,GSK3B,GSN,GTF2I,HDAC2,HDAC7,HIF1A,HMGB1,HMOX1,HNRNPA2B1,HNRNPU,HOXA7,HSP90AB1,HSPA5,HSPA8,ID2,ID3,IFI6,IFIT3,IFNGR1,IGFBP5,IKBKE,INPP5F,IRF2BP2,IRS2,ISG15,ITGB4,ITM2C,JAK1,JUND,KAT6A,KAZN,KCNK5,KDM3B,KDM4B,KHDRBS1,KIF5C,KLC1,KLF2,KLF6,KLHL21,KRT10,KRT18,LAMC2,LGALS9,LLPH,LRRFIP1,LTB,LY6E,LYN,MACF1,MAGI1,MAP4K4,MCL1,MCRS1,MDM2,MEF2A,MIF,MOB3B,MRPL20,MYC,MYO6,NABP2,NARS1,NBN,NCOR2,NFKB2,NFKBIA,NFKBIE,NINJ1,NME1,NOP16,NOTCH1,NUTF2,ODC1,PACS1,PAIP1,PAK1,PCBP1,PDIA6,PGK1,PHC2,PIK3CA,PIM1,PINX1,PKM,PLCL2,PMEPA1,PNPLA3,PNRC1,PON2,PPP1R15A,PRSS22,PSMA2,PSMB10,PSMB2,PSMB5,PSMB6,PTGER4,PTMA,PTPN1,PTPN2,RAB4B,RAC1,RALA,RALY,RAN,RASA1,RASGEF1B,RASSF1,RASSF5,RBPMS,REL,RELA,RELB,RHEB,RHOA,RHOV,RNF217,RNMT,RPL3,RUNX2,S100A4,SELENBP1,SERPINA3,SERTAD1,SHROOM3,SIAH2,SIX2,SLAIN2,SMAD1,SMAD3,SMARCA4,SOCS1,SP100,SPAG9,SPATA13,SPEN,SRPK2,SRSF2,STAT3,STK24,SYNE2,TBC1D9,TET3,THAP5,TIAM1,TIMP2,TIMP3,TJP1,TMSB10/TMSB4X,TNFRSF21,TNFSF10,TNIP1,TOX4,TP53BP1,TPM1,TPR,TSR1,TTC3,TUBB,TUBB2A,U2AF1/U2AF1L5,USP22,VDR,VSTM4,WAC,WASF2,XPO1,YTHDF2,YWHAE,ZBTB10,ZC2HC1A,ZFHX3,ZNF217,ZNF292,ZNF608,ZNF638</t>
  </si>
  <si>
    <t xml:space="preserve">Chronic psoriasis</t>
  </si>
  <si>
    <t xml:space="preserve">CD47,CRIP1,CTSB,DDX39A,EIF2S1,EIF5,EIF5A,FSCN1,HIF1A,HMOX1,HSPA8,MANF,MDFI,MTX1,PKM,PON2,PSMB10,PSME2,S100A2,SRM,TIMP3,UBE2I</t>
  </si>
  <si>
    <t xml:space="preserve">Scattering</t>
  </si>
  <si>
    <t xml:space="preserve">ARF6,CA9,CADM1,CD151,CDH1,CFL1,CTNNB1,DCTN2,EGFR,EIF4E,GOLGA2,LMNA,NOLC1,NOTCH1,PAFAH1B1,PIK3CA,RAC1,RHOA,STAT3,TIAM1,TMSB10/TMSB4X</t>
  </si>
  <si>
    <t xml:space="preserve">Hematological System Development and Function,Hematopoiesis,Lymphoid Tissue Structure and Development,Organ Morphology,Tissue Morphology</t>
  </si>
  <si>
    <t xml:space="preserve">Quantity of thymocytes</t>
  </si>
  <si>
    <t xml:space="preserve">ABL1,ASXL1,ATP6AP2,BBC3,BCL2,BCL2L1,BCL2L11,BHLHE40,CD70,CTSD,DUSP5,FOXO1,FYB1,GADD45A,GNAI2,JAK1,KAT6A,LTB,MCL1,NFKB2,NFKBIA,NOTCH1,NR4A1,PATZ1,PIK3CA,PIM1,PTPN2,RAC1,RASSF5,RELA,RUNX2,SOCS1,ST14,STAT3,TLE4,TP53BP1</t>
  </si>
  <si>
    <t xml:space="preserve">Cell viability of lymphoma cell lines</t>
  </si>
  <si>
    <t xml:space="preserve">AGA,ATF3,BCL2,BCL2L1,BCL2L11,CCND1,CDKN1A,HBEGF,HMOX1,MCL1,MDM2,MYC,NFKBIA,PIK3CA,REL,RELA,RELB,RHOA,SNX10,STAT3,TNFSF10</t>
  </si>
  <si>
    <t xml:space="preserve">Progressive neurological disorder</t>
  </si>
  <si>
    <t xml:space="preserve">ABL1,ACHE,ACTB,ACTG1,ADGRL1,ADRB2,ANK3,ANXA11,ANXA5,ATAD2,ATF3,ATF4,ATP6V1B1,BACE2,BCAS1,BCL2,BCL2L1,BCL2L11,CAPZB,CASP6,CCDC50,CCND1,CD47,CD74,CDKN1A,CFL1,CHRNB1,CLU,CTSB,CTSD,CXCL16,DDIT3,DDX46,DNAJB11,EEF1A1,EIF2A,EIF2S1,EIF4A2,EPSTI1,FKBP5,FOXO1,FRMD4B,FUS,GADD45A,GMNN,GOLPH3,GPR183,GSK3B,GSN,HDAC7,HIF1A,HMGB1,HMOX1,HNRNPA2B1,HNRNPAB,HNRNPDL,HNRNPU,HSP90AB1,HSPA5,IFNGR1,IRS2,ISG15,JPT1,KAZN,KHDRBS1,KLC1,LARP4,LDHB,LY6E,MATR3,MIF,MYC,NDUFV2,NFIL3,NFKB2,NOTCH1,NTN1,ODC1,PAK1,PDIA3,PEBP1,PIK3IP1,PLAU,PLK2,PON2,PRDX2,PTGER4,PTGES3,PYCR2,QKI,RAB14,RAN,RELA,RHOA,RNASET2,RNF10,RPL3,RPS4X,RRAD,RTN4,S100A4,SCFD1,SCG5,SELENBP1,SELENOF,SERPINA3,SET,SHROOM3,SIK1/SIK1B,SLC16A3,SOX4,SOX9,SQSTM1,SRPK2,STAT3,TIMP3,TNIP1,TOM1,TRAPPC4,TSPAN8,TTC3,TUBB,TUBB2A,UBB,UBXN4,VDR</t>
  </si>
  <si>
    <t xml:space="preserve">Lymphocytic cancer</t>
  </si>
  <si>
    <t xml:space="preserve">AAK1,ABL1,ACHE,ACTB,ACTG1,ADAM28,ADD1,ADRB2,AIMP1,ANK3,ANXA11,ANXA5,ARHGAP17,ARL17A/ARL17B,ASAP2,ASXL1,ATF3,ATP13A5,ATP6V1B1,BAZ2B,BBC3,BCL2,BCL2L1,BCL2L11,BCLAF1,BIRC3,BRD4,CADM1,CAMK2N1,CASP10,CCDC181,CCL20,CCND1,CCNDBP1,CCT3,CD151,CD47,CD70,CD74,CDC42EP2,CDH1,CDK9,CDKN1A,CFL1,CHD1,CHD2,CHD4,CHMP4B,CHRNB1,CILK1,CITED2,CKAP4,CLPTM1,CLU,COPS4,CTBP1,CTBP2,CTNNB1,CTSH,CUL2,CXCL16,CXCL6,CXXC5,DDR1,DDX39A,DDX46,DUSP2,DUSP5,EEF1A1,EGFR,EIF2A,EIF4E,ELOC,EPSTI1,EXOC5,FBXW7,FERMT2,FNBP1L,FNDC3B,FOSL2,FOXO1,FRMD4B,FSCN1,FUS,FYB1,GADD45A,GADD45B,GADD45G,GNAI2,GNB1,GNPTAB,GOLGA2,GOLPH3,GPR108,GPR183,GRB2,GSE1,GSK3B,GSN,GTF2I,HDAC2,HDAC7,HIF1A,HMGB1,HMOX1,HNRNPA2B1,HNRNPU,HOXA7,HSP90AB1,HSPA5,HSPA8,ID2,ID3,IFI6,IFIT3,IFNGR1,IGFBP5,IKBKE,INPP5F,IRF2BP2,IRS2,ISG15,ITGB4,ITM2C,JAK1,JUND,KAT6A,KAZN,KCNK5,KDM3B,KDM4B,KHDRBS1,KIF5C,KLC1,KLF2,KLF6,KLHL21,KRT10,KRT18,LAMC2,LGALS9,LLPH,LRRFIP1,LTB,LY6E,LYN,MACF1,MAGI1,MAP4K4,MCL1,MCRS1,MDM2,MEF2A,MIF,MOB3B,MRPL20,MYC,MYO6,NABP2,NARS1,NBN,NCOR2,NFKB2,NFKBIA,NFKBIE,NINJ1,NME1,NOP16,NOTCH1,NUTF2,ODC1,PACS1,PAIP1,PAK1,PCBP1,PDIA6,PGK1,PHC2,PIK3CA,PIM1,PINX1,PKM,PLCL2,PMEPA1,PNPLA3,PNRC1,PON2,PPP1R15A,PRSS22,PSMA2,PSMB10,PSMB2,PSMB5,PSMB6,PTGER4,PTMA,PTPN1,PTPN2,RAB4B,RAC1,RALA,RALY,RAN,RASA1,RASGEF1B,RASSF1,RASSF5,RBPMS,REL,RELA,RELB,RHEB,RHOA,RHOV,RNF217,RNMT,RPL3,RUNX2,S100A4,SELENBP1,SERPINA3,SERTAD1,SHROOM3,SIAH2,SIX2,SLAIN2,SMAD1,SMAD3,SMARCA4,SOCS1,SP100,SPAG9,SPATA13,SPEN,SRPK2,SRSF2,STAT3,STK24,SYNE2,TBC1D9,TET3,THAP5,TIAM1,TIMP2,TIMP3,TJP1,TMSB10/TMSB4X,TNFRSF21,TNFSF10,TNIP1,TOX4,TP53BP1,TPM1,TPR,TSR1,TTC3,TUBB,TUBB2A,U2AF1/U2AF1L5,USP22,VDR,VSTM4,WAC,WASF2,XPO1,YTHDF2,YWHAE,ZBTB10,ZC2HC1A,ZFHX3,ZNF217,ZNF292,ZNF608,ZNF638</t>
  </si>
  <si>
    <t xml:space="preserve">Malignant lymphocytic neoplasm</t>
  </si>
  <si>
    <t xml:space="preserve">B-cell neoplasm</t>
  </si>
  <si>
    <t xml:space="preserve">ABL1,ADAM28,ADRB2,ANK3,ANXA11,ANXA5,ARHGAP17,ARL17A/ARL17B,ASAP2,ASXL1,ATF3,ATP13A5,BAZ2B,BBC3,BCL2,BCL2L1,BCL2L11,BCLAF1,BIRC3,BRD4,CCND1,CCNDBP1,CCT3,CD47,CD70,CD74,CDC42EP2,CDH1,CDK9,CDKN1A,CFL1,CHD1,CHD2,CHD4,CHRNB1,CILK1,CITED2,CKAP4,CLPTM1,CTBP1,CTBP2,CTNNB1,CUL2,CXCL6,CXXC5,DDR1,DDX39A,DDX46,DUSP2,EEF1A1,EGFR,EIF2A,EIF4E,ELOC,EPSTI1,FBXW7,FNBP1L,FOXO1,FRMD4B,FSCN1,FUS,FYB1,GADD45A,GNAI2,GNB1,GNPTAB,GOLPH3,GPR108,GRB2,GSE1,GSK3B,GSN,GTF2I,HDAC2,HDAC7,HIF1A,HMGB1,HMOX1,HNRNPU,HSP90AB1,ID2,ID3,IFIT3,IFNGR1,IGFBP5,IKBKE,INPP5F,IRF2BP2,JAK1,KAT6A,KAZN,KCNK5,KDM3B,KDM4B,KHDRBS1,KIF5C,KLC1,KLF2,KLHL21,KRT10,KRT18,LGALS9,LLPH,LRRFIP1,LTB,LY6E,LYN,MACF1,MAGI1,MAP4K4,MCL1,MCRS1,MDM2,MEF2A,MIF,MYC,MYO6,NABP2,NBN,NCOR2,NFKB2,NFKBIA,NFKBIE,NME1,NOP16,NOTCH1,NUTF2,PACS1,PAIP1,PCBP1,PDIA6,PGK1,PHC2,PIK3CA,PIM1,PLCL2,PMEPA1,PNPLA3,PNRC1,PPP1R15A,PRSS22,PSMA2,PSMB10,PSMB2,PSMB5,PSMB6,PTGER4,PTPN1,RAB4B,RAC1,RALA,RALY,RASGEF1B,RASSF1,RASSF5,RBPMS,REL,RELA,RHEB,RHOA,RNF217,RNMT,RUNX2,S100A4,SELENBP1,SERPINA3,SHROOM3,SIAH2,SIX2,SLAIN2,SMAD1,SMAD3,SMARCA4,SOCS1,SPAG9,SPATA13,SPEN,SRPK2,SRSF2,STAT3,STK24,SYNE2,TBC1D9,TET3,TIAM1,TIMP2,TNFRSF21,TNIP1,TOX4,TP53BP1,TPR,TUBB,TUBB2A,U2AF1/U2AF1L5,USP22,VDR,VSTM4,WAC,WASF2,XPO1,YWHAE,ZBTB10,ZC2HC1A,ZFHX3,ZNF217,ZNF292</t>
  </si>
  <si>
    <t xml:space="preserve">Epithelial-mesenchymal transition</t>
  </si>
  <si>
    <t xml:space="preserve">ABL1,CDH1,CTNNB1,EGFR,EIF4E,GSK3B,HIF1A,HNRNPAB,IRS2,JAG1,KDM4B,LIMA1,MEF2A,MGAT5,MYC,NFKBIA,NFYB,NOTCH1,PCBP1,PEBP1,PELO,PIK3CA,PLAU,PRMT1,RAC1,RASSF1,RASSF5,RELA,RFLNB,RHOA,RNF144B,RTN4,S100A4,SMAD3,SOX4,SOX9,SRI,STAT3,TRAF4,VDR</t>
  </si>
  <si>
    <t xml:space="preserve">Apoptosis of cerebral cortex cells</t>
  </si>
  <si>
    <t xml:space="preserve">ATF3,ATF4,BBC3,BCL2,BCL2L1,BCL2L11,CDKN1A,DDIT3,EIF2A,GSK3B,HSPA5,KLF6,MCL1,MIF,P4HB,PIK3CA,RELA,RHOA,SERPINA3,SRPK2,YWHAB</t>
  </si>
  <si>
    <t xml:space="preserve">Hematological System Development and Function,Humoral Immune Response,Lymphoid Tissue Structure and Development,Tissue Morphology</t>
  </si>
  <si>
    <t xml:space="preserve">Quantity of B lymphocytes</t>
  </si>
  <si>
    <t xml:space="preserve">ABL1,AKAP13,ASXL1,B4GALNT2,BCL2,BCL2L11,BCLAF1,BIK,CA9,CD70,CD74,CD81,CDKN1A,CTSB,CUL3,DDIT3,FBXW7,FOXO1,GPR183,HIF1A,ID2,IFNGR1,JAK1,KAT6A,KLF2,LTB,LYN,MDM2,MYC,NABP2,NBN,NFKB2,NFKBIB,PIM1,PLCL2,PTPN2,RAP1B,RASSF5,RC3H1,REL,RELA,RELB,RHOQ,RUNX2,SOCS1,SOX4,ST6GALNAC2,STAT3,TEC,TET3,TLE4,TRIB2,ZC3H12A</t>
  </si>
  <si>
    <t xml:space="preserve">Immune Response</t>
  </si>
  <si>
    <t xml:space="preserve">Quantity of virus</t>
  </si>
  <si>
    <t xml:space="preserve">BCL2,CD74,DBN1,HSPA5,IFIT3,MIF,NFKBIA,PLAU,RELA,RHOA,SPON2,STAT3,TNFSF10,USP18</t>
  </si>
  <si>
    <t xml:space="preserve">Apoptosis of fibrosarcoma cell lines</t>
  </si>
  <si>
    <t xml:space="preserve">BCL2,BCL2L1,BCL2L11,BIRC3,CDKN1A,CTSB,HIF1A,HSPA5,MCRS1,NFKB2,PLAU,PTPN2,REL,TNFSF10</t>
  </si>
  <si>
    <t xml:space="preserve">Cancer,Immunological Disease,Organismal Injury and Abnormalities</t>
  </si>
  <si>
    <t xml:space="preserve">Neoplasia of lymphoid organ</t>
  </si>
  <si>
    <t xml:space="preserve">ATF3,BBC3,BCL2,BIRC3,CCND1,CDKN1A,CHD1,CTNND1,EGFR,FBXW7,FSCN1,FUS,GPR183,GTF2I,HIF1A,HSP90AB1,ID2,ID3,KHDRBS1,KLF2,MCL1,MYC,NCOR2,NOTCH1,NTN1,PIK3CA,PIM1,PLAU,REL,RHOA,RNMT,SKP1,SOCS1,SPEN,STAT3,TUBB2A</t>
  </si>
  <si>
    <t xml:space="preserve">Apoptosis of leukocyte cell lines</t>
  </si>
  <si>
    <t xml:space="preserve">ABL1,AGA,BCL2,BCL2L1,BCL2L11,CDKN1A,CHAC1,DDIT3,EGFR,FOXO1,FUS,GADD45B,GSK3B,HES1,LYN,MCL1,MCTS1,MYC,NBN,NFKB2,NFKBIA,NOTCH1,NR4A1,PIM1,RAC1,RELA,SOCS1,STAT3,TNFSF10,TRIB2</t>
  </si>
  <si>
    <t xml:space="preserve">Pulmonary metastasis</t>
  </si>
  <si>
    <t xml:space="preserve">ARF6,ATF3,BBC3,BCL2L11,CD151,CLU,CTNND1,CTSB,EGFR,EIF4E,EPSTI1,HIF1A,ID2,KLF6,MAGI1,MDM2,MYC,NEDD8,NOTCH1,PIK3CA,PRDX2,RELA,RHOA,SKAP2,SQSTM1,STAT3,TNFRSF21,VDR</t>
  </si>
  <si>
    <t xml:space="preserve">Cellular Movement,Hematological System Development and Function,Immune Cell Trafficking,Inflammatory Response</t>
  </si>
  <si>
    <t xml:space="preserve">Cell movement of phagocytes</t>
  </si>
  <si>
    <t xml:space="preserve">ABL1,ARHGAP18,CCL20,CCND1,CD151,CD47,CD74,CD81,CD99,CDH1,CDKN1A,CNN2,CREB3,CTNNB1,CTSB,CXCL6,DCTN2,DEFB1,EGFR,EIF4E,GCNT1,GNAI2,GNAI3,GNB2,GNLY,GPR183,GSK3B,GSN,HIF1A,HMGB1,HMOX1,HSPA5,IFNGR1,IKBKE,JAK1,KLF6,KLK1,LGALS9,LTB,LYN,MGAT5,MIF,MMP7,NARS1,NFKBIA,NINJ1,NTN1,PAFAH1B1,PIK3CA,PKM,PLAU,PON2,PPP1R15A,PTGER4,PTMA,PTPN1,PVR,RAC1,RAP1B,RB1CC1,REL,RELA,RHOA,RTN4,S100A4,SERPINA3,SMAD3,SOCS1,ST14,STAT3,TIMP2,TIMP3,TMSB10/TMSB4X,TNFRSF21,TNIP1,TRPV2,VTCN1</t>
  </si>
  <si>
    <t xml:space="preserve">T-cell non-Hodgkin lymphoma</t>
  </si>
  <si>
    <t xml:space="preserve">AAK1,ABL1,ANK3,BCL2,BCL2L1,BCL2L11,CCL20,CCND1,CD151,CD47,CDH1,CDKN1A,CHD1,CHD2,CLU,COPS4,CTNNB1,CTSH,DUSP2,DUSP5,EGFR,FERMT2,GADD45A,GADD45B,GNPTAB,GPR183,GTF2I,HDAC2,HDAC7,HMGB1,HNRNPA2B1,HOXA7,HSP90AB1,HSPA8,ID2,IFI6,IFIT3,IRF2BP2,IRS2,ISG15,ITGB4,ITM2C,JAK1,JUND,KLF6,LAMC2,MCL1,MDM2,MYC,NBN,NFKB2,NFKBIA,NINJ1,NOTCH1,ODC1,PIK3CA,PIM1,PSMB2,PSMB5,PTPN1,REL,RELA,RELB,RHOA,RNMT,RPL3,SERTAD1,SMARCA4,SOCS1,SP100,SPEN,STAT3,THAP5,TIMP2,TIMP3,TJP1,TNFRSF21,TP53BP1,TPM1,TUBB2A,U2AF1/U2AF1L5,YTHDF2,ZBTB10,ZNF638</t>
  </si>
  <si>
    <t xml:space="preserve">Cell movement of prostate cancer cell lines</t>
  </si>
  <si>
    <t xml:space="preserve">BRD4,CD151,CD99,CDH1,CLU,CTNNB1,CTSH,EGFR,EIF4E,FSCN1,HIF1A,HMOX1,KHDRBS1,KLF6,LMNA,MAP4K4,MYC,NOTCH1,PAK1,PTGER4,RAC1,SEPTIN9,SMAD1,STAT3,TACSTD2,TNFSF10</t>
  </si>
  <si>
    <t xml:space="preserve">Arrest in cell cycle progression of tumor cell lines</t>
  </si>
  <si>
    <t xml:space="preserve">BCL2,BRD4,CCND1,CCNG1,CDKN1A,CLU,EGFR,EIF4E,FOXO1,HIF1A,LYN,MDM2,MIF,MYC,NOTCH1,PIK3CA,RASSF1,RPS9,RRAD,S100A4,SMARCA4,UBE2D3,XPO1,YWHAE,ZBTB10,ZFHX3</t>
  </si>
  <si>
    <t xml:space="preserve">Hematological System Development and Function,Hematopoiesis,Tissue Morphology</t>
  </si>
  <si>
    <t xml:space="preserve">Quantity of hematopoietic progenitor cells</t>
  </si>
  <si>
    <t xml:space="preserve">ABL1,ADD1,AKAP13,ASXL1,ATF4,ATP6AP2,BBC3,BCL2,BCL2L1,BCL2L11,BHLHE40,BIK,BLOC1S2,CCND1,CD47,CD70,CDKN1A,CTSD,DUSP5,FOSL2,FOXO1,FYB1,GADD45A,GNAI2,HIF1A,HOXB7,JAK1,KAT6A,KLF2,LTB,LYN,MBTD1,MCL1,MYC,NABP2,NBN,NFKB2,NFKBIA,NOTCH1,NR4A1,PATZ1,PIK3CA,PIM1,PRDX2,PTPN2,RAC1,RAP1B,RASSF5,RCOR1,REL,RELA,RUNX2,SLC20A1,SOCS1,SOX4,ST14,ST6GALNAC2,STAT3,TEC,TET3,TLE4,TNFSF10,TP53BP1</t>
  </si>
  <si>
    <t xml:space="preserve">Apoptosis of epithelial cell lines</t>
  </si>
  <si>
    <t xml:space="preserve">ATF3,BCL2,BCL2L1,BCL2L11,BIK,BIRC3,CASP10,CDH1,CDKN1A,CITED2,CTNNB1,DDIT3,EEF1A1,EGFR,FOXO1,GSK3B,HSPA5,HSPB8,LYN,MCL1,MIF,MYC,NFKBIA,PIM1,PPP1R15A,PRMT1,RAC1,RASSF5,RELA,STAT3,TIAM1,TMX1,TNFSF10,XPO1,YWHAQ</t>
  </si>
  <si>
    <t xml:space="preserve">Internalization of cells</t>
  </si>
  <si>
    <t xml:space="preserve">AHSA1,ARF6,BRK1,CCNC,CD47,CNN2,CTNNB1,EGFR,EIF4E,GNAI2,GRB2,GSN,HIF1A,HMGB1,HMOX1,ISG15,JAK1,KAT6A,KLF2,LMAN2,LYN,MGAT1,MIF,MTA2,NANS,NCL,PIK3CA,PKM,PLAU,PRKX,PTGER4,QKI,RAC1,RALA,RELB,RHOA,SMARCA4,SRSF6,TOM1,TRPV2,UBE2D3,USP22,WASF2,ZMYND8,ZNF217</t>
  </si>
  <si>
    <t xml:space="preserve">G1 phase</t>
  </si>
  <si>
    <t xml:space="preserve">ACIN1,ATF3,BCL2,BCL2L1,BHLHE40,CCND1,CCNG1,CDKN1A,CNDP2,CTNNB1,CUL2,CUL3,CUX1,DDIT3,DDX24,DEGS1,EGFR,EIF4E,EPB41L1,FOXO1,GADD45A,GADD45B,GADD45G,GMNN,GNL3,HDAC2,HDAC7,HES1,HIF1A,ID2,ID3,ID4,KHDRBS1,KLF10,KLF6,LMNA,MDM2,MYC,NABP2,NFKBIA,NOTCH1,PIM1,PKM,PLK2,PTGES3,QKI,RAC1,RASSF1,RB1CC1,REL,RELA,RHEB,RHOA,RUNX2,SOX9,SRPK2,STAT3,TIMP2,UBL5,VAMP8,VTCN1,YWHAQ</t>
  </si>
  <si>
    <t xml:space="preserve">Embryonic Development,Organ Development,Organismal Development,Skeletal and Muscular System Development and Function,Tissue Development</t>
  </si>
  <si>
    <t xml:space="preserve">Formation of muscle</t>
  </si>
  <si>
    <t xml:space="preserve">ABL1,ACTG1,AKAP13,ANXA5,ARF6,CAPZB,CDKN1A,CHD4,CHRNB1,CTBP1,CTBP2,CTNNB1,DDR1,FOSL2,FOXO1,GSK3B,GSN,HBEGF,HDAC2,HDAC7,HIF1A,HMGB1,HNRNPU,ID2,IGFBP5,JAG1,KLF10,KLF2,KLK1,LY6E,MARCKSL1,METTL21C,NDUFV2,NFKBIA,NOTCH1,NTN1,PDGFA,PLAU,PLEKHO1,PRMT1,PTGER4,RAC1,RELA,RHOA,SENP2,SMAD3,SOX4,SRI,TNFRSF12A,TNNI2,TPM1,ZFAND5,ZFHX3</t>
  </si>
  <si>
    <t xml:space="preserve">Apoptosis of cardiomyocytes</t>
  </si>
  <si>
    <t xml:space="preserve">ADRB2,BCL2,BCL2L1,BCL2L11,CDK9,CDKN1A,FOXO1,GNAI2,GNB1,GSK3B,GSN,HDAC2,HIF1A,HMOX1,HSPB8,JUND,MCL1,MDM2,NECTIN2,NR4A1,NTN1,PIM1,RAC1,RASSF1,RHOA,RRAD,RTN4,STAT3,TIMP2</t>
  </si>
  <si>
    <t xml:space="preserve">Cell movement of macrophages</t>
  </si>
  <si>
    <t xml:space="preserve">ABL1,CCND1,CD74,CDKN1A,CNN2,CTNNB1,DCTN2,DEFB1,EGFR,EIF4E,GNAI2,GNAI3,GNB2,GSN,HIF1A,HMGB1,HMOX1,HSPA5,IFNGR1,IKBKE,KLF6,KLK1,LTB,MIF,MMP7,NINJ1,NTN1,PLAU,PPP1R15A,PTGER4,PTMA,PTPN1,RAC1,RB1CC1,REL,RHOA,S100A4,SMAD3,SOCS1,ST14,STAT3,TIMP3,TNFRSF21,TRPV2,VTCN1</t>
  </si>
  <si>
    <t xml:space="preserve">Mature T-cell neoplasm</t>
  </si>
  <si>
    <t xml:space="preserve">AAK1,ABL1,ANK3,BCL2,BCL2L1,BCL2L11,CADM1,CCL20,CCND1,CD151,CD47,CDH1,CHD1,CHD2,CLU,COPS4,CTNNB1,CTSH,DUSP2,DUSP5,EGFR,FERMT2,FRMD4B,GADD45A,GADD45B,GNPTAB,GPR183,GTF2I,HDAC2,HDAC7,HMGB1,HNRNPA2B1,HOXA7,HSP90AB1,HSPA8,ID2,IFI6,IFIT3,IRF2BP2,IRS2,ISG15,ITGB4,ITM2C,JAK1,JUND,KAZN,KLF6,LAMC2,MCL1,MYC,NFKB2,NFKBIA,NOTCH1,ODC1,PIK3CA,PIM1,PSMB2,PSMB5,PTPN1,REL,RELA,RELB,RHOA,RNMT,SERTAD1,SMARCA4,SOCS1,SP100,SPEN,STAT3,THAP5,TIMP2,TIMP3,TJP1,TNFRSF21,TNFSF10,TPM1,TUBB2A,U2AF1/U2AF1L5,YTHDF2,ZBTB10,ZNF638</t>
  </si>
  <si>
    <t xml:space="preserve">Metabolic Disease,Organismal Injury and Abnormalities</t>
  </si>
  <si>
    <t xml:space="preserve">Amyloidosis</t>
  </si>
  <si>
    <t xml:space="preserve">ACHE,ACTB,ADGRL1,ADRB2,ATAD2,ATF3,ATF4,BACE2,BCL2,BCL2L1,BCL2L11,CAPZB,CASP6,CCND1,CD47,CD74,CFL1,CHRNB1,CLU,CTSB,CTSD,CXCL16,DDIT3,DDX46,EIF2A,EIF2S1,FKBP5,FRMD4B,GMNN,GPR183,GSK3B,GSN,HIF1A,HMGB1,HMOX1,HNRNPA2B1,HNRNPAB,HNRNPDL,HNRNPU,HSPA5,IGFBP5,IRS2,KAZN,KHDRBS1,KLC1,LARP4,LY6E,MIF,MYC,NOTCH1,PAK1,PDIA3,PIK3IP1,PLAU,PLK2,PON2,PSMB2,PSMB5,PTGER4,RAB14,RAN,RELA,RELB,RNASET2,RUNX2,SCG5,SELENBP1,SERPINA3,SET,SLC16A3,SRPK2,ST14,STAT3,TACSTD2,TIMP3,TOM1,TUBB,UBB,UBXN4,VDR</t>
  </si>
  <si>
    <t xml:space="preserve">Migration of vascular endothelial cells</t>
  </si>
  <si>
    <t xml:space="preserve">ARFGEF1,CD151,CNN2,CXXC5,EGFR,FOXO1,GLUL,GSK3B,HIF1A,HSP90AB1,HSPA5,ID3,ITGB4,KLF2,MDM2,NCL,NR4A1,ORM1,PKM,PLAU,PTPN1,RAC1,RHOA,RTN4,SDC4,SMAD3,SP100,STAT3,TIMP2,TJP1,TMSB10/TMSB4X,TNFSF10,USP18</t>
  </si>
  <si>
    <t xml:space="preserve">Cell viability of blood cells</t>
  </si>
  <si>
    <t xml:space="preserve">BBC3,BCL2,BCL2L1,BCL2L11,BIK,CD47,CD74,CD81,CHD4,CLU,CTNNB1,FOXO1,GADD45A,GADD45B,GSK3B,HIF1A,HMGB1,JAK1,KLF2,LYN,MCL1,MGAT5,MIF,MYC,NABP2,NFIL3,NFKBIA,NME1,NOTCH1,PIK3CA,PIM1,RAC1,RASA1,REL,RELA,RELB,RHOA,SMAD3,SMARCA4,STAT3,TNFSF10</t>
  </si>
  <si>
    <t xml:space="preserve">Cell movement of lymphatic system cells</t>
  </si>
  <si>
    <t xml:space="preserve">ACTB,ADRB2,BATF,BCL2,CCL20,CD151,CD47,CD74,CD81,CD99,CTNNB1,CUX1,CXCL16,CXCL6,DEFB1,EGFR,EVL,FOXO1,FYB1,GCNT1,GNAI2,GNAI3,GNLY,GPR183,HIF1A,HMGB1,HMOX1,HSP90AB1,IFNGR1,JAK1,KCNK5,KLF2,KRT10,LTB,MIF,NFIL3,NFKB2,NFKBIA,NOTCH1,NR4A1,NTN1,PIK3CA,PLAU,PTPN2,PVR,RAC1,RAP1B,RASSF5,RHOA,S100A4,SOCS1,ST14,STAT3,TIAM1,TIMP2,TIMP3,TNFRSF21,TNFSF10,TNIP1,UBE2I,VTCN1,ZC3H12A</t>
  </si>
  <si>
    <t xml:space="preserve">Cellular Development,Skeletal and Muscular System Development and Function,Tissue Development</t>
  </si>
  <si>
    <t xml:space="preserve">Differentiation of muscle</t>
  </si>
  <si>
    <t xml:space="preserve">AKAP13,ATF3,CCND1,CD81,CDH1,CDKN1A,CITED2,CTNNB1,DBN1,DDIT3,EIF5A,FBXO22,FEM1C,FOXO1,GNL3,GSK3B,HMOX1,ID3,IFRD1,IGFBP5,JAG1,JAK1,LMNA,MAFF,MDM2,MTPN,MYC,NFKBIA,NINJ1,NOTCH1,NR4A1,NUPR1,ODC1,PIEZO1,PIM1,QKI,RAC1,RELA,RHOA,SMAD1,SMARCA4,SOCS1,SOX9,SPAG9,STAT3,TNFRSF12A</t>
  </si>
  <si>
    <t xml:space="preserve">Cell movement of lymphocytes</t>
  </si>
  <si>
    <t xml:space="preserve">ACTB,BATF,BCL2,CCL20,CD151,CD47,CD74,CD81,CD99,CTNNB1,CUX1,CXCL16,CXCL6,DEFB1,EGFR,EVL,FOXO1,FYB1,GCNT1,GNAI2,GNAI3,GNLY,GPR183,HIF1A,HMGB1,HMOX1,HSP90AB1,IFNGR1,JAK1,KCNK5,KLF2,KRT10,LTB,MIF,NFIL3,NFKB2,NFKBIA,NOTCH1,NR4A1,NTN1,PIK3CA,PLAU,PTPN2,PVR,RAC1,RAP1B,RASSF5,RHOA,S100A4,SOCS1,ST14,STAT3,TIAM1,TIMP2,TIMP3,TNFRSF21,TNFSF10,TNIP1,UBE2I,VTCN1,ZC3H12A</t>
  </si>
  <si>
    <t xml:space="preserve">Arrest in interphase</t>
  </si>
  <si>
    <t xml:space="preserve">AASDHPPT,ABL1,ACIN1,BCL2,BCL2L1,BHLHE40,CCND1,CCNG1,CDKN1A,CNDP2,CTNNB1,DCAF1,DDIT3,DDX24,DEGS1,EGFR,EPB41L1,FOXO1,GADD45A,GADD45B,GMNN,GNL3,GSTA4,GTF2I,HDAC7,HIF1A,ID3,IGFBP5,KDM5B,KLF10,KLF6,LMNA,MAD2L2,MDM2,MYC,NBN,NFKBIA,NOTCH1,PACS1,PAK1,PIM1,PKM,PLAU,PPP2R2A,PTGES3,PTPN2,QKI,RALA,RASSF1,RB1CC1,REL,RELA,RHOA,SIAH2,SMARCA4,SMARCA5,SOX9,SRPK2,SRSF2,STAT3,TIMP2,TP53BP1,UBL5,VAMP8,ZBED6</t>
  </si>
  <si>
    <t xml:space="preserve">Cell death of fibrosarcoma cell lines</t>
  </si>
  <si>
    <t xml:space="preserve">BCL2,BCL2L1,BCL2L11,BIRC3,CDKN1A,CTSB,HIF1A,HSPA5,MCL1,MCRS1,MDM2,NFKB2,PLAU,PTPN2,REL,TNFSF10</t>
  </si>
  <si>
    <t xml:space="preserve">Cell movement of epithelial cell lines</t>
  </si>
  <si>
    <t xml:space="preserve">CCL20,CDH1,CLU,CREB3,EGFR,FOXO1,FSCN1,GRB2,HBEGF,JOSD1,KIF2A,MAPRE1,NARS1,NFKB2,PAK1,PEAK1,PLAU,QKI,RAC1,RASSF1,RELA,RHOA,RUNX2,ST14,TPD52,TTF1,TXNRD1</t>
  </si>
  <si>
    <t xml:space="preserve">Apoptosis of myeloma cell lines</t>
  </si>
  <si>
    <t xml:space="preserve">ATF4,BCL2,BCL2L1,BCL2L11,DDIT3,GSK3B,IFI6,KLF10,MCL1,MDM2,MYC,NR4A1,PMEPA1,RELA,RELB,STAT3,TNFSF10,XPO1</t>
  </si>
  <si>
    <t xml:space="preserve">Cardiovascular System Development and Function,Cell Morphology,Organ Morphology,Organismal Development,Skeletal and Muscular System Development and Function,Tissue Morphology</t>
  </si>
  <si>
    <t xml:space="preserve">Morphology of cardiomyocytes</t>
  </si>
  <si>
    <t xml:space="preserve">ABL1,ADRB2,ATF3,CDK9,CDKN1A,CLU,CUX1,DUSP5,EGFR,FBXO32,FOXO1,GSK3B,HBEGF,HDAC2,HIF1A,HMGB1,HSPB8,ITPA,MARCKSL1,MDM2,MORF4L1,MYC,NFKBIA,PIEZO1,PLAU,RAB1A,RASSF1,RHEB,RHOA,RRAD,SRI,STAT3,TRIM8,TXN2,USP18,ZBTB20</t>
  </si>
  <si>
    <t xml:space="preserve">Morphology of tumor cell lines</t>
  </si>
  <si>
    <t xml:space="preserve">BCL2,BCL2L1,CCND1,CD81,CDH1,CDKN1A,CLU,CTNNB1,DDIT3,EGFR,EPB41L1,FBXW7,GOLPH3,HBEGF,HES1,KLF2,LASP1,MAD2L2,MCRS1,MDM2,MGAT5,MYC,NFKBIA,ODC1,PAK1,PEBP1,PIK3CA,PRMT1,RAC1,RASSF1,RHOA,RRAD,SEPTIN9,SMARCA4,SOX9,STAT3,SUMO2,TIMP3,TNFSF10,TPM3,TRIB2,ZBED6</t>
  </si>
  <si>
    <t xml:space="preserve">Invasion of tissue</t>
  </si>
  <si>
    <t xml:space="preserve">ABL1,CCND1,CD151,CDH1,CTNNB1,CXCL6,EGFR,EVL,GRB2,IGFBP5,KHDRBS1,MAP4K4,MIF,MMP7,MYC,NME1,NOTCH1,PAK1,PIK3CA,PLAU,RAC1,RUNX2,SET,SKAP2,SP100,STAT3,TIMP2,TIMP3,TNFSF10</t>
  </si>
  <si>
    <t xml:space="preserve">Movement of vascular endothelial cells</t>
  </si>
  <si>
    <t xml:space="preserve">ARFGEF1,CD151,CNN2,CXXC5,EGFR,FOXO1,GLUL,GSK3B,HIF1A,HSP90AB1,HSPA5,ID3,ITGB4,KLF2,MDM2,MTSS1,NCL,NR4A1,ORM1,PKM,PLAU,PTPN1,RAC1,RHOA,RTN4,SDC4,SMAD3,SOX4,SP100,STAT3,TIMP2,TJP1,TMSB10/TMSB4X,TNFSF10,USP18</t>
  </si>
  <si>
    <t xml:space="preserve">Size of cells</t>
  </si>
  <si>
    <t xml:space="preserve">ACHE,ADD1,ADRB2,ARF6,ATF4,BAIAP2,BCL2L1,CADM1,CCND1,CD47,CDKN1A,CERS6,CFL1,CUL3,CUX1,CYTH2,DSTN,EGFR,EIF2A,EIF4E,FBXW7,FOXO1,FYB1,GABARAPL1,GADD45A,GNPTAB,GOLPH3,GPRC6A,GSK3B,HIF1A,IFRD1,IRS2,ITPRID2,KIF2A,KLF2,KRT18,LIMA1,LMNA,LYN,MARCKSL1,MDM2,MORF4L1,MTPN,MYC,NCOR2,NR4A1,PAK1,PIEZO1,PIK3CA,PKM,PLIN2,PON2,PPP1R15A,PTPN1,RAB1A,RAC1,RAN,RASA1,RASSF1,RER1,RHEB,RHOA,RTN4,SFTPB,SMARCA4,TIAM1,TJP1,TNFSF10,TPM3,TXN2,VDR,WDR13,XPO1,ZBTB20</t>
  </si>
  <si>
    <t xml:space="preserve">Benign Tumors</t>
  </si>
  <si>
    <t xml:space="preserve">ABL1,ACHE,ADGRL1,ADRB2,ANXA3,ANXA5,AP2S1,ATP6V1F,BACE2,BBC3,BCL2,BCL2L1,BCL2L11,CA12,CCNC,CCND1,CCNDBP1,CDH1,CDKN1A,CHRNB1,CILK1,CLU,CTNNB1,CTNND1,CTSB,CUX1,DBN1,DDR1,DDX24,DLGAP4,DUSP5,EGFR,FBXW7,FERMT2,FLCN,FOXO1,FRMD4B,GADD45A,GLUL,GNAI2,GRB2,GSK3B,HDAC2,HDAC7,HES1,HIF1A,HMGB1,HMOX1,HSP90AB1,ID4,IFIT3,IGFBP5,ITM2C,JAG1,JAK1,KAT6A,KLF10,KLF2,KRT10,KRT7,LRRFIP2,LY6E,LYN,MDM2,MGAT1,MGAT5,MMP7,MYC,NBN,NDUFV2,NFKBIA,NINJ1,NOTCH1,NR4A1,ODC1,OSTC,PATZ1,PHLDA2,PIK3CA,PINX1,PKIA,PPA1,PPIG,PPP4C,PRDX2,PRRC2C,PTGER4,PTPN2,RALY,RAP2B,RASSF1,RELA,RHOC,RPN1,S100A4,SIK1/SIK1B,SMAD3,SMARCA4,SOX4,SOX9,SPON2,STAT3,TMPRSS2,TNFRSF12A,TNFSF10,TNNI2,TNNT3,TRAF4,TRAK1,TUBB2A,UBE2B,UBE2I,VDR</t>
  </si>
  <si>
    <t xml:space="preserve">Cell viability of hematopoietic cell lines</t>
  </si>
  <si>
    <t xml:space="preserve">AGA,BCL2,BCL2L1,BCL2L11,CADM1,EGFR,GSK3B,HIF1A,HMOX1,LYN,MCL1,MYC,PIM1,PTPN1,RAN,RHOA,SOCS1</t>
  </si>
  <si>
    <t xml:space="preserve">Cancer,Organismal Injury and Abnormalities,Tumor Morphology</t>
  </si>
  <si>
    <t xml:space="preserve">Progression of tumor</t>
  </si>
  <si>
    <t xml:space="preserve">ABL1,ANXA3,ATF3,BCL2,CA9,CCND1,CDH1,CDKN1A,CHD1,CLU,DDR1,EGFR,FERMT2,FOXO1,FUS,HIF1A,HMGB1,HSP90AB1,JAK1,LYN,MDM2,MIF,MYC,NFKBIA,NOTCH1,ODC1,PAK1,PIK3CA,PLAU,PSMB10,PSMB2,PSMB5,S100A4,SIK1/SIK1B,SOX4,ST14,STAT3,TACSTD2,TNFSF10,TUBB,TUBB2A,TXNRD1,XPO1</t>
  </si>
  <si>
    <t xml:space="preserve">Invasion of tumor</t>
  </si>
  <si>
    <t xml:space="preserve">ABL1,CA9,CD151,CDH1,CLDN4,CLU,CTBP2,CTNNB1,CTNND1,CTSB,CXCL6,EGFR,FERMT2,HBEGF,HES1,HIF1A,HMGB1,HMOX1,HSPA5,IGFBP5,ITGB4,MDM2,NME1,NOTCH1,PAFAH1B1,PLAU,RAC1,REL,RHOA,SOCS1,SPINT1,STAT3,TIMP2,TRPV2</t>
  </si>
  <si>
    <t xml:space="preserve">Cell-mediated Immune Response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 xml:space="preserve">T cell development</t>
  </si>
  <si>
    <t xml:space="preserve">ABL1,ACHE,BATF,BBC3,BCL2,BCL2L11,BHLHE40,BIK,CADM1,CCND1,CD70,CD74,CDKN1A,CHD4,CTNNB1,DCAF1,EIF4E,ELF3,FOXO1,FYB1,GADD45B,GADD45G,GPR183,GRB2,HDAC2,HIF1A,HMGB1,ID2,ID3,IFNGR1,JAG1,JAK1,KLF10,KLF2,LGALS9,LTB,MCL1,MIF,NAB1,NBN,NFKBIA,NOTCH1,NR4A1,PATZ1,PIM1,PKM,PPP2R2A,PRDX2,PTGER4,PTPN2,RAC1,RC3H1,REL,RELA,RELB,RHOA,RUNX2,SART1,SHB,SMAD3,SMARCA4,SMARCA5,SOCS1,SOX4,STAT3,TNFSF10,USP18,ZBTB10</t>
  </si>
  <si>
    <t xml:space="preserve">Cellular Development,Cellular Growth and Proliferation,Hematological System Development and Function,Humoral Immune Response,Lymphoid Tissue Structure and Development</t>
  </si>
  <si>
    <t xml:space="preserve">Proliferation of B lymphocytes</t>
  </si>
  <si>
    <t xml:space="preserve">ABL1,BCL2,BCL2L1,BCL2L11,CCND1,CD70,CD74,CD81,CDKN1A,CHD4,CUL3,FOXO1,GPR183,HIF1A,ID3,IRS2,KLF2,LYN,MDM2,MIF,MNDA,MYC,NABP2,NFKB2,NFKBIA,PIK3CA,PIM1,PLCL2,PTGER4,PTPN2,RASSF5,RC3H1,REL,RELA,RELB,RHOQ,SHB,SMAD3,ST6GALNAC2,TEC,TNFRSF21</t>
  </si>
  <si>
    <t xml:space="preserve">Benign solid tumor</t>
  </si>
  <si>
    <t xml:space="preserve">ABL1,ACHE,ADGRL1,ADRB2,ANXA3,ANXA5,AP2S1,ATP6V1F,BACE2,BBC3,BCL2,BCL2L1,BCL2L11,CA12,CCNC,CCND1,CCNDBP1,CDH1,CDKN1A,CHRNB1,CILK1,CLU,CTNNB1,CTNND1,CTSB,CUX1,DBN1,DDR1,DDX24,DLGAP4,DUSP5,EGFR,FBXW7,FERMT2,FLCN,FOXO1,FRMD4B,GADD45A,GLUL,GNAI2,GRB2,GSK3B,HDAC2,HDAC7,HES1,HIF1A,HMGB1,HMOX1,HSP90AB1,ID4,IFIT3,IGFBP5,ITM2C,JAG1,JAK1,KAT6A,KLF10,KLF2,KRT7,LRRFIP2,LY6E,LYN,MDM2,MGAT1,MGAT5,MMP7,MYC,NBN,NDUFV2,NFKBIA,NINJ1,NOTCH1,NR4A1,ODC1,OSTC,PATZ1,PHLDA2,PIK3CA,PINX1,PKIA,PPA1,PPIG,PPP4C,PRDX2,PRRC2C,PTGER4,PTPN2,RALY,RAP2B,RASSF1,RELA,RHOC,RPN1,S100A4,SIK1/SIK1B,SMAD3,SMARCA4,SOX4,SOX9,SPON2,STAT3,TMPRSS2,TNFRSF12A,TNFSF10,TNNI2,TNNT3,TRAF4,TRAK1,TUBB2A,UBE2B,UBE2I,VDR</t>
  </si>
  <si>
    <t xml:space="preserve">Infectious Diseases,Organismal Development,Organismal Injury and Abnormalities</t>
  </si>
  <si>
    <t xml:space="preserve">Growth of virus</t>
  </si>
  <si>
    <t xml:space="preserve">ARCN1,CD81,CTSB,GSK3B,HMOX1,ISG15,MYC,PCBP2,SUMO2,TMPRSS2,ZC3HAV1</t>
  </si>
  <si>
    <t xml:space="preserve">Cytokinesis of cervical cancer cell lines</t>
  </si>
  <si>
    <t xml:space="preserve">ARF6,BRD4,CAPZB,CDKN1A,GNAI2,GNAI3,KLHL21,LMNA,RAC1,RASSF1,RHOA,SEPTIN7,SEPTIN9,SLC20A1</t>
  </si>
  <si>
    <t xml:space="preserve">Development of connective tissue cells</t>
  </si>
  <si>
    <t xml:space="preserve">ABL1,ATF3,CD47,CD81,CDKN1A,CTNNB1,EGFR,FOXO1,GADD45A,GPR183,GSK3B,GSN,HDAC7,HES1,ID2,ID3,IFNGR1,IFRD1,JUND,MIF,MYC,NFKB2,NFKBIA,NFKBIB,NOTCH1,NUPR1,PAK1,PLEKHO1,RAC1,RELA,RELB,RFLNB,RUNX2,SKAP2,SMAD1,SMAD3,SNX10,SOCS1,SOX9,SQSTM1,STAT3,TIAM1,TNFSF10,VDR</t>
  </si>
  <si>
    <t xml:space="preserve">Cardiovascular System Development and Function,Embryonic Development,Organ Development,Organismal Development,Tissue Development</t>
  </si>
  <si>
    <t xml:space="preserve">Cardiogenesis</t>
  </si>
  <si>
    <t xml:space="preserve">ABL1,ACTG1,ADRB2,AKAP13,ASXL1,CASP10,CCND1,CDKN1A,CHD4,CITED2,CRELD1,CRIP1,CTBP1,CTBP2,CTNNB1,CUX1,DHRS3,DHX36,DRAP1,EGFR,FBXW7,FOXO1,GSK3B,HBEGF,HDAC2,HES1,HIF1A,HMOX1,HNRNPU,HSPA5,HSPB8,ID2,ID3,ITPA,JAG1,KAT6A,KLF10,KLF7,LY6E,MARCKSL1,MATR3,MDM2,MORF4L1,MYC,NCOR2,NDUFV2,NOTCH1,PDGFA,PIEZO1,PIM1,PRMT1,RAB1A,RASSF1,RB1CC1,REXO2,RHEB,RHOA,SCG5,SENP2,SMAD1,SMAD3,SMARCA4,SOX4,SOX9,SPEN,SRI,TENM4,TNFSF10,TPM1,TRIP11,TXN2,ZBTB20</t>
  </si>
  <si>
    <t xml:space="preserve">Apoptosis of islets of Langerhans</t>
  </si>
  <si>
    <t xml:space="preserve">ATF3,BBC3,BCL2L1,BCL2L11,DDIT3,EGLN2,FOXO1,GSK3B,IRS2,MANF,MCL1,MIF,MPG,MYC,NFKBIA,NR4A1,SOCS1,USP18</t>
  </si>
  <si>
    <t xml:space="preserve">Apoptosis of cortical neurons</t>
  </si>
  <si>
    <t xml:space="preserve">ATF4,BBC3,BCL2,BCL2L1,BCL2L11,CDKN1A,DDIT3,EIF2A,GSK3B,HSPA5,MCL1,MIF,PIK3CA,RELA,RHOA,SERPINA3,SRPK2,YWHAB</t>
  </si>
  <si>
    <t xml:space="preserve">Cell movement of lung cancer cell lines</t>
  </si>
  <si>
    <t xml:space="preserve">ATF3,CCNDBP1,CTBP1,CTBP2,DDR1,EGFR,GOLGA2,HMOX1,HNRNPA2B1,KDM5A,LAMC2,MAPK6,MIF,MMP7,NFIL3,NFKBIA,NOTCH1,PRMT1,RAC1,RASSF1,RHOA,RUNX2,S100A4,SMAD3,SOX4,SPINT1,STAT3,ZNF750</t>
  </si>
  <si>
    <t xml:space="preserve">Hematological System Development and Function,Hematopoiesis</t>
  </si>
  <si>
    <t xml:space="preserve">Development of hematopoietic system</t>
  </si>
  <si>
    <t xml:space="preserve">ACHE,ASXL1,ATF4,BAIAP2,BBC3,BCL2,BCL2L11,CCND1,CD47,CD74,CDKN1A,CTNNB1,DDIT3,FOXO1,HDAC2,HDAC7,HES1,HIF1A,ID3,IFNGR1,JAG1,JAK1,KHDRBS1,LTB,LYN,MAFK,MCL1,MDM2,MIF,NAB1,NFIL3,NFKBIA,NOTCH1,PIM1,PRMT1,PTPN2,RAC1,RCOR1,REL,RELA,SMARCA4,SMARCA5,SOCS1,STAT3,TNFSF10,U2AF1/U2AF1L5,UBA5,WASF2</t>
  </si>
  <si>
    <t xml:space="preserve">Cell-mediated Immune Response,Cellular Function and Maintenance,Hematological System Development and Function</t>
  </si>
  <si>
    <t xml:space="preserve">T cell homeostasis</t>
  </si>
  <si>
    <t xml:space="preserve">ABL1,ACHE,BATF,BBC3,BCL2,BCL2L11,BHLHE40,BIK,CADM1,CCND1,CD70,CD74,CDKN1A,CHD4,CTNNB1,DCAF1,EIF4E,ELF3,FOXO1,FYB1,GADD45B,GADD45G,GPR183,GRB2,HDAC2,HIF1A,HMGB1,ID2,ID3,IFNGR1,JAG1,JAK1,KLF10,KLF2,LGALS9,LTB,MCL1,MIF,NAB1,NBN,NFKBIA,NOTCH1,NR4A1,PATZ1,PIM1,PKM,PPP2R2A,PRDX2,PTGER4,PTPN2,RAC1,RC3H1,REL,RELA,RELB,RHOA,RUNX2,SART1,SEPTIN9,SHB,SMAD3,SMARCA4,SMARCA5,SOCS1,SOX4,STAT3,TNFSF10,USP18,ZBTB10</t>
  </si>
  <si>
    <t xml:space="preserve">Differentiation of progenitor cells</t>
  </si>
  <si>
    <t xml:space="preserve">ABL1,ATF4,BAIAP2,BCL2,BCL2L1,CDKN1A,CHD2,CHD4,CITED2,CTBP1,CTNNB1,DBN1,DDIT3,DHX36,EGFR,FOXO1,GADD45G,GNL3,HDAC2,HES1,HMOX1,ID2,ID3,IFRD1,JAG1,JAK1,LMNA,LYN,MAFK,MYC,NFKBIA,NOTCH1,ODC1,PATZ1,PIK3CA,PPP1R15A,PRMT1,PRRC2C,PTPN1,PTPN2,RAC1,RCOR1,RELB,RHOA,RUNX2,SAMD9L,SLC66A3,SMARCA5,SOCS1,SOX4,SOX9,SPINT1,SSBP3,STAT3,TET3,TNFRSF12A,U2AF1/U2AF1L5,UBA5,VDR,WASF2,YTHDF2,ZC3H12A</t>
  </si>
  <si>
    <t xml:space="preserve">Inflammation of body cavity</t>
  </si>
  <si>
    <t xml:space="preserve">ABL1,ACTB,ADRB2,AHSA1,ANXA3,ANXA5,ATF3,ATF4,BATF,BBC3,BCL2,BCL2L1,BCL2L11,BIRC3,CCL20,CD151,CD47,CD70,CD74,CD81,CDH1,CDKN1A,CHD4,CHRNB1,CLU,CTNNB1,CTSB,CTSD,CXCL16,CXCL6,DDIT3,DDR1,DUSP5,EGFR,EGLN2,ELF3,EPSTI1,FAN1,FBXO32,FRMD4B,GADD45A,GADD45B,GNAI2,GPX2,HBEGF,HIF1A,HMGB1,HMOX1,HNRNPAB,HSPA5,ID2,ID3,IFIT3,IFNGR1,IKBKE,IL10RB,IRS2,ISG15,JAK1,KAZN,KRT18,LAPTM4B,LGALS9,LSM1,LTB,LYN,MDM2,METRNL,MGAT5,MIF,MMP7,MTA2,NCOR2,NFIL3,NFKB2,NFKBIA,NFKBIB,NINJ1,ODC1,P4HB,PAFAH1B1,PDIA3,PIM1,PKM,PLAU,PNPLA3,PRDX2,PRMT1,PSMB2,PSMB5,PTPN1,PTPN2,RAC1,RASSF1,RASSF5,RC3H1,RELA,RELB,S100A4,SCG5,SELENBP1,SERINC2,SERPINA3,SMAD3,SOCS1,SQSTM1,SRSF2,ST14,STAT3,STK24,TIMP3,TNFRSF12A,TNFSF10,TNIP1,TRAF4,TUBB,TUBB2A,VDR</t>
  </si>
  <si>
    <t xml:space="preserve">Skeletal and Muscular System Development and Function,Tissue Development</t>
  </si>
  <si>
    <t xml:space="preserve">Growth of smooth muscle</t>
  </si>
  <si>
    <t xml:space="preserve">CCND1,CDKN1A,CLU,CTNNB1,CXCL16,DDR1,EGFR,FOXO1,GSK3B,HBEGF,HDAC7,HIF1A,HMGB1,HMOX1,ID2,ID3,IFNGR1,IGFBP5,ILF3,LMNA,LRRFIP1,MAD2L2,MIF,MYC,NOTCH1,NR4A1,PAK1,PIK3CA,PLAU,PTPN1,RAC1,RELA,RHOA,RTN4,SMAD3,SMARCA4,SOCS1,SOX9,STAT3,SYNE2,TNFSF10</t>
  </si>
  <si>
    <t xml:space="preserve">Diffuse small-cell lymphoma</t>
  </si>
  <si>
    <t xml:space="preserve">ABL1,ASAP2,BAZ2B,BBC3,BCL2,BIRC3,BRD4,CCND1,CCT3,CD70,CHD2,CHD4,CTBP2,DDX46,DUSP2,EGFR,EIF2A,EIF4E,FBXW7,FOXO1,GNAI2,GNB1,GPR108,GSE1,GSK3B,HNRNPU,HSP90AB1,ID3,IKBKE,IRF2BP2,KCNK5,KDM4B,KLC1,LLPH,LRRFIP1,MCL1,MCRS1,MDM2,MEF2A,MYC,NFKBIE,NOP16,NOTCH1,PACS1,PCBP1,PHC2,PIK3CA,PIM1,PMEPA1,PSMB2,PSMB5,PSMB6,RELA,RHEB,RHOA,S100A4,SHROOM3,SIX2,SMARCA4,SPEN,STAT3,SYNE2,TET3,TNFRSF21,TPR,TUBB2A,USP22,VSTM4,XPO1,ZC2HC1A,ZNF292</t>
  </si>
  <si>
    <t xml:space="preserve">Connective Tissue Disorders,Inflammatory Disease,Organismal Injury and Abnormalities,Skeletal and Muscular Disorders</t>
  </si>
  <si>
    <t xml:space="preserve">Rheumatic Disease</t>
  </si>
  <si>
    <t xml:space="preserve">ABL1,ACHE,ADIPOR1,ADRB2,AKAP13,ARCN1,ARFGAP1,BACE2,BCAS4,BCL2,BCL2L1,BCL2L11,CASP10,CASP6,CCL20,CD70,CD74,CD81,CDH1,CDK9,CDKN1A,CERS6,CHAC1,CLU,CRIP1,CTNNB1,CTSB,CXCL16,CXCL6,CYYR1,DDIT3,DDR1,DGKI,DNAJA4,DUSP2,DUSP5,ELF3,EPSTI1,ERH,FKBP5,FOXO1,FRY,GADD45B,GADD45G,GALNT2,GLUL,GNAI2,GNB2,GNLY,GOLPH3,GSN,GUSB,HDAC2,HDAC7,HES1,HIF1A,HMGB1,HMOX1,HOXA7,HSPA5,HSPA8,HSPB8,IFI6,IFIT3,IFNGR1,IFRD1,IGFBP5,ISG15,ITPA,JAG1,JAK1,KAZN,KRT10,LAP3,LDHB,LGALS9,LTB,LY6E,LYN,MACF1,MAGI1,MAP4K4,MAPRE1,MCL1,MDM2,MIF,MMP7,MOB3B,MTA2,MXRA7,MYO6,NAB1,NBN,NCOR2,NFKBIA,NFKBIB,NR4A1,PDIA3,PGK1,PKM,PLAU,PMEPA1,PRDX2,PTGER4,PTMA,PTPN1,QKI,RAB2A,RABGGTB,RAC1,RALA,RC3H1,REL,RELA,RFLNB,RHOA,RNF144B,RTF2,RUNX2,SAMD9L,SDC4,SELENBP1,SERINC2,SHB,SLU7,SMAD3,SOCS1,SOX4,SPATS2L,STAT3,TIMP2,TIMP3,TJP1,TNFRSF21,TNFSF10,TNIP1,TP53BP1,TUBB,TUBB2A,TXNRD1,UBB,UBE2H,UBE2L6,USP18,VDR,VTCN1,YTHDC2,ZCRB1,ZMYND8</t>
  </si>
  <si>
    <t xml:space="preserve">Lymphocyte homeostasis</t>
  </si>
  <si>
    <t xml:space="preserve">ABL1,ACHE,BATF,BBC3,BCL2,BCL2L11,BHLHE40,BIK,CADM1,CCND1,CD70,CD74,CDKN1A,CHD4,CTNNB1,DCAF1,EIF4E,ELF3,FOXO1,FYB1,GADD45B,GADD45G,GPR183,GRB2,HDAC2,HIF1A,HMGB1,ID2,ID3,IFNGR1,JAG1,JAK1,KLF10,KLF2,LGALS9,LTB,LYN,MCL1,MIF,NAB1,NBN,NFIL3,NFKBIA,NOTCH1,NR4A1,PATZ1,PIM1,PKM,PPP2R2A,PRDX2,PTGER4,PTPN2,RAC1,RC3H1,REL,RELA,RELB,RHOA,RUNX2,SART1,SEPTIN9,SHB,SMAD3,SMARCA4,SMARCA5,SOCS1,SOX4,STAT3,TNFSF10,USP18,ZBTB10</t>
  </si>
  <si>
    <t xml:space="preserve">Homeostasis of leukocytes</t>
  </si>
  <si>
    <t xml:space="preserve">ABL1,ACHE,BATF,BBC3,BCL2,BCL2L11,BHLHE40,BIK,CADM1,CCND1,CD70,CD74,CDKN1A,CHD4,CTNNB1,CXCL6,DCAF1,EIF4E,ELF3,FOXO1,FYB1,GADD45B,GADD45G,GPR183,GRB2,HDAC2,HIF1A,HMGB1,ID2,ID3,IFNGR1,JAG1,JAK1,KLF10,KLF2,LGALS9,LTB,LYN,MCL1,MIF,NAB1,NBN,NFIL3,NFKBIA,NOTCH1,NR4A1,PATZ1,PIM1,PKM,PPP2R2A,PRDX2,PTGER4,PTPN2,RAC1,RC3H1,REL,RELA,RELB,RHOA,RUNX2,SART1,SEPTIN9,SHB,SMAD3,SMARCA4,SMARCA5,SOCS1,SOX4,STAT3,TNFSF10,USP18,ZBTB10</t>
  </si>
  <si>
    <t xml:space="preserve">Differentiation of phagocytes</t>
  </si>
  <si>
    <t xml:space="preserve">ACHE,BATF,BCL2,CD47,CD74,CDKN1A,DUSP5,EIF4E,FOXO1,GADD45G,GNLY,GPR183,GSK3B,HMGB1,HOXA7,ID2,ID3,JAG1,LGALS9,LTB,LYN,MYC,NFIL3,NFKB2,NOTCH1,PRKX,PTPN2,RASA1,REL,RELA,RELB,RUNX2,SLC66A3,SOCS1,STAT3,TET3,TNFSF10,USP18,VDR,VTCN1,ZC3H12A</t>
  </si>
  <si>
    <t xml:space="preserve">Interphase of fibroblasts</t>
  </si>
  <si>
    <t xml:space="preserve">ATF3,CCND1,CDKN1A,CUL3,DCAF1,GADD45A,ID2,ID3,MDM2,MYC,NBN,PLK2,RAC1,RELA,SMARCA4,SRSF2</t>
  </si>
  <si>
    <t xml:space="preserve">Cell death of myeloid cells</t>
  </si>
  <si>
    <t xml:space="preserve">ARF6,ATF3,BBC3,BCL2,BCL2L1,BIRC3,CASP6,CDKN1A,CTSB,DDIT3,GSK3B,GSN,HDAC2,HIF1A,HMGB1,HMOX1,ISG15,KLF2,LGALS9,LYN,MCL1,MDM2,MIF,MYC,NFKBIA,NOTCH1,NR4A1,PCBP2,PIK3CA,PIM1,PKM,RAN,SERPINA3,SOCS1,STAT3,TET3,TNFSF10</t>
  </si>
  <si>
    <t xml:space="preserve">Tissue Development</t>
  </si>
  <si>
    <t xml:space="preserve">Growth of epithelial tissue</t>
  </si>
  <si>
    <t xml:space="preserve">ACP1,AIMP1,ATF3,BCL2,BCLAF1,CCND1,CCNDBP1,CDH1,CDKN1A,CITED2,CLU,CTNNB1,CTSB,CUX1,EGFR,EIF3H,EIF4E,EMC10,EVL,FBXW7,FOXO1,GADD45G,GLUL,GNPTAB,GOLPH3,GSK3B,HBEGF,HES1,HIF1A,HMGB1,HMOX1,HOXB7,HSPA5,ID2,IFNGR1,ITGB4,JUND,KDM5B,KLF10,KLF2,KRT10,LMNA,LTB,MMP7,MTSS1,MYC,MYDGF,NAB1,NFKBIA,NME1,NOTCH1,NR4A1,NTN1,NUPR1,ODC1,PAK1,PIK3CA,PIK3IP1,PIM1,PKM,PLAU,PRKX,PTPN1,RAC1,REL,RELA,RELB,RHOA,RNF144B,RTN4,RUNX2,SDC4,SEPTIN9,SERPINA3,SLC20A1,SMAD3,SOCS1,SOX4,SOX9,SRSF6,STAT3,TIMP2,TNFRSF12A,TNFSF10,TRAF4,USP22,VDR,VSTM4</t>
  </si>
  <si>
    <t xml:space="preserve">Invasion of ovarian cancer cell lines</t>
  </si>
  <si>
    <t xml:space="preserve">ATF3,CDH1,CLDN3,CLDN4,CLU,GLUL,HIF1A,KLF6,MAP4K4,NOTCH1,PLAU,ST14,STAT3</t>
  </si>
  <si>
    <t xml:space="preserve">I-kappaB kinase/NF-kappaB cascade</t>
  </si>
  <si>
    <t xml:space="preserve">ABL1,AKAP13,BIRC3,BRD4,CASP10,CD74,CPNE1,CTNNB1,CXXC5,DHX36,HMOX1,NFKBIA,NFKBIB,PLK2,REL,RELA,RHOA,RHOC,S100A4,SHISA5,SLC20A1,SQSTM1,TNIP1,TRIM8,UBE2I,UBE2V1,VAPA,ZC3H12A,ZC3HAV1</t>
  </si>
  <si>
    <t xml:space="preserve">Cell Morphology,Connective Tissue Development and Function</t>
  </si>
  <si>
    <t xml:space="preserve">Morphology of fibroblast cell lines</t>
  </si>
  <si>
    <t xml:space="preserve">ATF3,BCL2L1,CCND1,CDC42EP5,CTNNB1,EGFR,FBXW7,HBP1,HIF1A,KRT18,LYN,MCRS1,NFKBIA,PIK3CA,RAC1,RHEB,RHOA,RTN4,SMARCA4,STAT3,TPD52</t>
  </si>
  <si>
    <t xml:space="preserve">Transformation of fibroblast cell lines</t>
  </si>
  <si>
    <t xml:space="preserve">ABL1,AKAP13,ATF3,BCL2,CCND1,CDKN1A,CLU,CTNNB1,EEF1A1,EGFR,EIF2S1,EIF4E,GNAI2,GRB2,HBP1,HNRNPA2B1,ITGB4,KLF6,LYN,MDM2,MYC,NBN,NFKB2,NFKBIA,ODC1,PDGFA,PIK3CA,PIM1,PTPN1,RAC1,RHOA,RHOQ,RNMT,SERPINA3,SOX9,STAT3,TIAM1</t>
  </si>
  <si>
    <t xml:space="preserve">Apoptosis of leukemia cells</t>
  </si>
  <si>
    <t xml:space="preserve">ABL1,BCL2,BCL2L1,BCL2L11,BIK,GSK3B,HES1,HIF1A,HMOX1,MCL1,MIF,MYC,NFKBIA,NOTCH1,SMARCA4,STAT3,TNFSF10</t>
  </si>
  <si>
    <t xml:space="preserve">Cell Death and Survival,Cellular Function and Maintenance</t>
  </si>
  <si>
    <t xml:space="preserve">Colony survival of cells</t>
  </si>
  <si>
    <t xml:space="preserve">ATF3,ATF4,BCL2L1,CA9,CCND1,CDKN1A,HBP1,HIF1A,MDM2,MYC,RB1CC1,SELENOH,STAT3,TIMP3,TNFSF10</t>
  </si>
  <si>
    <t xml:space="preserve">Homeostasis of blood cells</t>
  </si>
  <si>
    <t xml:space="preserve">ABL1,ACHE,BATF,BBC3,BCL2,BCL2L11,BHLHE40,BIK,CADM1,CCND1,CD70,CD74,CDKN1A,CHD4,CTNNB1,CXCL6,DCAF1,EIF4E,ELF3,FOXO1,FYB1,GADD45B,GADD45G,GPR183,GRB2,HDAC2,HIF1A,HMGB1,HMOX1,ID2,ID3,IFNGR1,JAG1,JAK1,KLF10,KLF2,LGALS9,LTB,LYN,MCL1,MIF,NAB1,NBN,NFIL3,NFKBIA,NOTCH1,NR4A1,PATZ1,PIM1,PKM,PPP2R2A,PRDX2,PTGER4,PTPN2,RAC1,RC3H1,REL,RELA,RELB,RHOA,RUNX2,SART1,SEPTIN9,SHB,SMAD3,SMARCA4,SMARCA5,SOCS1,SOX4,STAT3,TNFSF10,USP18,ZBTB10</t>
  </si>
  <si>
    <t xml:space="preserve">Primary tumor</t>
  </si>
  <si>
    <t xml:space="preserve">ABL1,AKAP13,ATF3,ATP6V1B1,BCL2,CCND1,CHD1,CLDN3,CLDN4,CLU,CTBP2,DDR1,EGFR,EXOC5,FOSL2,FOXO1,HSP90AB1,ID2,ILF2,ILF3,JPT1,KDM4B,KLF6,LGALS9,LYN,MACF1,MMP7,MRPL20,MYC,NBN,PACS1,PAFAH1B1,PIK3CA,PIM1,PKM,PLAU,PSMB2,PSMB5,PTGER4,RAC1,RASSF1,REL,RNF144B,RNMT,SLC16A3,SMAD3,SOCS1,STAT3,TACSTD2,TMSB10/TMSB4X,TUBB2A,TXNRD1,WAC,ZBTB20</t>
  </si>
  <si>
    <t xml:space="preserve">Entry into cell cycle progression</t>
  </si>
  <si>
    <t xml:space="preserve">BCL2,BCL2L1,CCND1,CD70,CDKN1A,CTNNB1,MDM2,MYC,NFKB2,NR4A1,RELB,SMAD3,SOCS1</t>
  </si>
  <si>
    <t xml:space="preserve">Apoptosis of T lymphocytes</t>
  </si>
  <si>
    <t xml:space="preserve">ABL1,ATF3,BBC3,BCL2,BCL2L1,BCL2L11,CASP10,CASP6,CD47,CD70,CDKN1A,CTNNB1,DUSP5,EIF4E,FBXW7,GADD45B,GSK3B,HIF1A,ID3,IFNGR1,IKBKE,KLF2,LGALS9,LTB,MDM2,MYC,NFKB2,NFKBIA,NFKBIB,NOTCH1,NR4A1,PDIA3,RAC1,SMARCA5,SOCS1,ST14,STAT3,TLE4,TNFSF10,VDR</t>
  </si>
  <si>
    <t xml:space="preserve">Cancer,Gastrointestinal Disease,Hepatic System Disease,Organismal Injury and Abnormalities,Tumor Morphology</t>
  </si>
  <si>
    <t xml:space="preserve">Invasion of hepatocellular carcinoma</t>
  </si>
  <si>
    <t xml:space="preserve">CDH1,EGFR,HMGB1,HSPA5,MDM2,NME1,NOTCH1,PLAU,TIMP2</t>
  </si>
  <si>
    <t xml:space="preserve">Cellular Development,Cellular Growth and Proliferation,Respiratory System Development and Function</t>
  </si>
  <si>
    <t xml:space="preserve">Proliferation of lung cell lines</t>
  </si>
  <si>
    <t xml:space="preserve">CCND1,CD81,CDKN1A,DCAF1,DDR1,EGFR,GADD45A,HMOX1,MDM2,MYC,NME1,NUPR1,PRMT1,PSMA4,SELENOH,SMAD1,TBCB</t>
  </si>
  <si>
    <t xml:space="preserve">Cell death of cortical neurons</t>
  </si>
  <si>
    <t xml:space="preserve">ATF4,BBC3,BCL2,BCL2L1,BCL2L11,CDKN1A,CLU,CTSD,DDIT3,EGLN2,EIF2A,FOXO1,FUS,GSK3B,HIF1A,HMGB1,HSPA5,MCL1,MIF,NFIL3,NFKBIA,PAK1,PIK3CA,RELA,RHOA,SERPINA3,SRPK2,YWHAB</t>
  </si>
  <si>
    <t xml:space="preserve">Cell death of hematopoietic cells</t>
  </si>
  <si>
    <t xml:space="preserve">ABL1,ATF3,BBC3,BCL2,BCL2L1,BCL2L11,CDKN1A,CTNNB1,CTSB,EIF4E,GADD45B,HDAC2,HIF1A,ID3,IP6K2,KLF2,LTB,MCL1,MDM2,MYC,NFKBIA,NFKBIB,NOTCH1,NR4A1,PCBP2,PIM1,REL,RELA,SMAD3,SMARCA5,SOX4,ST14,TET3,TLE4,TNFSF10</t>
  </si>
  <si>
    <t xml:space="preserve">Cell movement of mononuclear leukocytes</t>
  </si>
  <si>
    <t xml:space="preserve">ACTB,BATF,BCL2,CCL20,CD151,CD47,CD74,CD81,CD99,CREB3,CTNNB1,CUX1,CXCL16,CXCL6,DEFB1,EGFR,EVL,FOXO1,FYB1,GCNT1,GNAI2,GNAI3,GNLY,GPR183,HIF1A,HMGB1,HMOX1,HSP90AB1,IFNGR1,JAK1,KCNK5,KLF2,KRT10,LTB,LYN,MIF,NFIL3,NFKB2,NFKBIA,NINJ1,NOTCH1,NR4A1,NTN1,PIK3CA,PLAU,PON2,PTPN2,PVR,RAC1,RAP1B,RASSF5,RHOA,S100A4,SERPINA3,SMAD3,SOCS1,ST14,STAT3,TIAM1,TIMP2,TIMP3,TNFRSF21,TNFSF10,TNIP1,UBE2I,VTCN1,ZC3H12A</t>
  </si>
  <si>
    <t xml:space="preserve">Quantity of filaments</t>
  </si>
  <si>
    <t xml:space="preserve">ACHE,ATF3,CDH1,CFL1,CLU,CTNNB1,EGFR,GLUL,IFNGR1,KRT18,LIMA1,LMNA,MYC,NME1,PAFAH1B1,PAK1,PLAU,PVR,RAC1,RELA,RHOA,S100A4,SMAD3,STAT3,TNFSF10</t>
  </si>
  <si>
    <t xml:space="preserve">Cell death of hematopoietic progenitor cells</t>
  </si>
  <si>
    <t xml:space="preserve">ABL1,ATF3,BBC3,BCL2,BCL2L1,BCL2L11,CDKN1A,CTNNB1,CTSB,EIF4E,GADD45B,HDAC2,HIF1A,ID3,IP6K2,KLF2,LTB,MCL1,MDM2,MYC,NFKBIA,NFKBIB,NOTCH1,NR4A1,PCBP2,REL,RELA,SMAD3,SMARCA5,SOX4,ST14,TET3,TLE4,TNFSF10</t>
  </si>
  <si>
    <t xml:space="preserve">Differentiation of muscle cells</t>
  </si>
  <si>
    <t xml:space="preserve">AKAP13,ATF3,CCND1,CD81,CDKN1A,CITED2,CTNNB1,DBN1,DDIT3,EIF5A,FBXO22,FOXO1,GNL3,GSK3B,HMOX1,ID3,IFRD1,IGFBP5,JAK1,LMNA,MAFF,MDM2,MTPN,MYC,NFKBIA,NINJ1,NOTCH1,NR4A1,NUPR1,ODC1,PIEZO1,PIM1,QKI,RAC1,RELA,RHOA,SMAD1,SMARCA4,SOCS1,SOX9,SPAG9,STAT3,TNFRSF12A</t>
  </si>
  <si>
    <t xml:space="preserve">Infection by Retroviridae</t>
  </si>
  <si>
    <t xml:space="preserve">AKAP13,ANKRD9,ARF6,ARID5A,BCL2,BCL2L1,BCLAF1,CD74,CLU,CTSB,DCAF1,DDIT3,DLGAP4,EGFR,EIF3H,ELOC,ERI3,FBLIM1,GOLPH3,GRB2,HDAC2,HES1,HMGB1,HNRNPDL,HNRNPF,HNRNPU,JAK1,KAT6A,KHDRBS1,KLF2,LGALS9,LMAN2,MAT2A,MDM2,MED31,MGAT1,NCOR2,NDUFS6,NTN1,PAK1,PDIA3,PDIA6,PFKL,PGRMC2,PNRC1,POLR2H,PPP2R2A,PRKX,PSMA2,PSMA3,PSMA5,PSMB6,PSME2,PTGES3,RAB2A,RAP1B,RB1CC1,RELA,RNF10,SCFD1,SERPINB6,SIK1/SIK1B,SLU7,SNRPA1,SPATS2L,SPEN,SRSF2,SRSF6,SSU72,SUB1,SUMO2,TMPRSS2,TNFSF10,TRAPPC1,TRIM8,TRMT6,TTC3,TUBB2A,UBE2B,UBE2E1,UBE2H,VDR,XPO1,YTHDC2,ZC3HAV1,ZNF292</t>
  </si>
  <si>
    <t xml:space="preserve">Cell movement of myeloid cells</t>
  </si>
  <si>
    <t xml:space="preserve">ABL1,ARHGAP18,CCL20,CCND1,CD151,CD47,CD74,CD99,CDKN1A,CNN2,CREB3,CTNNB1,CTSB,CXCL6,DCTN2,DEFB1,EGFR,EIF4E,FYB1,GCNT1,GNAI2,GNAI3,GNB2,GNLY,GSK3B,GSN,HIF1A,HMGB1,HMOX1,HSPA5,IFNGR1,IKBKE,JAK1,KLF6,KLK1,LGALS9,LTB,LYN,MGAT5,MIF,MMP7,NFKBIA,NINJ1,NR4A1,NTN1,PKM,PLAU,PON2,PPP1R15A,PTGER4,PTMA,PTPN1,PVR,RAC1,RAP1B,RB1CC1,REL,RELA,RHOA,RTN4,S100A4,SERPINA3,SMAD3,SOCS1,SPON2,ST14,STAT3,TIMP2,TIMP3,TMSB10/TMSB4X,TNFRSF21,TNIP1,TRPV2,VTCN1</t>
  </si>
  <si>
    <t xml:space="preserve">Cell movement of fibroblasts</t>
  </si>
  <si>
    <t xml:space="preserve">ABL1,ACTB,ADIPOR1,AIMP1,CCND1,CDKN1A,CTNNB1,FNDC3B,GSN,HBEGF,HMGB1,MMP7,MTA2,MYC,NFKB2,PAK1,PLAU,PTPN2,RAC1,RCC2,RELB,RHOD,SDC4,SKAP2,SMAD3,STAT3,SYNE2,TIAM1,TIMP2,TPM1,WASF2,ZFAND5</t>
  </si>
  <si>
    <t xml:space="preserve">Cell Death and Survival,Hematological System Development and Function</t>
  </si>
  <si>
    <t xml:space="preserve">Cell viability of leukocyte cell lines</t>
  </si>
  <si>
    <t xml:space="preserve">AGA,BCL2,BCL2L1,BCL2L11,CADM1,EGFR,GSK3B,HIF1A,HMOX1,LYN,MCL1,MYC,PIM1,PTPN1,RHOA,SOCS1</t>
  </si>
  <si>
    <t xml:space="preserve">Cytokinesis of tumor cell lines</t>
  </si>
  <si>
    <t xml:space="preserve">ARF6,BRD4,CAPZB,CDH1,CDKN1A,GNAI2,GNAI3,KLHL21,LMNA,RAC1,RASSF1,RHOA,SEPTIN7,SEPTIN9,SLC20A1</t>
  </si>
  <si>
    <t xml:space="preserve">Cell cycle progression of leukocytes</t>
  </si>
  <si>
    <t xml:space="preserve">BCL2,BCL2L1,CDKN1A,HIF1A,MYC,NABP2,NFKB2,REL,RELB,SMAD3,SMARCA4,SOCS1,STAT3,TNFSF10,VTCN1</t>
  </si>
  <si>
    <t xml:space="preserve">Invasion of colorectal cancer cell lines</t>
  </si>
  <si>
    <t xml:space="preserve">ATF3,BCL2L1,CCND1,EGFR,EIF4E,FSCN1,HIF1A,ITGB4,LASP1,MIF,NME1,PLAU,RASA1,RHOD,S100A4,STAT3,TIAM1,TMSB10/TMSB4X</t>
  </si>
  <si>
    <t xml:space="preserve">Endocytosis by eukaryotic cells</t>
  </si>
  <si>
    <t xml:space="preserve">AHSA1,ANXA5,ARF6,ATP6V0D1,ATP6V0E1,ATP6V1D,ATP6V1F,BRK1,CCNC,CD47,CNN2,CTNNB1,CTNND1,DBN1,EIF4E,GNAI2,GRB2,GSN,HBEGF,HIF1A,HMGB1,HMOX1,HSPA5,ISG15,JAK1,JOSD1,KAT6A,KLF2,LMAN2,MGAT1,MIF,MTA2,NANS,NME1,PKM,PLAU,PRKX,PTGER4,QKI,RAC1,RALA,RELB,RHOA,SART1,SMARCA4,SRSF6,TNFSF10,TOM1,TRPV2,UBE2D3,USP22,VAMP8,WASF2,YWHAQ,ZMYND8,ZNF217</t>
  </si>
  <si>
    <t xml:space="preserve">Tissue Morphology</t>
  </si>
  <si>
    <t xml:space="preserve">Quantity of progenitor cells</t>
  </si>
  <si>
    <t xml:space="preserve">ABL1,ADD1,AKAP13,ASXL1,ATF4,ATP6AP2,BBC3,BCL2,BCL2L1,BCL2L11,BHLHE40,BIK,BLOC1S2,CCND1,CD47,CD70,CDKN1A,CTSD,DUSP5,FOSL2,FOXO1,FYB1,GADD45A,GNAI2,HIF1A,HOXB7,ID2,JAK1,KAT6A,KLF2,LTB,LYN,MBTD1,MCL1,MYC,NABP2,NBN,NFKB2,NFKBIA,NOTCH1,NR4A1,PATZ1,PIK3CA,PIM1,PRDX2,PTPN2,RAC1,RAP1B,RASSF5,RCOR1,REL,RELA,RUNX2,SLC20A1,SOCS1,SOX4,ST14,ST6GALNAC2,STAT3,TEC,TET3,TLE4,TNFSF10,TP53BP1</t>
  </si>
  <si>
    <t xml:space="preserve">Prostatic intraepithelial tumor</t>
  </si>
  <si>
    <t xml:space="preserve">BCL2,BHLHE40,CCND1,CD74,CLU,CTNNB1,CUX1,EIF4E,GPX2,ITGB4,KRT7,LY6E,MMP7,MYC,NBN,ORM1,PEAK1,PIM1,SOX4,STAT3,ZC3H15</t>
  </si>
  <si>
    <t xml:space="preserve">Engulfment of cells</t>
  </si>
  <si>
    <t xml:space="preserve">ABL1,ADD1,AHSA1,ANXA3,ANXA5,AP2S1,ARF6,ARFGAP1,ASAP2,ATP6V0D1,ATP6V0E1,ATP6V1D,ATP6V1F,BRK1,CCNC,CD151,CD47,CNN2,CTNNB1,CTNND1,DBN1,EIF4E,GNAI2,GRB2,GSN,HBEGF,HIF1A,HMGB1,HMOX1,HSPA5,HSPA8,ISG15,JAK1,JOSD1,KAT6A,KLF2,LMAN2,LYN,MGAT1,MIF,MTA2,NANS,NCL,NME1,PAK1,PKM,PLAU,PRKX,PTGER4,PTPN1,QKI,RAC1,RALA,RELB,RHOA,RHOD,SART1,SMARCA4,SRSF6,TNFSF10,TOM1,TRPV2,UBE2D3,USP22,VAMP8,WASF2,YWHAQ,ZMYND8,ZNF217</t>
  </si>
  <si>
    <t xml:space="preserve">Shape change of dermal cells</t>
  </si>
  <si>
    <t xml:space="preserve">FERMT2,GSN,RAC1,RHOA,STAT3,TIAM1</t>
  </si>
  <si>
    <t xml:space="preserve">Cell Morphology,Hematopoiesis</t>
  </si>
  <si>
    <t xml:space="preserve">Morphology of hematopoietic progenitor cells</t>
  </si>
  <si>
    <t xml:space="preserve">ASXL1,ATF4,BBC3,BLOC1S2,CCND1,CITED2,FAN1,FYB1,ID2,ID3,KAT6A,KDM5A,KLF2,LYN,MCL1,MYC,NFIL3,PCBP2,PIM1,PRDX2,RAC1,RELB,RHOA,SOX4,TNFSF10,ZC3H12A</t>
  </si>
  <si>
    <t xml:space="preserve">Cellular Development,Cellular Growth and Proliferation,Hematological System Development and Function,Hematopoiesis,Tissue Development</t>
  </si>
  <si>
    <t xml:space="preserve">Differentiation of hematopoietic cells</t>
  </si>
  <si>
    <t xml:space="preserve">ABL1,ATF4,BAIAP2,BCL2,BCL2L1,CDKN1A,CHD2,CHD4,CITED2,CTBP1,CTNNB1,DHX36,EGFR,FOXO1,GADD45G,HDAC2,HES1,ID2,JAG1,JAK1,LYN,MAFK,MYC,NFKBIA,NOTCH1,PATZ1,PPP1R15A,PRMT1,PRRC2C,PTPN1,PTPN2,RAC1,RCOR1,RELB,RUNX2,SAMD9L,SLC66A3,SMARCA5,SOX4,SSBP3,STAT3,TET3,TNFRSF12A,U2AF1/U2AF1L5,UBA5,UBE2I,VDR,WASF2,YTHDF2,ZC3H12A</t>
  </si>
  <si>
    <t xml:space="preserve">Abnormality of skin morphology</t>
  </si>
  <si>
    <t xml:space="preserve">ANKRD12,BCL2L1,CCL20,CD74,CDH1,CDKN1A,CFL1,EEF1A1,EGFR,EIF5A,FAM111B,GPX2,GSN,HDAC2,ID4,IFI6,ITGB4,ITPA,KRT10,LAMC2,LAP3,LMNA,LSM7,LTB,LYN,MACF1,MDM2,MMP7,MTA2,MYC,NAB1,NFKB2,NFKBIA,ODC1,PDGFA,PDIA3,PIK3CA,PLAU,PSME2,RAC1,RELB,RHBDF2,RHOA,S100A2,SCG5,SHB,SOCS1,SPINT1,ST14,SYNE2,TARS1</t>
  </si>
  <si>
    <t xml:space="preserve">Morphology of lymphoid tissue</t>
  </si>
  <si>
    <t xml:space="preserve">ABL1,AKAP13,ASXL1,ATP6AP2,BATF,BBC3,BCL2,BCL2L1,BCL2L11,BHLHE40,BIK,CCND1,CD47,CD74,CDKN1A,CITED2,CTNNB1,CTSD,CUX1,EGLN2,GADD45A,GCNT1,GNAI2,HMOX1,HOXA7,HOXB7,ID2,ID3,IFNGR1,IL10RB,JAK1,KAT6A,LMNA,LTB,LYN,MCL1,MDM2,MIF,MYC,NFKB2,NFKBIA,NR4A1,PIM1,PPP1R15A,PRDX2,PTPN2,RASSF5,RC3H1,REL,RELA,RELB,RUNX2,SELENBP1,SMAD3,SMARCA5,SOCS1,SOX4,ST6GALNAC2,STAT3,TEC,TLE4,TNFRSF21,TNIP1,TP53BP1,VDR,VEZF1,VTCN1,ZC3H12A</t>
  </si>
  <si>
    <t xml:space="preserve">Survival of hematopoietic cell lines</t>
  </si>
  <si>
    <t xml:space="preserve">AGA,BCL2,BCL2L1,BCL2L11,CADM1,EGFR,GSK3B,HIF1A,HMOX1,LYN,MCL1,MYC,PIM1,PTPN1,RELA,RHOA,SOCS1</t>
  </si>
  <si>
    <t xml:space="preserve">Migration of connective tissue cells</t>
  </si>
  <si>
    <t xml:space="preserve">ABL1,ACTB,ADIPOR1,AIMP1,CCND1,CDKN1A,CXCL16,CYTH2,FNDC3B,FOXO1,HBEGF,HIF1A,HMGB1,LIMA1,MIF,MMP7,MTA2,MYC,PAK1,PLAU,PTPN2,RAC1,RCC2,RHOD,SDC4,SKAP2,STAT3,SYNE2,TIAM1,TIMP2,TPM1,ZFAND5</t>
  </si>
  <si>
    <t xml:space="preserve">Lung metastasis by tumor</t>
  </si>
  <si>
    <t xml:space="preserve">CD151,CLU,CTNND1,HIF1A,MDM2,MYC,PIK3CA,RHOA,SQSTM1,STAT3</t>
  </si>
  <si>
    <t xml:space="preserve">Infection of tumor cell lines</t>
  </si>
  <si>
    <t xml:space="preserve">ANKRD9,ARCN1,ARF6,ATP6AP2,ATP6V0D1,BBC3,BCLAF1,CD74,CD81,CDH1,CLTB,CTBP1,DCAF1,DCAF13,EGFR,EIF2A,EIF3A,EIF3H,GOLPH3,HES1,HMGB1,HNRNPF,HNRNPK,HNRNPU,ISG15,JAK1,KLF2,LAPTM4B,MAT2A,MDM2,MED31,MGAT1,MGAT5,NANS,NCOR2,NDUFS6,NOP56,PAK1,PDIA3,PDIA6,PGRMC2,PNRC1,POLR2H,PPP1R15A,PPP2R2A,PRKX,PSME2,PVR,RAB2A,RAC1,RAP1B,RB1CC1,RELA,SCFD1,SERPINB6,SIK1/SIK1B,SPATS2L,SRSF2,SSU72,SUMO2,TMPRSS2,TRAPPC1,TRMT6,UBE2E1,VDR,WASF2,XPO1,YTHDC2</t>
  </si>
  <si>
    <t xml:space="preserve">Invasive breast adenocarcinoma</t>
  </si>
  <si>
    <t xml:space="preserve">ACOT13,AKAP13,ARF3,BCL2,BCL2L1,CDH1,CDKN1A,CHD1,CTNNB1,EGFR,FERMT2,FNBP1L,HDAC2,HNRNPA2B1,HSP90AB1,HSPB8,JAK1,KAT6A,LY6E,MTA2,MYC,NAA15,PAK1,PATZ1,PIK3CA,PLAU,RAB3GAP2,RASSF1,RBM39,RELA,RTN4,SELENBP1,SENP6,SQSTM1,TUBB2A,VPS72,WBP2,XPO1,ZFPL1,ZMYND8,ZNF462</t>
  </si>
  <si>
    <t xml:space="preserve">Scattering of cells</t>
  </si>
  <si>
    <t xml:space="preserve">ARF6,CA9,CADM1,CD151,CDH1,CFL1,CTNNB1,EGFR,NOTCH1,PAFAH1B1,PIK3CA,RAC1,RHOA,STAT3,TIAM1,TMSB10/TMSB4X</t>
  </si>
  <si>
    <t xml:space="preserve">Transformation of fibroblasts</t>
  </si>
  <si>
    <t xml:space="preserve">BCL2,BRK1,CCND1,CDKN1A,EGFR,GRB2,ID2,ITGB4,JUND,MCRS1,MDM2,MIF,MYC,NFKBIA,PIK3CA,RASA1,REL,SOCS1,STAT3,VDR</t>
  </si>
  <si>
    <t xml:space="preserve">Cytostasis of tumor cell lines</t>
  </si>
  <si>
    <t xml:space="preserve">ABL1,BHLHE40,CCND1,CDH1,CDKN1A,CLU,CTNNB1,EGFR,GSK3B,HMGB1,HSPA5,JAG1,KLF6,NME1,NOTCH1,PPP1R15A,PRMT1,RASSF1,RB1CC1,REL,RHOD,SMAD3,SMARCA4,STAT3</t>
  </si>
  <si>
    <t xml:space="preserve">Invasive carcinoma</t>
  </si>
  <si>
    <t xml:space="preserve">ACOT13,ADAM28,AKAP13,ARF3,ATAD2,ATF3,BCL2,BCL2L1,CDH1,CDKN1A,CHD1,CLU,CTNNB1,DDR1,EGFR,FAM111B,FERMT2,FNBP1L,HDAC2,HNRNPA2B1,HSP90AB1,HSPB8,JAK1,JMY,KAT6A,KDM4B,LIMA1,LSM7,LTB,LY6E,MAPRE1,MTA2,MYC,NAA15,PAK1,PATZ1,PIK3CA,PKM,PLAU,PMEPA1,PTPN1,RAB3GAP2,RASSF1,RBM39,RELA,RHOA,RTN4,RUNX2,SELENBP1,SENP6,SOX4,SQSTM1,TACSTD2,TPM1,TUBB2A,VPS72,WBP2,XPO1,YWHAQ,ZFPL1,ZMYND8,ZNF462</t>
  </si>
  <si>
    <t xml:space="preserve">Proliferation of smooth muscle cells</t>
  </si>
  <si>
    <t xml:space="preserve">CCND1,CDKN1A,CLU,CTNNB1,CXCL16,DDR1,EGFR,FOXO1,GSK3B,HBEGF,HDAC7,HIF1A,HMGB1,HMOX1,ID2,ID3,IFNGR1,IGFBP5,ILF3,LMNA,LRRFIP1,MAD2L2,MIF,MYC,NOTCH1,NR4A1,PAK1,PIK3CA,PLAU,PTPN1,RAC1,RELA,RHOA,RTN4,SMAD3,SMARCA4,SOCS1,STAT3,SYNE2,TNFSF10</t>
  </si>
  <si>
    <t xml:space="preserve">Cancer,Neurological Disease,Organismal Injury and Abnormalities</t>
  </si>
  <si>
    <t xml:space="preserve">Neuroblastoma in autonomic ganglion</t>
  </si>
  <si>
    <t xml:space="preserve">BBC3,IRS2,PIK3CA,SMARCA4,TMPRSS2,TNFRSF21,TPR,TTC3</t>
  </si>
  <si>
    <t xml:space="preserve">Quantity of cells</t>
  </si>
  <si>
    <t xml:space="preserve">ABL1,ACHE,ADAM28,ADD1,ADRB2,AGA,AKAP13,ANK3,ARF6,ARID5A,ASXL1,ATF3,ATF4,ATP13A5,ATP6AP2,B4GALNT2,BATF,BBC3,BCL2,BCL2L1,BCL2L11,BCLAF1,BHLHE40,BIK,BIRC3,BLOC1S2,CA9,CADM1,CALHM6,CAPZB,CCL20,CCND1,CCNG1,CD151,CD47,CD70,CD74,CD81,CDH1,CDKN1A,CIAPIN1,CITED2,CLTB,CLU,CNN2,COMMD3,CTNNB1,CTSB,CTSD,CUL3,CXCL16,CXCL6,CYTH2,DCTN2,DDIT3,DDR1,DUSP5,EGFR,EIF2S1,EVL,FAN1,FBLIM1,FBXW7,FOSL2,FOXO1,FYB1,GADD45A,GCNT1,GNAI2,GNLY,GOLGA2,GPR183,GSK3B,GSN,HBEGF,HDAC2,HES1,HIF1A,HMGB1,HMOX1,HOXB7,HSPA5,HSPB8,ID2,ID3,IFNGR1,IGFBP5,IL10RB,IRS2,ISG15,ITGB4,ITPA,JAG1,JAK1,KAT6A,KDM5A,KDM5B,KHDRBS1,KIF5C,KLF10,KLF2,KLF6,KLF7,KRT18,LMNA,LTB,LYN,MAD2L2,MAFK,MBTD1,MCL1,MCTS1,MDFI,MDM2,MIF,MMP7,MORF4L1,MPG,MYC,MYO6,NABP2,NBN,NEDD8,NFIL3,NFKB2,NFKBIA,NFKBIB,NIPAL3,NOTCH1,NR4A1,NTN1,NUPR1,ORM1,OVOL1,PACS1,PAFAH1B1,PAFAH1B3,PAK1,PATZ1,PDGFA,PIEZO1,PIK3CA,PIM1,PLAU,PLCL2,PPP1R15A,PRDX2,PRMT1,PSMB10,PSMB5,PTPN2,QKI,RAC1,RALA,RAP1B,RASSF1,RASSF5,RB1CC1,RC3H1,RCOR1,REL,RELA,RELB,RHEB,RHOA,RHOQ,RUNX2,SEPTIN9,SERPINB6,SERTAD1,SLC20A1,SMAD1,SMAD3,SMARCA4,SOCS1,SOX4,SOX9,SPON2,SQSTM1,ST14,ST6GALNAC2,STAT3,SUB1,TEC,TET3,TIMP2,TIMP3,TLE4,TNFRSF12A,TNFRSF21,TNFSF10,TNIP1,TP53BP1,TPM3,TRIB2,TXNRD1,USP22,VDR,VTCN1,ZBTB20,ZC3H12A,ZNF24</t>
  </si>
  <si>
    <t xml:space="preserve">G2/M phase</t>
  </si>
  <si>
    <t xml:space="preserve">ARPP19,BCL2,BCL2L1,CCND1,CCNG1,CDKN1A,CTNNB1,EGFR,FLCN,GADD45A,GADD45B,GADD45G,GMNN,GSTA4,HIF1A,IGFBP5,KDM5B,LMNA,MDM2,MYC,NABP2,NBN,NFKBIA,PAK1,PLAU,RAC1,RASSF1,RELA,RUNX2,SIAH2,SMARCA4,SMARCA5,SRPK2,SRSF2,TP53BP1</t>
  </si>
  <si>
    <t xml:space="preserve">Synthesis of DNA</t>
  </si>
  <si>
    <t xml:space="preserve">AIMP1,AKAP13,ATF3,BCL2,BCL2L1,CCND1,CCNG1,CDKN1A,CLU,CTNNB1,CTNND1,EGFR,FOXO1,FUS,GNAI2,GNAI3,GRB2,HBEGF,HSPA8,IGFBP5,IRS2,KHDRBS1,KLF2,MCL1,MDM2,MIF,MYC,NBN,NFKBIA,NR4A1,ODC1,PDGFA,PEBP1,PIK3CA,PIK3IP1,PIM1,RAC1,RALA,RAP1B,RASSF1,RHOA,RRAD,RTF1,RUNX2,SDC4,SMARCA4,STAT3,TIMP2,TNFSF10</t>
  </si>
  <si>
    <t xml:space="preserve">Apoptosis of pancreatic cancer cell lines</t>
  </si>
  <si>
    <t xml:space="preserve">ATF3,BBC3,BCL2,BCL2L1,BCL2L11,CDH1,DDIT3,HBEGF,MANF,MCL1,MIF,NFKBIA,NOTCH1,NR4A1,PIM1,PSMA5,PTPN2,RELA,S100A4,SOCS1,STAT3,TNFSF10,USP18,ZBED6</t>
  </si>
  <si>
    <t xml:space="preserve">Migration of epithelial cells</t>
  </si>
  <si>
    <t xml:space="preserve">ADRB2,ARF6,CDH1,EGFR,FOXO1,GADD45A,HBEGF,HMGB1,ITGB4,KRT18,MAP4K4,MGAT5,MYC,PAK1,PIK3CA,PIK3IP1,RAC1,RHBDF2,RHOA,SMAD3,STAT3,TIAM1,VDR,WASF2</t>
  </si>
  <si>
    <t xml:space="preserve">M phase</t>
  </si>
  <si>
    <t xml:space="preserve">ARF6,BCL2,BCL2L1,BRD4,CAPZB,CCNG1,CDH1,CDKN1A,CFL1,CUL3,DCAF1,DSTN,FLCN,GADD45A,GNAI2,GNAI3,GOLGA2,KLHL21,LMNA,MAPRE1,MDM2,MYO19,NME1,PIM1,PTPN2,RAC1,RASSF1,RHOA,SEPTIN7,SEPTIN9,SLC20A1,TPM1,UBE2D3,VAMP8,YWHAE</t>
  </si>
  <si>
    <t xml:space="preserve">Cell Morphology,Cellular Movement</t>
  </si>
  <si>
    <t xml:space="preserve">Cell spreading of tumor cell lines</t>
  </si>
  <si>
    <t xml:space="preserve">CD151,CD81,CYTH2,EGFR,EVL,FERMT2,FYB1,ITGB4,LYN,MGAT5,PAK1,PLAU,PVR,RAC1,RAP1B,RAP2B,RHOA,SDC4,STAT3,TIAM1,TPM1</t>
  </si>
  <si>
    <t xml:space="preserve">Differentiation of stem cells</t>
  </si>
  <si>
    <t xml:space="preserve">ABL1,BAIAP2,BCL2L1,CCND1,CCNK,CDH1,CDKN1A,CHD2,CTNNB1,EIF4G2,FBXW7,FLCN,GADD45G,GNL3,GSK3B,HES1,HIF1A,HMGB1,HNRNPU,HOXA7,ID2,ID3,IFRD1,JAG1,LMNA,LYN,MDFI,MDM2,METTL5,MYC,NOTCH1,PIM1,PPP1R15A,RELA,RELB,RUNX2,SLC66A3,SMAD1,SMAD3,SOX9,STAT3,TACSTD2,VDR,WASF2,YTHDF2,ZC3H12A</t>
  </si>
  <si>
    <t xml:space="preserve">T-cell leukemia</t>
  </si>
  <si>
    <t xml:space="preserve">ABL1,ACHE,ASXL1,BCL2,BCL2L1,CADM1,CDKN1A,CILK1,CTNNB1,DDR1,FBXW7,FRMD4B,HDAC2,HNRNPA2B1,HSP90AB1,HSPA8,IRF2BP2,ITGB4,JAK1,KAZN,MYC,NOTCH1,PSMB2,PSMB5,PTPN2,RASA1,REL,RHOA,RHOV,RPL3,SMARCA4,SOCS1,STAT3,TNFSF10,TUBB2A,WAC,ZNF217</t>
  </si>
  <si>
    <t xml:space="preserve">Dermatological Diseases and Conditions,Inflammatory Disease,Inflammatory Response,Organismal Injury and Abnormalities</t>
  </si>
  <si>
    <t xml:space="preserve">Dermatitis</t>
  </si>
  <si>
    <t xml:space="preserve">ABL1,ANXA5,ARCN1,BCAS4,BCL2,BCL2L1,CAPZB,CCL20,CD47,CD74,CDH1,CFL1,CPNE1,DEFB1,DUSP2,DUSP5,EEF1A1,EGFR,GADD45A,GADD45G,GSN,HBEGF,HDAC2,HNRNPR,HOXA7,IFI6,IFIT3,IFNGR1,ISG15,JAK1,JPT1,KAZN,KLK1,KRT10,LGALS9,LTB,LYN,MAD2L2,MCL1,MTA2,MXRA7,MYC,NFKBIA,NFKBIB,NOTCH1,NR4A1,ODC1,PSMB2,PSMB5,REL,RELB,S100A2,SOCS1,SPATS2L,SYNE2,TNFSF10,TNIP1,TPM1,TPM3,TUBB2A,UBE2I,VDR</t>
  </si>
  <si>
    <t xml:space="preserve">G1/S phase transition</t>
  </si>
  <si>
    <t xml:space="preserve">ATF3,BCL2,CCND1,CCNG1,CDKN1A,CTNNB1,CUL2,CUL3,DDIT3,DDX24,EIF4E,FOXO1,GADD45A,GADD45B,GADD45G,GMNN,GNL3,HES1,HIF1A,ID2,ID4,KHDRBS1,MDM2,MYC,NABP2,NFKBIA,PLK2,RAC1,RB1CC1,RELA,RHOA,STAT3,VTCN1,YWHAQ</t>
  </si>
  <si>
    <t xml:space="preserve">Philadelphia chromosome negative chronic myeloproliferative neoplasm</t>
  </si>
  <si>
    <t xml:space="preserve">ABL1,ANXA3,ARHGAP18,ASXL1,BCL2,BCL2L1,BCL2L11,CUX1,DDR1,FOXO1,GNB1,JAK1,LYN,MAFF,MDM2,MYC,PIM1,RUNX2,SERINC2,SRSF2,STK24,TIMP3,TLE4,U2AF1/U2AF1L5</t>
  </si>
  <si>
    <t xml:space="preserve">Cell death of exocrine cells</t>
  </si>
  <si>
    <t xml:space="preserve">BCL2,CTSB,EGFR,EIF3H,HMOX1,IFNGR1,MMP7,MYC,RELA,TNFSF10</t>
  </si>
  <si>
    <t xml:space="preserve">Hereditary cancer</t>
  </si>
  <si>
    <t xml:space="preserve">ABL1,ACTB,ASXL1,BCL2,BCL2L1,CCND1,CCNG1,CDH1,CTNNB1,DDR1,EGFR,ELOC,FAN1,FBXW7,FLCN,HERPUD1,HIF1A,HNRNPA2B1,HSP90AB1,ID3,JAK1,LASP1,MYC,MYO1B,NBN,NFKB2,NOTCH1,PIK3CA,PLK2,RHBDF2,RHEB,RPN1,SAMD9L,SMARCA4,SOX9,SP100,SRGAP1,SRSF2,STAT3,TACSTD2,TES,TPM4,TUBB2A,ZFHX3</t>
  </si>
  <si>
    <t xml:space="preserve">Neoplasia of blood cells</t>
  </si>
  <si>
    <t xml:space="preserve">AAK1,ABL1,ACHE,ACTB,ACTG1,ADAM28,ADRB2,AIMP1,AKAP13,ANK3,ANKRD22,ANXA11,ANXA3,ANXA5,ARFGEF1,ARHGAP17,ARHGAP18,ARL17A/ARL17B,ASAP2,ASXL1,ATF3,ATF4,ATP13A5,AUTS2,B4GALNT2,BAZ2B,BBC3,BCL2,BCL2L1,BCL2L11,BCLAF1,BIRC3,BRD4,CA9,CADM1,CAMK2N1,CASP10,CCDC181,CCL20,CCND1,CCNDBP1,CCNL1,CCT3,CD151,CD47,CD70,CD74,CD99,CDC42EP2,CDH1,CDK9,CDKN1A,CFL1,CHD1,CHD2,CHD4,CHRNB1,CILK1,CITED2,CKAP4,CLDN7,CLPTM1,CLTB,CLU,COPS4,CPNE1,CTBP1,CTBP2,CTNNB1,CTSH,CUL2,CUX1,CXCL16,CXCL6,CXXC5,DBN1,DCTN2,DDR1,DDX39A,DDX46,DNAJA4,DUSP2,DUSP5,EEF1A1,EGFR,EIF2A,EIF4E,ELOC,EPSTI1,EXOC5,FBXW7,FERMT2,FNBP1L,FNDC3B,FOSL2,FOXO1,FRMD4B,FSCN1,FUS,FYB1,GADD45A,GADD45B,GADD45G,GDI1,GNAI2,GNB1,GNPTAB,GOLGA2,GOLPH3,GPR108,GPR183,GRB2,GSE1,GSK3B,GSN,GTF2I,HDAC2,HDAC7,HES1,HIF1A,HMGB1,HMOX1,HNRNPA2B1,HNRNPD,HNRNPU,HOXA7,HSP90AB1,HSPA5,HSPA8,ID2,ID3,ID4,IFI6,IFIT3,IFNGR1,IGFBP5,IKBKE,INPP5F,IRF2BP2,IRS2,ISG15,ITGB4,ITM2C,JAG1,JAK1,JUND,KAT6A,KAZN,KCNK5,KDM3B,KDM4B,KDM5A,KHDRBS1,KIAA1522,KIF5C,KLC1,KLF10,KLF2,KLF6,KLHL21,KLK1,KRT10,KRT18,KRT80,LAMC2,LDHB,LGALS9,LIMA1,LLPH,LRRFIP1,LTB,LY6E,LYN,MACF1,MAFF,MAGI1,MAP4K4,MCL1,MCRS1,MDM2,MEF2A,MIF,MNDA,MOB3B,MRPL20,MYC,MYO6,NABP2,NARS1,NBN,NCOR2,NFKB2,NFKBIA,NFKBIE,NINJ1,NME1,NOP16,NOTCH1,NUTF2,ODC1,ORM1,PACS1,PAIP1,PAK1,PCBP1,PDIA3,PDIA6,PGK1,PHC2,PIGT,PIK3CA,PIM1,PINX1,PLCL2,PLK2,PMEPA1,PNPLA3,PNRC1,PPP1R14B,PPP1R15A,PPP2R2A,PRKX,PRSS22,PSMA2,PSMB10,PSMB2,PSMB5,PSMB6,PSME2,PTGER4,PTPN1,PTPN2,RAB3GAP2,RAB4B,RAC1,RALA,RALY,RAN,RASA1,RASAL2,RASGEF1B,RASSF1,RASSF5,RBPMS,REL,RELA,RELB,RHEB,RHOA,RHOD,RHOV,RNF217,RNMT,RPL3,RPS4X,RUNX2,S100A4,SAMD9L,SCFD1,SELENBP1,SENP6,SERINC2,SERPINA3,SERTAD1,SHROOM3,SIAH2,SIK1/SIK1B,SIX2,SLAIN2,SMAD1,SMAD3,SMARCA4,SOCS1,SOX4,SP100,SPAG9,SPATA13,SPEN,SQSTM1,SRP72,SRPK2,SRSF2,STAT3,STK24,SYNE2,TBC1D9,TENM4,TET3,THAP5,TIAM1,TIMP2,TIMP3,TJP1,TLE4,TMSB10/TMSB4X,TNFRSF21,TNFSF10,TNIP1,TOX4,TP53BP1,TPM1,TPR,TRAK1,TRIP11,TSPAN8,TSR1,TUBB,TUBB2A,TXNRD1,U2AF1/U2AF1L5,UBB,UBC,UBE2I,USP22,UTP23,VDR,VSTM4,WAC,WASF2,XPO1,YTHDF2,YWHAE,ZBTB10,ZC2HC1A,ZCRB1,ZFHX3,ZFPL1,ZNF217,ZNF292,ZNF608,ZNF638</t>
  </si>
  <si>
    <t xml:space="preserve">Cellular Growth and Proliferation,Tissue Development</t>
  </si>
  <si>
    <t xml:space="preserve">Proliferation of neural cells</t>
  </si>
  <si>
    <t xml:space="preserve">ABL1,ACTB,ADGRG1,ANK3,ARF6,ARFGEF1,ARHGAP17,BAIAP2,BCL2,CAPZB,CCND1,CD47,CDKN1A,CFL1,CHD4,CLPTM1,CLU,CREB3,CSNK1D,CTNNB1,CXCL16,DDR1,EGFR,EIF4G2,EIF5A,EXOC5,FKBP5,FOXO1,GNAI2,GSK3B,HDAC7,HES1,HIF1A,HMGB1,HSPA8,ID2,ID3,ID4,IFNGR1,IGFBP5,INPP5F,JAG1,KHDRBS1,KIF2A,KLF7,KLK1,LYN,MAFK,MANF,MYC,NBN,NCL,NCOR2,NFKBIA,NINJ1,NOTCH1,NTN1,PACS1,PAFAH1B1,PAK1,PDIA3,PIK3CA,PTPN2,QKI,RAC1,RAP1B,RASA1,REL,RELA,RHOA,RHOQ,RNF10,RTN4,S100A4,SEPTIN9,SET,SMARCA4,SOX4,SPINT1,SRGAP1,STAT3,TGIF1,TIAM1,TIMP2,TNFRSF12A,TRPV2,UBE2V2,VAPA</t>
  </si>
  <si>
    <t xml:space="preserve">Autonomic ganglion tumor</t>
  </si>
  <si>
    <t xml:space="preserve">BBC3,CCND1,IRS2,PIK3CA,SMARCA4,TMPRSS2,TNFRSF21,TPR,TTC3</t>
  </si>
  <si>
    <t xml:space="preserve">Hematological System Development and Function,Lymphoid Tissue Structure and Development,Organ Morphology,Tissue Morphology</t>
  </si>
  <si>
    <t xml:space="preserve">Morphology of lymphoid organ</t>
  </si>
  <si>
    <t xml:space="preserve">ABL1,AKAP13,ASXL1,ATP6AP2,BBC3,BCL2,BCL2L1,BCL2L11,BIK,CCND1,CD47,CD74,CDKN1A,CITED2,CTNNB1,CTSD,CUX1,EGLN2,GADD45A,GCNT1,GNAI2,HMOX1,HOXA7,HOXB7,ID2,ID3,IFNGR1,IL10RB,JAK1,KAT6A,LMNA,LTB,LYN,MCL1,MDM2,MIF,MYC,NFKB2,NFKBIA,NR4A1,PIM1,PPP1R15A,PRDX2,PTPN2,RASSF5,RC3H1,REL,RELA,RELB,RUNX2,SELENBP1,SMAD3,SMARCA5,SOCS1,SOX4,STAT3,TEC,TLE4,TNIP1,TP53BP1,VDR,VTCN1,ZC3H12A</t>
  </si>
  <si>
    <t xml:space="preserve">Cell movement of peritoneal macrophages</t>
  </si>
  <si>
    <t xml:space="preserve">CD74,CNN2,GNAI2,GNAI3,GNB2,HIF1A,HMOX1,MIF,PLAU,RHOA,TRPV2</t>
  </si>
  <si>
    <t xml:space="preserve">Proliferation of lung cancer cell lines</t>
  </si>
  <si>
    <t xml:space="preserve">AASDHPPT,BBC3,BCL2L1,CCND1,CCNDBP1,CDKN1A,DEGS1,DUSP5,EGFR,EIF4E,ELF3,GMNN,GOLPH3,HBP1,HIF1A,HMOX1,HNRNPA2B1,KDM5A,MCL1,MDM2,MYC,NFKBIB,NOTCH1,NR4A1,NTN1,PIK3CA,PIM1,PKM,PRRC2C,PTPN2,RAC1,RASSF1,RASSF5,RELA,SAMD9L,SET,SIK1/SIK1B,SOX9,STAT3,TNFSF10,TRIB2,TTF1,TUBB2A,ZNF750</t>
  </si>
  <si>
    <t xml:space="preserve">Colony survival of tumor cell lines</t>
  </si>
  <si>
    <t xml:space="preserve">ATF3,BCL2L1,CA9,CCND1,CDKN1A,HBP1,HIF1A,MDM2,RB1CC1,SELENOH,STAT3,TIMP3,TNFSF10</t>
  </si>
  <si>
    <t xml:space="preserve">Development of carcinoma cell lines</t>
  </si>
  <si>
    <t xml:space="preserve">CADM1,CDH1,CDKN1A,CTNNB1,EGFR,GMNN,HNRNPA2B1,HSPA5,IP6K2,KLF6,NFKBIA,NOTCH1,PIK3CA,RASSF1,RASSF5,RELA,SMARCA4,TES</t>
  </si>
  <si>
    <t xml:space="preserve">Migration of mononuclear leukocytes</t>
  </si>
  <si>
    <t xml:space="preserve">ACTB,BATF,BCL2,CCL20,CD151,CD47,CD74,CD81,CD99,CTNNB1,CUX1,CXCL16,CXCL6,DEFB1,EGFR,EVL,FOXO1,FYB1,GCNT1,GNAI2,GNAI3,GNLY,GPR183,HMGB1,HSP90AB1,IFNGR1,JAK1,KCNK5,KLF2,LTB,LYN,MIF,NFIL3,NFKB2,NINJ1,NOTCH1,NR4A1,NTN1,PIK3CA,PLAU,PTPN2,PVR,RAC1,RAP1B,RASSF5,RHOA,S100A4,SOCS1,ST14,STAT3,TIMP2,TIMP3,TNFRSF21,TNIP1,UBE2I,VTCN1</t>
  </si>
  <si>
    <t xml:space="preserve">Immunological Disease,Organismal Injury and Abnormalities</t>
  </si>
  <si>
    <t xml:space="preserve">Allergy</t>
  </si>
  <si>
    <t xml:space="preserve">ABL1,ACTB,ADRB2,ANXA3,ANXA5,ARCN1,BCL2,BCL2L1,CADM1,CAPZB,CCL20,CD74,CD81,CDH1,CFL1,CHD4,CPNE1,DBN1,DDIT3,DEFB1,DUSP2,EEF1A1,GADD45A,GSN,HDAC2,HNRNPAB,HNRNPR,HSPA5,IFI6,ITM2C,JAK1,JPT1,KLK1,KRT10,LGALS9,LYN,MAD2L2,MCL1,NFKBIA,NR4A1,P4HB,PDIA3,PHPT1,PRMT1,PSME2,S100A2,SELENBP1,SMAD3,SPON2,SYNE2,TNFSF10,TPM1,TPM3,TUBB,UBE2I,VDR</t>
  </si>
  <si>
    <t xml:space="preserve">Anoikis</t>
  </si>
  <si>
    <t xml:space="preserve">BCL2,BCL2L1,BCL2L11,BIRC3,CD99,CDH1,CTNNB1,CTNND1,EEF1A1,EGFR,HIF1A,MCL1,NFKBIA,NOTCH1,PAK1,PIK3CA,PLAU,RAC1,RHOA,SIK1/SIK1B,TNFSF10,TPM1</t>
  </si>
  <si>
    <t xml:space="preserve">T-cell malignant neoplasm</t>
  </si>
  <si>
    <t xml:space="preserve">AAK1,ABL1,ACHE,ADD1,ANK3,ARL17A/ARL17B,ASXL1,ATP6V1B1,BCL2,BCL2L1,BCL2L11,CADM1,CCDC181,CCL20,CCND1,CD151,CD47,CDH1,CDKN1A,CHD1,CHD2,CHD4,CHMP4B,CILK1,CLU,COPS4,CTBP1,CTNNB1,CTSH,DDR1,DUSP2,DUSP5,EGFR,FBXW7,FERMT2,FNDC3B,FRMD4B,GADD45A,GADD45B,GNB1,GNPTAB,GPR183,GTF2I,HDAC2,HDAC7,HMGB1,HNRNPA2B1,HOXA7,HSP90AB1,HSPA8,ID2,IFI6,IFIT3,INPP5F,IRF2BP2,IRS2,ISG15,ITGB4,ITM2C,JAK1,JUND,KAZN,KLF6,KRT10,LAMC2,MCL1,MDM2,MYC,NBN,NFKB2,NFKBIA,NINJ1,NOTCH1,ODC1,PIK3CA,PIM1,PKM,PON2,PSMB2,PSMB5,PTMA,PTPN1,PTPN2,RASA1,REL,RELA,RELB,RHOA,RHOV,RNMT,RPL3,SERTAD1,SHROOM3,SIAH2,SMARCA4,SOCS1,SP100,SPEN,STAT3,THAP5,TIAM1,TIMP2,TIMP3,TJP1,TNFRSF21,TNFSF10,TP53BP1,TPM1,TSR1,TTC3,TUBB2A,U2AF1/U2AF1L5,WAC,XPO1,YTHDF2,YWHAE,ZBTB10,ZNF217,ZNF638</t>
  </si>
  <si>
    <t xml:space="preserve">Cellular Development,Cellular Growth and Proliferation,Hair and Skin Development and Function</t>
  </si>
  <si>
    <t xml:space="preserve">Proliferation of epithelial cell lines</t>
  </si>
  <si>
    <t xml:space="preserve">BCL2,CCND1,CDKN1A,CLU,CTNNB1,DDR1,EGFR,FOXO1,FSCN1,GNAI2,GRB2,HSP90AB1,ID4,IGFBP5,MEF2A,MMP7,MYC,NFKBIA,NME1,NOTCH1,NTN1,PIK3CA,PTMA,RAC1,RASSF1,RASSF5,RHOA,RNMT,RUNX2,SAMD9L,SMAD3,STAT3,TACSTD2,TP53BP1,TTF1,TXNRD1,UBE2I,VTCN1,XPO1</t>
  </si>
  <si>
    <t xml:space="preserve">Cell death of progenitor cells</t>
  </si>
  <si>
    <t xml:space="preserve">ABL1,ATF3,BBC3,BCL2,BCL2L1,BCL2L11,CDKN1A,CTNNB1,CTSB,EIF4E,GADD45B,HDAC2,HES1,HIF1A,ID2,ID3,IP6K2,KLF2,LTB,MCL1,MDM2,MYC,NFKBIA,NFKBIB,NOTCH1,NR4A1,PCBP2,REL,RELA,SMAD3,SMARCA5,SOX4,ST14,TET3,TLE4,TNFSF10</t>
  </si>
  <si>
    <t xml:space="preserve">S phase</t>
  </si>
  <si>
    <t xml:space="preserve">ABL1,BCL2,BCL2L1,BHLHE40,CCND1,CCNG1,CDH1,CDKN1A,CTNND1,CUL3,DCAF1,EGFR,FLCN,GADD45A,GRB2,GTF2I,HBEGF,HMOX1,ID2,ID3,LMNA,MAD2L2,MDM2,MPG,MYC,NBN,NOTCH1,PACS1,PLK2,PMEPA1,PTPN2,RASSF1,REL,RHOA,SOX9,STAT3,TP53BP1,ZBED6,ZBTB10</t>
  </si>
  <si>
    <t xml:space="preserve">Differentiation of leukemia cell lines</t>
  </si>
  <si>
    <t xml:space="preserve">ATF4,BCL2,BCL2L1,CCND1,CHD1,GADD45G,GRB2,HIF1A,HMOX1,ISG15,LYN,MCL1,MIF,MYC,NCOR2,NOTCH1,PRKX,PRMT1,PTPN1,QKI,RUNX2,SOCS1,STAT3,UBE2D3,YTHDF2</t>
  </si>
  <si>
    <t xml:space="preserve">Relapsed hematologic cancer</t>
  </si>
  <si>
    <t xml:space="preserve">ABL1,ACTG1,BCL2,BIRC3,CCND1,CHD1,DDR1,EGFR,HDAC2,HDAC7,HSP90AB1,LYN,MDM2,MYC,NFKBIA,NOTCH1,PIK3CA,PSMB10,PSMB2,PSMB5,RNMT,RPL3,STK24,TUBB2A,TXNRD1,XPO1</t>
  </si>
  <si>
    <t xml:space="preserve">Migration of tumor cells</t>
  </si>
  <si>
    <t xml:space="preserve">CD151,CD47,CD74,CTBP2,CTNNB1,CTSB,DDR1,EGFR,GRB2,GSN,HBEGF,HES1,HMGB1,IRS2,LYN,MGAT5,MIF,NFKBIA,NOTCH1,PAFAH1B1,PAK1,PEAK1,PIK3CA,PLAU,RAC1,RELA,RHOA,RHOC,S100A2,SIAH2,SMARCA4,SOCS1,TIAM1</t>
  </si>
  <si>
    <t xml:space="preserve">Repair of DNA</t>
  </si>
  <si>
    <t xml:space="preserve">ABL1,ATAD2B,ATF3,BBC3,BCL2,BCL2L1,BCLAF1,BRD4,CCND1,CDH1,CDK9,CDKN1A,CLU,CTNNB1,EGFR,EIF3A,EIF3H,EVL,EXOG,FAN1,FBXW7,FUS,GADD45A,GADD45G,HBP1,HMGB1,HMOX1,HNRNPU,MAD2L2,MCRS1,MDM2,MPG,NABP2,NBN,NR4A1,PDIA3,PPP4C,RAC1,SMAD3,SMARCA4,SMARCA5,SMARCD1,TP53BP1,UBE2B,UBE2I,UBE2V1,UBE2V2,VDR</t>
  </si>
  <si>
    <t xml:space="preserve">Infection by lentivirus</t>
  </si>
  <si>
    <t xml:space="preserve">AKAP13,ANKRD9,ARF6,ARID5A,BCL2,BCL2L1,BCLAF1,CD74,CLU,CTSB,DCAF1,DLGAP4,EGFR,EIF3H,ELOC,ERI3,FBLIM1,GOLPH3,HDAC2,HES1,HMGB1,HNRNPDL,HNRNPF,HNRNPU,JAK1,KAT6A,KHDRBS1,KLF2,LGALS9,LMAN2,MAT2A,MDM2,MED31,MGAT1,NCOR2,NDUFS6,NTN1,PAK1,PDIA3,PDIA6,PFKL,PGRMC2,PNRC1,POLR2H,PPP2R2A,PRKX,PSMA2,PSMA3,PSMA5,PSMB6,PSME2,PTGES3,RAB2A,RAP1B,RB1CC1,RELA,RNF10,SCFD1,SERPINB6,SIK1/SIK1B,SLU7,SNRPA1,SPATS2L,SPEN,SRSF2,SRSF6,SSU72,SUB1,SUMO2,TMPRSS2,TNFSF10,TRAPPC1,TRIM8,TRMT6,TTC3,TUBB2A,UBE2B,UBE2E1,UBE2H,VDR,XPO1,YTHDC2,ZC3HAV1,ZNF292</t>
  </si>
  <si>
    <t xml:space="preserve">Cell viability of leukemia cell lines</t>
  </si>
  <si>
    <t xml:space="preserve">ATF3,BCL2,BCL2L1,DNAJA1,EIF2S1,HES1,HSP90AB1,HSPA5,HSPA8,LYN,MCL1,MDM2,NFKBIA,PTPN1,PTPN2,RAC1,RAN,RHOA,SMARCA4,STAT3,TNFSF10</t>
  </si>
  <si>
    <t xml:space="preserve">Migration of cancer cells</t>
  </si>
  <si>
    <t xml:space="preserve">CD151,CD47,CD74,CTBP2,CTNNB1,CTSB,DDR1,EGFR,GSN,HBEGF,HMGB1,IRS2,LYN,MGAT5,MIF,NFKBIA,NOTCH1,PAFAH1B1,PAK1,PEAK1,PLAU,RAC1,RHOA,RHOC,S100A2,SIAH2,SMARCA4,SOCS1,TIAM1</t>
  </si>
  <si>
    <t xml:space="preserve">Cellular Development,Cellular Growth and Proliferation,Nervous System Development and Function,Tissue Development</t>
  </si>
  <si>
    <t xml:space="preserve">Proliferation of neuronal cells</t>
  </si>
  <si>
    <t xml:space="preserve">ABL1,ACTB,ARF6,ARFGEF1,ARHGAP17,BAIAP2,BCL2,CAPZB,CCND1,CD47,CDKN1A,CLPTM1,CLU,CREB3,CSNK1D,CTNNB1,DDR1,EGFR,EIF4G2,EIF5A,EXOC5,FKBP5,GNAI2,GSK3B,HES1,HIF1A,HMGB1,HSPA8,ID3,ID4,INPP5F,JAG1,KIF2A,KLF7,KLK1,MAFK,MANF,MYC,NCL,NFKBIA,NINJ1,NOTCH1,NTN1,PACS1,PAFAH1B1,PAK1,PDIA3,PIK3CA,PTPN2,RAC1,RAP1B,RASA1,REL,RELA,RHOA,RHOQ,RTN4,S100A4,SEPTIN9,SET,SRGAP1,STAT3,TGIF1,TIAM1,TIMP2,TNFRSF12A,TRPV2,UBE2V2,VAPA</t>
  </si>
  <si>
    <t xml:space="preserve">Migration of lymphatic system cells</t>
  </si>
  <si>
    <t xml:space="preserve">ACTB,ADRB2,BATF,BCL2,CCL20,CD151,CD47,CD74,CD81,CD99,CTNNB1,CUX1,CXCL16,CXCL6,DEFB1,EGFR,EVL,FOXO1,FYB1,GCNT1,GNAI2,GNAI3,GNLY,GPR183,HMGB1,HSP90AB1,IFNGR1,JAK1,KCNK5,KLF2,LTB,MIF,NFIL3,NFKB2,NOTCH1,NR4A1,NTN1,PIK3CA,PLAU,PTPN2,PVR,RAC1,RAP1B,RASSF5,RHOA,S100A4,SOCS1,ST14,STAT3,TIMP2,TNFRSF21,TNIP1,UBE2I,VTCN1</t>
  </si>
  <si>
    <t xml:space="preserve">Enlargement of cells</t>
  </si>
  <si>
    <t xml:space="preserve">ABL1,ADGRG1,ADRB2,ATF3,BCL2,CASP10,CDH1,CDK9,CTNNB1,CTSB,CTSD,DUSP5,EGFR,FBXO32,FOSL2,FOXO1,GSK3B,HBEGF,HDAC2,HES1,HIF1A,HMGB1,HSPB8,KLC1,LMNA,MCRS1,MDM2,MEF2A,MTPN,MYC,NFKBIA,NOTCH1,PAFAH1B1,PIM1,PLAU,PSMF1,RAB1A,RAB2A,RAC1,RHOA,RRAD,RUNX2,SMAD1,SOX9,SRSF2,STAT3,TIAM1,TRIM8,USP18,VDR</t>
  </si>
  <si>
    <t xml:space="preserve">Growth of neurites</t>
  </si>
  <si>
    <t xml:space="preserve">ABL1,ACTB,ARF6,ARFGEF1,ARHGAP17,BAIAP2,BCL2,CAPZB,CD47,CDKN1A,CLPTM1,CREB3,CSNK1D,DDR1,EGFR,EIF4G2,EIF5A,EXOC5,FKBP5,GNAI2,GSK3B,HIF1A,HMGB1,HSPA8,INPP5F,KIF2A,KLF7,KLK1,MAFK,MYC,NFKBIA,NINJ1,NOTCH1,NTN1,PACS1,PAFAH1B1,PAK1,PDIA3,PIK3CA,PTPN2,RAC1,RAP1B,RASA1,REL,RELA,RHOA,RHOQ,RTN4,S100A4,SEPTIN9,SET,SRGAP1,STAT3,TGIF1,TIAM1,TIMP2,TNFRSF12A,TRPV2,VAPA</t>
  </si>
  <si>
    <t xml:space="preserve">Supplementary Table 5:  Ingenuity Pathway Analysis (IPA) of differentially expressed genes in Type-B ionocyte for associated canonical pathways.</t>
  </si>
  <si>
    <t xml:space="preserve">Ingenuity Canonical Pathways</t>
  </si>
  <si>
    <t xml:space="preserve">Ratio</t>
  </si>
  <si>
    <t xml:space="preserve">z-score</t>
  </si>
  <si>
    <t xml:space="preserve">PI3K/AKT Signaling</t>
  </si>
  <si>
    <t xml:space="preserve">BCL2,BCL2L1,CCND1,CDKN1A,CTNNB1,EIF4E,FOXO1,GRB2,GSK3B,IKBKE,IL10RB,INPP5F,ITGB4,JAK1,MCL1,MDM2,NFKB2,NFKBIA,NFKBIB,NFKBIE,PIK3CA,PPP2R2A,RALA,RAP1B,RAP2B,REL,RELA,RELB,RHEB,YWHAB,YWHAE,YWHAH,YWHAQ</t>
  </si>
  <si>
    <t xml:space="preserve">BAG2 Signaling Pathway</t>
  </si>
  <si>
    <t xml:space="preserve">CDKN1A,CTSB,HSPA5,HSPA8,MDM2,MYC,NFKB2,PSMA2,PSMA3,PSMA5,PSMB10,PSMB2,PSMB5,PSMB6,PSMC6,PSME2,PSMF1,REL,RELA,RELB</t>
  </si>
  <si>
    <t xml:space="preserve">MSP-RON Signaling In Cancer Cells Pathway</t>
  </si>
  <si>
    <t xml:space="preserve">ATF4,CCND1,CREB3,CTNNB1,EGFR,ELF3,GRB2,GSK3B,HIF1A,ITGB4,KLK1,MYC,NFKB2,NFKBIA,PIK3CA,RALA,RAP1B,RAP2B,REL,RELA,RELB,ST14,STAT3,YWHAB,YWHAE,YWHAH,YWHAQ</t>
  </si>
  <si>
    <t xml:space="preserve">HER-2 Signaling in Breast Cancer</t>
  </si>
  <si>
    <t xml:space="preserve">ARF3,ARF6,BCL2L11,CASP6,CCND1,CDKN1A,EGFR,ELF3,FOXO1,GRB2,GSK3B,HBEGF,IKBKE,ITGB4,LYN,MDM2,MTCL1,MYC,NFKB2,NFKBIA,NFKBIB,NFKBIE,PARD6B,PIK3CA,RALA,RAP1B,RAP2B,REL,RELA,RELB,RHEB,SMAD3,STAT3,TPR</t>
  </si>
  <si>
    <t xml:space="preserve">Prostate Cancer Signaling</t>
  </si>
  <si>
    <t xml:space="preserve">ABL1,ATF4,BCL2,CCND1,CDKN1A,CREB3,CTNNB1,FOXO1,GRB2,GSK3B,HDAC2,MDM2,NFKB2,NFKBIA,NFKBIB,NFKBIE,PIK3CA,RALA,RAP1B,RAP2B,REL,RELA,RELB</t>
  </si>
  <si>
    <t xml:space="preserve">Hypoxia Signaling in the Cardiovascular System</t>
  </si>
  <si>
    <t xml:space="preserve">ATF4,CREB3,CSNK1D,HIF1A,MDM2,NFKBIA,NFKBIB,NFKBIE,P4HB,UBE2B,UBE2D3,UBE2E1,UBE2H,UBE2I,UBE2L6,UBE2Q2,UBE2R2,UBE2V1</t>
  </si>
  <si>
    <t xml:space="preserve">Molecular Mechanisms of Cancer</t>
  </si>
  <si>
    <t xml:space="preserve">ABL1,BBC3,BCL2,BCL2L1,BCL2L11,BIRC3,CASP10,CASP6,CCND1,CDH1,CDK8,CDK9,CDKN1A,CTNNB1,CTNND1,FOXO1,GNAI2,GNAI3,GNB1,GNB2,GRB2,GSK3B,HDAC2,HIF1A,ITGB4,JAK1,MDM2,MYC,NBN,NFKB2,NFKBIA,NFKBIB,NFKBIE,NOTCH1,PAK1,PIK3CA,RAC1,RALA,RAP1B,RAP2B,RASA1,REL,RELA,RELB,RHOA,RHOC,RHOD,RHOQ,RHOV,SMAD1,SMAD3</t>
  </si>
  <si>
    <t xml:space="preserve">Sumoylation Pathway</t>
  </si>
  <si>
    <t xml:space="preserve">CDH1,CTBP1,CTBP2,HDAC2,MDM2,NFKB2,NFKBIA,RAC1,RAN,RCOR1,RHOA,RHOC,RHOD,RHOQ,RHOV,SENP2,SENP6,SP100,SUMO2,UBE2I,ZNF217</t>
  </si>
  <si>
    <t xml:space="preserve">Apoptosis Signaling</t>
  </si>
  <si>
    <t xml:space="preserve">ACIN1,BCL2,BCL2L1,BCL2L11,BIRC3,CASP10,CASP6,IKBKE,LMNA,MAP4K4,MCL1,NFKB2,NFKBIA,NFKBIB,NFKBIE,RALA,RAP1B,RAP2B,REL,RELA,RELB</t>
  </si>
  <si>
    <t xml:space="preserve">Angiopoietin Signaling</t>
  </si>
  <si>
    <t xml:space="preserve">FOXO1,GRB14,GRB2,IKBKE,NFKB2,NFKBIA,NFKBIB,NFKBIE,PAK1,PIK3CA,RALA,RAP1B,RAP2B,RASA1,REL,RELA,RELB,TNIP1</t>
  </si>
  <si>
    <t xml:space="preserve">FAT10 Cancer Signaling Pathway</t>
  </si>
  <si>
    <t xml:space="preserve">CTNNB1,EEF1A1,GSK3B,IKBKE,MAD2L2,NFKB2,NFKBIA,NFKBIB,NFKBIE,REL,RELA,RELB,SMAD3,STAT3</t>
  </si>
  <si>
    <t xml:space="preserve">Estrogen Receptor Signaling</t>
  </si>
  <si>
    <t xml:space="preserve">ATF4,ATP5F1C,BCL2,CCNC,CCND1,CDK8,CDKN1A,CREB3,CTBP1,CTBP2,EGFR,EIF4E,FBXO32,FOXO1,GNAI2,GNAI3,GNB1,GNB2,GRB2,GSK3B,HIF1A,HNRNPD,JAK1,MED10,MED31,MMP7,MYC,NCOR2,NDUFV2,NFKB2,NOTCH1,PAK1,PDIA3,PIK3CA,PLCL2,RALA,RAP1B,RAP2B,RBFOX2,REL,RELA,RELB,RHOA,RUNX2</t>
  </si>
  <si>
    <t xml:space="preserve">Chronic Myeloid Leukemia Signaling</t>
  </si>
  <si>
    <t xml:space="preserve">ABL1,BCL2L1,CCND1,CDKN1A,CTBP1,CTBP2,GRB2,HDAC2,IKBKE,MDM2,MYC,NFKB2,PIK3CA,RALA,RAP1B,RAP2B,REL,RELA,RELB,SMAD3</t>
  </si>
  <si>
    <t xml:space="preserve">Pancreatic Adenocarcinoma Signaling</t>
  </si>
  <si>
    <t xml:space="preserve">ABL1,BCL2,BCL2L1,CCND1,CDKN1A,EGFR,GRB2,HBEGF,HDAC2,HMOX1,JAK1,MDM2,NFKB2,NOTCH1,PIK3CA,RAC1,RALA,REL,RELA,RELB,SMAD3,STAT3</t>
  </si>
  <si>
    <t xml:space="preserve">PTEN Signaling</t>
  </si>
  <si>
    <t xml:space="preserve">BCL2,BCL2L1,BCL2L11,CCND1,CDKN1A,EGFR,FOXO1,GRB2,GSK3B,IKBKE,INPP5F,ITGB4,MAGI1,MCRS1,NFKB2,PIK3CA,RAC1,RALA,RAP1B,RAP2B,REL,RELA,RELB,YWHAH</t>
  </si>
  <si>
    <t xml:space="preserve">Protein Ubiquitination Pathway</t>
  </si>
  <si>
    <t xml:space="preserve">BIRC3,CUL2,DNAJA1,DNAJB11,DNAJB9,ELOC,HSPA5,HSPA8,HSPB8,MDM2,PSMA2,PSMA3,PSMA5,PSMB10,PSMB2,PSMB5,PSMB6,PSMC6,PSME2,SKP1,UBB,UBC,UBE2B,UBE2D3,UBE2E1,UBE2H,UBE2I,UBE2L6,UBE2Q2,UBE2R2,UBE2V1,USP18,USP22</t>
  </si>
  <si>
    <t xml:space="preserve">TWEAK Signaling</t>
  </si>
  <si>
    <t xml:space="preserve">BIRC3,CASP6,IKBKE,NFKB2,NFKBIA,NFKBIB,NFKBIE,REL,RELA,RELB,TNFRSF12A</t>
  </si>
  <si>
    <t xml:space="preserve">Death Receptor Signaling</t>
  </si>
  <si>
    <t xml:space="preserve">ACIN1,ACTG1,BCL2,BIRC3,CASP10,CASP6,IKBKE,LMNA,MAP4K4,NFKB2,NFKBIA,NFKBIB,NFKBIE,REL,RELA,RELB,TNFRSF21,TNFSF10</t>
  </si>
  <si>
    <t xml:space="preserve">ILK Signaling</t>
  </si>
  <si>
    <t xml:space="preserve">ACTG1,ATF4,CCND1,CDH1,CREB3,CTNNB1,FBLIM1,FERMT2,GSK3B,HIF1A,IRS2,ITGB4,MYC,NFKB2,PIK3CA,PPP1R14B,PPP2R2A,RAC1,REL,RELA,RELB,RHOA,RHOC,RHOD,RHOQ,RHOV,TMSB10/TMSB4X</t>
  </si>
  <si>
    <t xml:space="preserve">PEDF Signaling</t>
  </si>
  <si>
    <t xml:space="preserve">BCL2,BCL2L1,IKBKE,NFKB2,NFKBIA,NFKBIB,NFKBIE,PIK3CA,RAC1,RALA,RAP1B,RAP2B,REL,RELA,RELB,RHOA,WASF2</t>
  </si>
  <si>
    <t xml:space="preserve">IL-8 Signaling</t>
  </si>
  <si>
    <t xml:space="preserve">BCL2,BCL2L1,CCND1,CDH1,EGFR,GNAI2,GNAI3,GNB1,GNB2,HBEGF,HMOX1,IKBKE,LASP1,MAP4K4,NFKBIA,NFKBIB,NFKBIE,PIK3CA,RAC1,RALA,RAP1B,RAP2B,RELA,RHOA,RHOC,RHOD,RHOQ,RHOV</t>
  </si>
  <si>
    <t xml:space="preserve">Coronavirus Pathogenesis Pathway</t>
  </si>
  <si>
    <t xml:space="preserve">ABL1,ATF4,BCL2,BCL2L11,CCND1,DDIT3,EEF1A1,EIF2A,EIF4E,HDAC2,HIF1A,JAK1,NFKB2,NFKBIA,NFKBIB,NFKBIE,REL,RELA,RELB,RPS9,SMAD3,STAT3,TMPRSS2,TNPO1,ZC3HAV1</t>
  </si>
  <si>
    <t xml:space="preserve">p53 Signaling</t>
  </si>
  <si>
    <t xml:space="preserve">BBC3,BCL2,BCL2L1,CASP6,CCND1,CCNG1,CCNK,CDKN1A,CSNK1D,CTNNB1,GADD45A,GADD45B,GADD45G,GNL3,GSK3B,HIF1A,MDM2,PIK3CA</t>
  </si>
  <si>
    <t xml:space="preserve">Erythropoietin Signaling Pathway</t>
  </si>
  <si>
    <t xml:space="preserve">BCL2L1,BIRC3,CCND1,CD70,CTNNB1,GRB2,GSK3B,HIF1A,IRS2,LTB,MDM2,NFKB2,NFKBIA,NFKBIB,NFKBIE,PIK3CA,RAC1,RALA,RAP1B,RAP2B,REL,RELA,RELB,TNFSF10</t>
  </si>
  <si>
    <t xml:space="preserve">Role of JAK1, JAK2 and TYK2 in Interferon Signaling</t>
  </si>
  <si>
    <t xml:space="preserve">IFNGR1,JAK1,NFKB2,PTPN2,REL,RELA,RELB,SOCS1,STAT3</t>
  </si>
  <si>
    <t xml:space="preserve">TEC Kinase Signaling</t>
  </si>
  <si>
    <t xml:space="preserve">ACTG1,GNAI2,GNAI3,GNB1,GNB2,GTF2I,ITGB4,JAK1,LYN,NFKB2,PAK1,PIK3CA,RAC1,REL,RELA,RELB,RHOA,RHOC,RHOD,RHOQ,RHOV,STAT3,TEC,TNFRSF21,TNFSF10</t>
  </si>
  <si>
    <t xml:space="preserve">Huntington's Disease Signaling</t>
  </si>
  <si>
    <t xml:space="preserve">ATF4,ATP5F1C,BCL2L1,CASP10,CASP6,CREB3,CTSD,DYNC1I2,EGFR,GNB1,GNB2,GRB2,HDAC2,HSPA5,HSPA8,NCOR2,PIK3CA,POLR2H,PSMA2,PSMA3,PSMA5,PSMB10,PSMB2,PSMB5,PSMB6,PSMC6,PSME2,PSMF1,RASA1,RCOR1,UBB,UBC</t>
  </si>
  <si>
    <t xml:space="preserve">Colorectal Cancer Metastasis Signaling</t>
  </si>
  <si>
    <t xml:space="preserve">BCL2L1,CCND1,CDH1,CTNNB1,EGFR,GNAI2,GNAI3,GNB1,GNB2,GRB2,GSK3B,IFNGR1,JAK1,MMP7,MYC,NFKB2,PIK3CA,PTGER4,RAC1,RALA,RAP1B,RAP2B,REL,RELA,RELB,RHOA,RHOC,RHOD,RHOQ,RHOV,SMAD3,STAT3</t>
  </si>
  <si>
    <t xml:space="preserve">IL-17A Signaling in Airway Cells</t>
  </si>
  <si>
    <t xml:space="preserve">CCL20,CXCL6,GSK3B,IKBKE,JAK1,NFKB2,NFKBIA,NFKBIB,NFKBIE,PIK3CA,REL,RELA,RELB,STAT3</t>
  </si>
  <si>
    <t xml:space="preserve">PI3K Signaling in B Lymphocytes</t>
  </si>
  <si>
    <t xml:space="preserve">ABL1,ATF3,ATF4,CD81,IKBKE,IRS2,LYN,NFKB2,NFKBIA,NFKBIB,NFKBIE,PDIA3,PIK3CA,PLCL2,RAC1,RALA,RAP1B,RAP2B,REL,RELA,RELB</t>
  </si>
  <si>
    <t xml:space="preserve">Regulation Of The Epithelial Mesenchymal Transition By Growth Factors Pathway</t>
  </si>
  <si>
    <t xml:space="preserve">CD70,CDH1,EGFR,FOXO1,GRB2,GSK3B,ID2,IKBKE,JAK1,LTB,NFKB2,PARD6B,PDGFA,PIK3CA,RAC1,RALA,RAP1B,RAP2B,REL,RELA,RELB,RHOA,SMAD3,STAT3,TNFSF10</t>
  </si>
  <si>
    <t xml:space="preserve">BEX2 Signaling Pathway</t>
  </si>
  <si>
    <t xml:space="preserve">BBC3,BCL2,CCND1,CDKN1A,CTNNB1,GSK3B,HIF1A,KLK1,NFKB2,NFKBIA,PPP2R2A,REL,RELA,RELB,STAT3</t>
  </si>
  <si>
    <t xml:space="preserve">EIF2 Signaling</t>
  </si>
  <si>
    <t xml:space="preserve">ATF3,ATF4,BCL2,CCND1,DDIT3,EIF2A,EIF2S1,EIF3A,EIF3H,EIF4A2,EIF4E,EIF4G2,EIF5,GRB2,GSK3B,HSPA5,MYC,PAIP1,PIK3CA,PPP1R15A,RALA,RAP1B,RAP2B,RPL3,RPS9</t>
  </si>
  <si>
    <t xml:space="preserve">Inhibition of ARE-Mediated mRNA Degradation Pathway</t>
  </si>
  <si>
    <t xml:space="preserve">CD70,EXOSC4,EXOSC9,LTB,MAPK6,PAPOLA,PPP2R2A,PSMA2,PSMA3,PSMA5,PSMB10,PSMB2,PSMB5,PSMB6,PSMC6,PSME2,PSMF1,TNFSF10,YWHAB,YWHAE,YWHAH,YWHAQ</t>
  </si>
  <si>
    <t xml:space="preserve">Systemic Lupus Erythematosus In B Cell Signaling Pathway</t>
  </si>
  <si>
    <t xml:space="preserve">BCL2,BCL2L1,BCL2L11,CCND1,CD70,CTNNB1,FOXO1,GRB2,GSK3B,IFIT3,IFNGR1,INPP5F,JAK1,LTB,LYN,MAP4K4,MCL1,MYC,NFKB2,PIK3CA,RAC1,RALA,RAP1B,RAP2B,REL,RELA,RELB,STAT3,TNFSF10,TRAF4</t>
  </si>
  <si>
    <t xml:space="preserve">Induction of Apoptosis by HIV1</t>
  </si>
  <si>
    <t xml:space="preserve">BBC3,BCL2,BCL2L1,BIRC3,IKBKE,NFKB2,NFKBIA,NFKBIB,NFKBIE,REL,RELA,RELB,SLC25A13</t>
  </si>
  <si>
    <t xml:space="preserve">ID1 Signaling Pathway</t>
  </si>
  <si>
    <t xml:space="preserve">ATF3,BCL2,BCL2L1,BHLHE40,CCND1,CDKN1A,CHRNB1,CTNNB1,CUL3,EGFR,GSK3B,HIF1A,LYN,MDM2,MYC,NFKB2,PIK3CA,PTGER4,RALA,RAP1B,RAP2B,RHOC,SMAD1,SMAD3,STAT3</t>
  </si>
  <si>
    <t xml:space="preserve">Small Cell Lung Cancer Signaling</t>
  </si>
  <si>
    <t xml:space="preserve">ABL1,BCL2,BCL2L1,CCND1,HDAC2,IKBKE,MYC,NFKB2,NFKBIA,NFKBIB,NFKBIE,PIK3CA,REL,RELA,RELB,TRAF4</t>
  </si>
  <si>
    <t xml:space="preserve">JAK/STAT Signaling</t>
  </si>
  <si>
    <t xml:space="preserve">BCL2L1,CDKN1A,GRB2,JAK1,NFKB2,PIK3CA,PTPN1,RALA,RAP1B,RAP2B,REL,RELA,RELB,SOCS1,STAT3</t>
  </si>
  <si>
    <t xml:space="preserve">TNFR2 Signaling</t>
  </si>
  <si>
    <t xml:space="preserve">BIRC3,IKBKE,NFKB2,NFKBIA,NFKBIB,NFKBIE,REL,RELA,RELB</t>
  </si>
  <si>
    <t xml:space="preserve">TNFR1 Signaling</t>
  </si>
  <si>
    <t xml:space="preserve">BIRC3,CASP6,IKBKE,NFKB2,NFKBIA,NFKBIB,NFKBIE,PAK1,REL,RELA,RELB</t>
  </si>
  <si>
    <t xml:space="preserve">FAT10 Signaling Pathway</t>
  </si>
  <si>
    <t xml:space="preserve">PSMA2,PSMA3,PSMA5,PSMB10,PSMB2,PSMB5,PSMB6,PSMC6,PSME2,PSMF1,SQSTM1</t>
  </si>
  <si>
    <t xml:space="preserve">IL-10 Signaling</t>
  </si>
  <si>
    <t xml:space="preserve">HMOX1,IKBKE,IL10RB,JAK1,MAP4K4,NFKB2,NFKBIA,NFKBIB,NFKBIE,REL,RELA,RELB,STAT3</t>
  </si>
  <si>
    <t xml:space="preserve">B Cell Receptor Signaling</t>
  </si>
  <si>
    <t xml:space="preserve">ABL1,ATF4,BCL2L1,CREB3,FOXO1,GRB2,GSK3B,IKBKE,INPP5F,LYN,NFKB2,NFKBIA,NFKBIB,NFKBIE,PIK3CA,RAC1,RALA,RAP1B,RAP2B,RASSF5,REL,RELA,RELB</t>
  </si>
  <si>
    <t xml:space="preserve">MSP-RON Signaling In Macrophages Pathway</t>
  </si>
  <si>
    <t xml:space="preserve">ATF4,CREB3,GRB2,IFNGR1,IKBKE,KLK1,NFKB2,PIK3CA,RALA,RAP1B,RAP2B,REL,RELA,RELB,SOCS1,ST14,STAT3</t>
  </si>
  <si>
    <t xml:space="preserve">PPAR Signaling</t>
  </si>
  <si>
    <t xml:space="preserve">CITED2,GRB2,IKBKE,MAP4K4,NCOR2,NFKB2,NFKBIA,NFKBIB,NFKBIE,PDGFA,RALA,RAP1B,RAP2B,REL,RELA,RELB</t>
  </si>
  <si>
    <t xml:space="preserve">Glioblastoma Multiforme Signaling</t>
  </si>
  <si>
    <t xml:space="preserve">CCND1,CDKN1A,CTNNB1,EGFR,FOXO1,GRB2,GSK3B,MDM2,MYC,PDGFA,PDIA3,PIK3CA,PLCL2,RAC1,RALA,RAP1B,RAP2B,RHOA,RHOC,RHOD,RHOQ,RHOV</t>
  </si>
  <si>
    <t xml:space="preserve">Glioma Invasiveness Signaling</t>
  </si>
  <si>
    <t xml:space="preserve">PIK3CA,PLAU,RAC1,RALA,RAP1B,RAP2B,RHOA,RHOC,RHOD,RHOQ,RHOV,TIMP2,TIMP3</t>
  </si>
  <si>
    <t xml:space="preserve">NRF2-mediated Oxidative Stress Response</t>
  </si>
  <si>
    <t xml:space="preserve">ACTG1,ATF4,CUL3,DNAJA1,DNAJA4,DNAJB11,DNAJB9,FKBP5,GPX2,GSK3B,GSTA4,HERPUD1,HMOX1,HSPB8,JUND,MAFF,MAFK,PIK3CA,RALA,RAP1B,RAP2B,SQSTM1,TXNRD1,UBB</t>
  </si>
  <si>
    <t xml:space="preserve">Role of NFAT in Regulation of the Immune Response</t>
  </si>
  <si>
    <t xml:space="preserve">CSNK1D,GNAI2,GNAI3,GNB1,GNB2,GRB2,GSK3B,IKBKE,LYN,MEF2A,NFKB2,NFKBIA,NFKBIB,NFKBIE,PIK3CA,RALA,RAP1B,RAP2B,REL,RELA,RELB,TNPO1,XPO1</t>
  </si>
  <si>
    <t xml:space="preserve">MIF-mediated Glucocorticoid Regulation</t>
  </si>
  <si>
    <t xml:space="preserve">CD74,MIF,NFKB2,NFKBIA,NFKBIB,NFKBIE,REL,RELA,RELB</t>
  </si>
  <si>
    <t xml:space="preserve">IGF-1 Signaling</t>
  </si>
  <si>
    <t xml:space="preserve">FOXO1,GRB2,IGFBP5,IRS2,JAK1,PIK3CA,RALA,RAP1B,RAP2B,RASA1,SOCS1,STAT3,YWHAB,YWHAE,YWHAH,YWHAQ</t>
  </si>
  <si>
    <t xml:space="preserve">Epithelial Adherens Junction Signaling</t>
  </si>
  <si>
    <t xml:space="preserve">BAIAP2,CDH1,CTNNB1,CTNND1,EGFR,MAGI1,NECTIN2,NOTCH1,PAK1,PPP2R2A,RAC1,RALA,RAP1B,RAP2B,RHOA,TIAM1,YWHAB,YWHAE,YWHAH,YWHAQ</t>
  </si>
  <si>
    <t xml:space="preserve">Role of RIG1-like Receptors in Antiviral Innate Immunity</t>
  </si>
  <si>
    <t xml:space="preserve">CASP10,IKBKE,NFKB2,NFKBIA,NFKBIB,NFKBIE,REL,RELA,RELB</t>
  </si>
  <si>
    <t xml:space="preserve">IL-17A Signaling in Fibroblasts</t>
  </si>
  <si>
    <t xml:space="preserve">GSK3B,IKBKE,NFKB2,NFKBIA,NFKBIB,NFKBIE,REL,RELA,RELB</t>
  </si>
  <si>
    <t xml:space="preserve">Germ Cell-Sertoli Cell Junction Signaling</t>
  </si>
  <si>
    <t xml:space="preserve">ACTG1,CDH1,CTNNB1,CTNND1,GSN,NECTIN2,PAK1,PIK3CA,RAC1,RALA,RAP1B,RAP2B,RHOA,RHOC,RHOD,RHOQ,RHOV,TJP1,TUBB,TUBB2A</t>
  </si>
  <si>
    <t xml:space="preserve">Gα12/13 Signaling</t>
  </si>
  <si>
    <t xml:space="preserve">CDH1,CTNNB1,IKBKE,MEF2A,NFKB2,NFKBIA,NFKBIB,NFKBIE,PIK3CA,RALA,RAP1B,RAP2B,RASA1,REL,RELA,RELB,RHOA,TEC</t>
  </si>
  <si>
    <t xml:space="preserve">LPS-stimulated MAPK Signaling</t>
  </si>
  <si>
    <t xml:space="preserve">IKBKE,NFKB2,NFKBIA,NFKBIB,NFKBIE,PAK1,PIK3CA,RAC1,RALA,RAP1B,RAP2B,REL,RELA,RELB</t>
  </si>
  <si>
    <t xml:space="preserve">iNOS Signaling</t>
  </si>
  <si>
    <t xml:space="preserve">IFNGR1,IKBKE,JAK1,NFKB2,NFKBIA,NFKBIB,NFKBIE,REL,RELA,RELB</t>
  </si>
  <si>
    <t xml:space="preserve">HMGB1 Signaling</t>
  </si>
  <si>
    <t xml:space="preserve">CD70,HMGB1,IFNGR1,KAT6A,LTB,NFKB2,PIK3CA,RAC1,RALA,RAP1B,RAP2B,REL,RELA,RELB,RHOA,RHOC,RHOD,RHOQ,RHOV,TNFSF10</t>
  </si>
  <si>
    <t xml:space="preserve">Gαq Signaling</t>
  </si>
  <si>
    <t xml:space="preserve">GNAI2,GNAI3,GNB1,GNB2,GSK3B,HMOX1,IKBKE,NFKB2,NFKBIA,NFKBIB,NFKBIE,PIK3CA,RAC1,REL,RELA,RELB,RHOA,RHOC,RHOD,RHOQ,RHOV</t>
  </si>
  <si>
    <t xml:space="preserve">Role of PI3K/AKT Signaling in the Pathogenesis of Influenza</t>
  </si>
  <si>
    <t xml:space="preserve">GNAI2,GNAI3,GSK3B,NFKB2,NFKBIA,NFKBIB,NFKBIE,PIK3CA,REL,RELA,RELB</t>
  </si>
  <si>
    <t xml:space="preserve">GADD45 Signaling</t>
  </si>
  <si>
    <t xml:space="preserve">CCND1,CDKN1A,GADD45A,GADD45B,GADD45G,MYC,NFKB2,REL,RELA,RELB,SMAD3</t>
  </si>
  <si>
    <t xml:space="preserve">Endocannabinoid Cancer Inhibition Pathway</t>
  </si>
  <si>
    <t xml:space="preserve">ATF3,ATF4,CASP10,CASP6,CCND1,CDH1,CDKN1A,CREB3,CTNNB1,DDIT3,EIF2A,GNAI2,GNAI3,GSK3B,HIF1A,MYC,NUPR1,PIK3CA,RHOA</t>
  </si>
  <si>
    <t xml:space="preserve">Interferon Signaling</t>
  </si>
  <si>
    <t xml:space="preserve">BCL2,IFI6,IFIT3,IFNGR1,JAK1,PTPN2,RELA,SOCS1</t>
  </si>
  <si>
    <t xml:space="preserve">Role of PKR in Interferon Induction and Antiviral Response</t>
  </si>
  <si>
    <t xml:space="preserve">ATF3,EIF2S1,HMGB1,HSPA5,HSPA8,IFNGR1,IKBKE,JAK1,NFKB2,NFKBIA,NFKBIB,NFKBIE,PDGFA,REL,RELA,RELB,STAT3</t>
  </si>
  <si>
    <t xml:space="preserve">Role of MAPK Signaling in Promoting the Pathogenesis of Influenza</t>
  </si>
  <si>
    <t xml:space="preserve">ATP6AP2,ATP6V0D1,ATP6V0E1,ATP6V1B1,ATP6V1G1,ATP6V1G3,BCL2,NFKB2,NFKBIA,NFKBIB,NFKBIE,PNPLA3,RALA,RAP1B,RAP2B</t>
  </si>
  <si>
    <t xml:space="preserve">MYC Mediated Apoptosis Signaling</t>
  </si>
  <si>
    <t xml:space="preserve">ADRB2,BBC3,BCL2,BCL2L1,BCL2L11,IKBKE,MCL1,MDM2,MYC,NFKB2</t>
  </si>
  <si>
    <t xml:space="preserve">Regulation of the Epithelial-Mesenchymal Transition Pathway</t>
  </si>
  <si>
    <t xml:space="preserve">CDH1,CTNNB1,EGFR,GRB2,GSK3B,HIF1A,ID2,JAG1,JAK1,NFKB2,NOTCH1,PARD6B,PIK3CA,RALA,RAP1B,RAP2B,REL,RELA,RELB,RHOA,SMAD3,STAT3</t>
  </si>
  <si>
    <t xml:space="preserve">Endocannabinoid Developing Neuron Pathway</t>
  </si>
  <si>
    <t xml:space="preserve">ATF4,CCND1,CREB3,CTNNB1,GNAI2,GNAI3,GNB1,GNB2,GSK3B,MAPK6,PIK3CA,RAC1,RALA,RAP1B,RAP2B,RHOA,STAT3</t>
  </si>
  <si>
    <t xml:space="preserve">IL-6 Signaling</t>
  </si>
  <si>
    <t xml:space="preserve">GRB2,IKBKE,MAP4K4,MCL1,NFKB2,NFKBIA,NFKBIB,NFKBIE,PIK3CA,RALA,RAP1B,RAP2B,REL,RELA,RELB,SOCS1,STAT3</t>
  </si>
  <si>
    <t xml:space="preserve">ERK5 Signaling</t>
  </si>
  <si>
    <t xml:space="preserve">ATF4,CREB3,EGFR,MEF2A,MYC,RALA,RAP1B,RAP2B,YWHAB,YWHAE,YWHAH,YWHAQ</t>
  </si>
  <si>
    <t xml:space="preserve">4-1BB Signaling in T Lymphocytes</t>
  </si>
  <si>
    <t xml:space="preserve">IKBKE,NFKB2,NFKBIA,NFKBIB,NFKBIE,REL,RELA,RELB</t>
  </si>
  <si>
    <t xml:space="preserve">Unfolded protein response</t>
  </si>
  <si>
    <t xml:space="preserve">ATF4,BCL2,DDIT3,DNAJA1,DNAJA4,DNAJB11,DNAJB9,EIF2A,HSPA5,HSPA8,P4HB,PPP1R15A,UBXN4</t>
  </si>
  <si>
    <t xml:space="preserve">PDGF Signaling</t>
  </si>
  <si>
    <t xml:space="preserve">ABL1,ACP1,GRB2,INPP5F,JAK1,MYC,PDGFA,PIK3CA,RALA,RAP1B,RAP2B,RASA1,STAT3</t>
  </si>
  <si>
    <t xml:space="preserve">Regulation of IL-2 Expression in Activated and Anergic T Lymphocytes</t>
  </si>
  <si>
    <t xml:space="preserve">GRB2,IKBKE,NFKB2,NFKBIA,NFKBIB,NFKBIE,RAC1,RALA,RAP1B,RAP2B,REL,RELA,RELB,SMAD3</t>
  </si>
  <si>
    <t xml:space="preserve">MIF Regulation of Innate Immunity</t>
  </si>
  <si>
    <t xml:space="preserve">14-3-3-mediated Signaling</t>
  </si>
  <si>
    <t xml:space="preserve">FOXO1,GRB2,GSK3B,PDIA3,PIK3CA,PLCL2,RALA,RAP1B,RAP2B,SRPK2,TUBB,TUBB2A,YWHAB,YWHAE,YWHAH,YWHAQ</t>
  </si>
  <si>
    <t xml:space="preserve">p70S6K Signaling</t>
  </si>
  <si>
    <t xml:space="preserve">EGFR,GNAI2,GNAI3,GRB2,JAK1,LYN,PDIA3,PIK3CA,PLCL2,PPP2R2A,RALA,RAP1B,RAP2B,YWHAB,YWHAE,YWHAH,YWHAQ</t>
  </si>
  <si>
    <t xml:space="preserve">Production of Nitric Oxide and Reactive Oxygen Species in Macrophages</t>
  </si>
  <si>
    <t xml:space="preserve">CLU,IFNGR1,IKBKE,JAK1,NFKB2,NFKBIA,NFKBIB,NFKBIE,PIK3CA,PPP1R14B,PPP2R2A,RAC1,RAP1B,REL,RELA,RELB,RHOA,RHOC,RHOD,RHOQ,RHOV</t>
  </si>
  <si>
    <t xml:space="preserve">Hepatic Fibrosis Signaling Pathway</t>
  </si>
  <si>
    <t xml:space="preserve">ATF4,BCL2,BRD4,CCND1,CREB3,CSNK1D,CTNNB1,FOXO1,GNAI2,GNAI3,GSK3B,HIF1A,IKBKE,IRS2,ITGB4,JAK1,MYC,NFKB2,NFKBIA,NFKBIB,NFKBIE,PDGFA,PIK3CA,RAC1,RALA,RAP1B,RAP2B,REL,RELA,RELB,RHOA,RHOC,RHOD,RHOQ,RHOV,SMAD3,STAT3</t>
  </si>
  <si>
    <t xml:space="preserve">CD27 Signaling in Lymphocytes</t>
  </si>
  <si>
    <t xml:space="preserve">BCL2L1,CD70,IKBKE,NFKB2,NFKBIA,NFKBIB,NFKBIE,REL,RELA,RELB</t>
  </si>
  <si>
    <t xml:space="preserve">IL-9 Signaling</t>
  </si>
  <si>
    <t xml:space="preserve">IRS2,JAK1,NFKB2,PIK3CA,REL,RELA,RELB,STAT3</t>
  </si>
  <si>
    <t xml:space="preserve">Iron homeostasis signaling pathway</t>
  </si>
  <si>
    <t xml:space="preserve">ATP6AP2,ATP6V0D1,ATP6V0E1,ATP6V1B1,ATP6V1G1,ATP6V1G3,EGFR,HIF1A,HMOX1,JAK1,PCBP1,PDGFA,SKP1,SMAD1,SMAD3,STAT3</t>
  </si>
  <si>
    <t xml:space="preserve">P2Y Purigenic Receptor Signaling Pathway</t>
  </si>
  <si>
    <t xml:space="preserve">ATF4,CREB3,GNAI2,GNAI3,GNB1,GNB2,MYC,NFKB2,PDIA3,PIK3CA,PLCL2,RALA,RAP1B,RAP2B,REL,RELA,RELB</t>
  </si>
  <si>
    <t xml:space="preserve">Cell Cycle: G1/S Checkpoint Regulation</t>
  </si>
  <si>
    <t xml:space="preserve">ABL1,CCND1,CDKN1A,FOXO1,GNL3,GSK3B,HDAC2,MDM2,MYC,SKP1,SMAD3</t>
  </si>
  <si>
    <t xml:space="preserve">OX40 Signaling Pathway</t>
  </si>
  <si>
    <t xml:space="preserve">BCL2,BCL2L1,NFKB2,NFKBIA,NFKBIB,NFKBIE,REL,RELA,RELB</t>
  </si>
  <si>
    <t xml:space="preserve">NF-κB Activation by Viruses</t>
  </si>
  <si>
    <t xml:space="preserve">IKBKE,NFKB2,NFKBIA,NFKBIB,NFKBIE,PIK3CA,RALA,RAP1B,RAP2B,REL,RELA,RELB</t>
  </si>
  <si>
    <t xml:space="preserve">Renal Cell Carcinoma Signaling</t>
  </si>
  <si>
    <t xml:space="preserve">CUL2,ELOC,GRB2,HIF1A,PAK1,PIK3CA,RAC1,RALA,RAP1B,RAP2B,UBB,UBC</t>
  </si>
  <si>
    <t xml:space="preserve">Role of IL-17A in Arthritis</t>
  </si>
  <si>
    <t xml:space="preserve">CCL20,CXCL6,NFKB2,NFKBIA,NFKBIB,NFKBIE,PIK3CA,REL,RELA,RELB</t>
  </si>
  <si>
    <t xml:space="preserve">Remodeling of Epithelial Adherens Junctions</t>
  </si>
  <si>
    <t xml:space="preserve">ACTG1,ARF6,CDH1,CTNNB1,CTNND1,MAPRE1,NME1,RALA,TUBB,TUBB2A</t>
  </si>
  <si>
    <t xml:space="preserve">Tumor Microenvironment Pathway</t>
  </si>
  <si>
    <t xml:space="preserve">BCL2,CCND1,FOXO1,HIF1A,LGALS9,MMP7,MYC,NFKB2,PDGFA,PIK3CA,PLAU,RAC1,RALA,RAP1B,RAP2B,REL,RELA,RELB,STAT3,TIAM1</t>
  </si>
  <si>
    <t xml:space="preserve">Estrogen-Dependent Breast Cancer Signaling</t>
  </si>
  <si>
    <t xml:space="preserve">ATF4,CCND1,CREB3,EGFR,NFKB2,PIK3CA,RALA,RAP1B,RAP2B,REL,RELA,RELB</t>
  </si>
  <si>
    <t xml:space="preserve">Acute Myeloid Leukemia Signaling</t>
  </si>
  <si>
    <t xml:space="preserve">CCND1,GRB2,MYC,NFKB2,PIK3CA,PIM1,RALA,RAP1B,RAP2B,REL,RELA,RELB,STAT3</t>
  </si>
  <si>
    <t xml:space="preserve">Mouse Embryonic Stem Cell Pluripotency</t>
  </si>
  <si>
    <t xml:space="preserve">CTNNB1,GRB2,GSK3B,ID2,ID3,ID4,JAK1,MYC,PIK3CA,RALA,RAP1B,RAP2B,SMAD1,STAT3</t>
  </si>
  <si>
    <t xml:space="preserve">IL-15 Signaling</t>
  </si>
  <si>
    <t xml:space="preserve">BCL2L1,JAK1,MYC,NFKB2,PIK3CA,RALA,RAP1B,RAP2B,REL,RELA,RELB,STAT3</t>
  </si>
  <si>
    <t xml:space="preserve">fMLP Signaling in Neutrophils</t>
  </si>
  <si>
    <t xml:space="preserve">GNAI2,GNAI3,GNB1,GNB2,NFKB2,NFKBIA,NFKBIB,NFKBIE,PIK3CA,RAC1,RALA,RAP1B,RAP2B,REL,RELA,RELB</t>
  </si>
  <si>
    <t xml:space="preserve">Cell Cycle: G2/M DNA Damage Checkpoint Regulation</t>
  </si>
  <si>
    <t xml:space="preserve">ABL1,CDKN1A,GADD45A,MDM2,SKP1,YWHAB,YWHAE,YWHAH,YWHAQ</t>
  </si>
  <si>
    <t xml:space="preserve">Endometrial Cancer Signaling</t>
  </si>
  <si>
    <t xml:space="preserve">CCND1,CDH1,CTNNB1,GRB2,GSK3B,MYC,PIK3CA,RALA,RAP1B,RAP2B</t>
  </si>
  <si>
    <t xml:space="preserve">Osteoarthritis Pathway</t>
  </si>
  <si>
    <t xml:space="preserve">ANXA5,ATF4,CASP10,CASP6,CREB3,CTNNB1,ELF3,HIF1A,HMGB1,ITGB4,JAG1,NFKB2,NOTCH1,RAC1,REL,RELA,RELB,RUNX2,SDC4,SMAD1,SMAD3,SOX9,TIMP3</t>
  </si>
  <si>
    <t xml:space="preserve">NGF Signaling</t>
  </si>
  <si>
    <t xml:space="preserve">ATF4,CREB3,GRB2,IKBKE,NFKB2,PIK3CA,RAC1,RALA,RAP1B,RAP2B,REL,RELA,RELB,RHOA,TRAF4</t>
  </si>
  <si>
    <t xml:space="preserve">IL-7 Signaling Pathway</t>
  </si>
  <si>
    <t xml:space="preserve">BCL2,CCND1,FOXO1,GRB2,GSK3B,JAK1,LYN,MCL1,MYC,PIK3CA,SOCS1</t>
  </si>
  <si>
    <t xml:space="preserve">Hereditary Breast Cancer Signaling</t>
  </si>
  <si>
    <t xml:space="preserve">CCND1,CDKN1A,GADD45A,GADD45B,GADD45G,HDAC2,NBN,PIK3CA,POLR2H,RALA,RAP1B,RAP2B,SMARCA4,SMARCD1,UBB,UBC</t>
  </si>
  <si>
    <t xml:space="preserve">Glucocorticoid Receptor Signaling</t>
  </si>
  <si>
    <t xml:space="preserve">ADRB2,ATP5F1C,BCL2,BCL2L1,BCL2L11,CDKN1A,EGFR,FKBP5,GRB2,HMGB1,HSPA5,HSPA8,IKBKE,IL10RB,JAK1,KRT10,KRT7,KRT80,MYC,NCOR2,NDUFV2,NFKB2,NFKBIA,NFKBIB,NFKBIE,PIK3CA,PLAU,POLR2H,RAC1,RALA,RAP1B,RAP2B,RELA,SMAD3,SMARCA4,SMARCD1,STAT3,TAF7,TAF9,UBE2I,YWHAH</t>
  </si>
  <si>
    <t xml:space="preserve">Ferroptosis Signaling Pathway</t>
  </si>
  <si>
    <t xml:space="preserve">ARF3,ARF6,ATF4,CDKN1A,CHAC1,CTSB,EIF2A,HMOX1,PEBP1,RALA,RAP1B,RAP2B,SQSTM1,STAT3,TXNRD1</t>
  </si>
  <si>
    <t xml:space="preserve">Oncostatin M Signaling</t>
  </si>
  <si>
    <t xml:space="preserve">GRB2,JAK1,PLAU,RALA,RAP1B,RAP2B,STAT3,TIMP3</t>
  </si>
  <si>
    <t xml:space="preserve">CLEAR Signaling Pathway</t>
  </si>
  <si>
    <t xml:space="preserve">ATF4,ATP6AP2,ATP6V0D1,ATP6V0E1,ATP6V1B1,ATP6V1G1,ATP6V1G3,CREB3,CTSB,CTSD,EGFR,FLCN,GSK3B,GUSB,HIF1A,MAPK6,PIP4P1,PPP2R2A,RALA,RAP1B,RAP2B,RHEB,YWHAB,YWHAE,YWHAH,YWHAQ</t>
  </si>
  <si>
    <t xml:space="preserve">B Cell Activating Factor Signaling</t>
  </si>
  <si>
    <t xml:space="preserve">April Mediated Signaling</t>
  </si>
  <si>
    <t xml:space="preserve">Lymphotoxin β Receptor Signaling</t>
  </si>
  <si>
    <t xml:space="preserve">BCL2L1,IKBKE,LTB,NFKB2,NFKBIA,PIK3CA,RELA,RELB,TRAF4</t>
  </si>
  <si>
    <t xml:space="preserve">mTOR Signaling</t>
  </si>
  <si>
    <t xml:space="preserve">EIF3A,EIF3H,EIF4A2,EIF4E,EIF4G2,HIF1A,HMOX1,PIK3CA,PPP2R2A,RAC1,RALA,RAP1B,RAP2B,RHEB,RHOA,RHOC,RHOD,RHOQ,RHOV,RPS9</t>
  </si>
  <si>
    <t xml:space="preserve">T Cell Receptor Signaling</t>
  </si>
  <si>
    <t xml:space="preserve">CTNNB1,DUSP5,FYB1,GRB2,GSK3B,IKBKE,NFKB2,NFKBIA,NFKBIB,NFKBIE,PIK3CA,RAC1,RALA,RAP1B,RAP2B,RASA1,REL,RELA,RELB</t>
  </si>
  <si>
    <t xml:space="preserve">Actin Nucleation by ARP-WASP Complex</t>
  </si>
  <si>
    <t xml:space="preserve">BAIAP2,GRB2,ITGB4,RAC1,RALA,RAP1B,RAP2B,RHOA,RHOC,RHOD,RHOQ,RHOV</t>
  </si>
  <si>
    <t xml:space="preserve">ERB2-ERBB3 Signaling</t>
  </si>
  <si>
    <t xml:space="preserve">CCND1,FOXO1,GRB2,GSK3B,MYC,PIK3CA,RALA,RAP1B,RAP2B,STAT3</t>
  </si>
  <si>
    <t xml:space="preserve">Sirtuin Signaling Pathway</t>
  </si>
  <si>
    <t xml:space="preserve">ATG101,ATP5F1C,BCL2L11,CDH1,FOXO1,GABARAPL1,GADD45A,GADD45B,GADD45G,GSK3B,HIF1A,LDHB,MAPK6,MYC,NBN,NDUFV2,NFKB2,PGK1,REL,RELA,RELB,SMARCA5,STAT3,TIMM10</t>
  </si>
  <si>
    <t xml:space="preserve">Protein Kinase A Signaling</t>
  </si>
  <si>
    <t xml:space="preserve">ACP1,ADD1,AKAP13,ATF4,CREB3,CTNNB1,DUSP2,DUSP5,GNAI2,GNAI3,GNB1,GNB2,GSK3B,NFKB2,NFKBIA,NFKBIB,NFKBIE,NTN1,PDIA3,PLCL2,PPP1R14B,PTPN1,PTPN2,RAP1B,REL,RELA,RELB,RHOA,SMAD3,TNNI2,YWHAB,YWHAE,YWHAH,YWHAQ</t>
  </si>
  <si>
    <t xml:space="preserve">Systemic Lupus Erythematosus In T Cell Signaling Pathway</t>
  </si>
  <si>
    <t xml:space="preserve">ATF4,CASP10,CASP6,CD70,CREB3,GADD45A,GNAI2,GNAI3,GRB2,PIK3CA,PPP2R2A,RAC1,RALA,RAP1B,RAP2B,RHOA,RHOC,RHOD,RHOQ,RHOV,STAT3</t>
  </si>
  <si>
    <t xml:space="preserve">Thrombin Signaling</t>
  </si>
  <si>
    <t xml:space="preserve">EGFR,GNAI2,GNAI3,GNB1,GNB2,GRB2,NFKB2,PDIA3,PIK3CA,PLCL2,RAC1,RALA,RAP1B,RAP2B,REL,RELA,RELB,RHOA,RHOC,RHOD,RHOQ,RHOV</t>
  </si>
  <si>
    <t xml:space="preserve">Pulmonary Healing Signaling Pathway</t>
  </si>
  <si>
    <t xml:space="preserve">CCND1,CDH1,CTNNB1,EGFR,GRB2,HBEGF,HIF1A,JAG1,LYN,MMP7,MYC,NFKB2,NFKBIA,NOTCH1,RAC1,RALA,RAP1B,RAP2B,SMAD1,STAT3</t>
  </si>
  <si>
    <t xml:space="preserve">HOTAIR Regulatory Pathway</t>
  </si>
  <si>
    <t xml:space="preserve">BRD4,CDH1,CDKN1A,CTNNB1,HDAC2,MDM2,MMP7,MYC,NFKB2,NFKBIA,PIK3CA,RCOR1,REL,RELA,RELB,RHOC,STAT3</t>
  </si>
  <si>
    <t xml:space="preserve">Thyroid Cancer Signaling</t>
  </si>
  <si>
    <t xml:space="preserve">CCND1,CDH1,CTNNB1,FOXO1,GSK3B,IRS2,MYC,PIK3CA,RALA,RAP1B,RAP2B</t>
  </si>
  <si>
    <t xml:space="preserve">Apelin Endothelial Signaling Pathway</t>
  </si>
  <si>
    <t xml:space="preserve">GNAI2,GNAI3,GNB1,GNB2,HIF1A,KLF2,MEF2A,NFKB2,PIK3CA,RALA,RAP1B,RAP2B,REL,RELA,RELB,SMAD3</t>
  </si>
  <si>
    <t xml:space="preserve">IL-23 Signaling Pathway</t>
  </si>
  <si>
    <t xml:space="preserve">HIF1A,NFKB2,NFKBIA,PIK3CA,REL,RELA,RELB,STAT3</t>
  </si>
  <si>
    <t xml:space="preserve">CD40 Signaling</t>
  </si>
  <si>
    <t xml:space="preserve">IKBKE,NFKB2,NFKBIA,NFKBIB,NFKBIE,PIK3CA,REL,RELA,RELB,STAT3</t>
  </si>
  <si>
    <t xml:space="preserve">Sphingosine-1-phosphate Signaling</t>
  </si>
  <si>
    <t xml:space="preserve">CASP10,CASP6,GNAI2,GNAI3,PDGFA,PDIA3,PIK3CA,PLCL2,RAC1,RHOA,RHOC,RHOD,RHOQ,RHOV</t>
  </si>
  <si>
    <t xml:space="preserve">Ephrin Receptor Signaling</t>
  </si>
  <si>
    <t xml:space="preserve">ABL1,ACP1,ATF4,CREB3,GNAI2,GNAI3,GNB1,GNB2,GRB2,ITGB4,MAP4K4,PAK1,PDGFA,RAC1,RALA,RAP1B,RAP2B,RASA1,RHOA,STAT3</t>
  </si>
  <si>
    <t xml:space="preserve">Th17 Activation Pathway</t>
  </si>
  <si>
    <t xml:space="preserve">BATF,CCL20,DEFB1,HIF1A,JAK1,NFKB2,PTGER4,REL,RELA,RELB,STAT3</t>
  </si>
  <si>
    <t xml:space="preserve">IL-13 Signaling Pathway</t>
  </si>
  <si>
    <t xml:space="preserve">BCL2L1,CTNNB1,CXCL6,DEFB1,FOSL2,HBEGF,JAK1,LYN,PDGFA,PIK3CA,RHOA,SOCS1,STAT3</t>
  </si>
  <si>
    <t xml:space="preserve">Ephrin B Signaling</t>
  </si>
  <si>
    <t xml:space="preserve">ACP1,CTNNB1,GNAI2,GNAI3,GNB1,GNB2,HNRNPK,PAK1,RAC1,RHOA</t>
  </si>
  <si>
    <t xml:space="preserve">RAC Signaling</t>
  </si>
  <si>
    <t xml:space="preserve">BAIAP2,BRK1,ITGB4,NFKB2,PAK1,PIK3CA,RAC1,RALA,RAP1B,RAP2B,REL,RELA,RELB,RHOA,TIAM1</t>
  </si>
  <si>
    <t xml:space="preserve">HIF1α Signaling</t>
  </si>
  <si>
    <t xml:space="preserve">CDKN1A,CUL2,EGLN2,EIF4E,ELOC,HIF1A,HMOX1,HSPA5,HSPA8,LDHB,MDM2,MMP7,PIK3CA,PKM,RAC1,RALA,RAN,RAP1B,RAP2B,STAT3</t>
  </si>
  <si>
    <t xml:space="preserve">Antioxidant Action of Vitamin C</t>
  </si>
  <si>
    <t xml:space="preserve">HMOX1,IKBKE,NFKB2,NFKBIA,NFKBIB,NFKBIE,PDIA3,PLCL2,PNPLA3,REL,RELA,RELB,TXNRD1</t>
  </si>
  <si>
    <t xml:space="preserve">GM-CSF Signaling</t>
  </si>
  <si>
    <t xml:space="preserve">BCL2L1,CCND1,GRB2,LYN,PIK3CA,PIM1,RALA,RAP1B,RAP2B,STAT3</t>
  </si>
  <si>
    <t xml:space="preserve">Regulation Of The Epithelial Mesenchymal Transition In Development Pathway</t>
  </si>
  <si>
    <t xml:space="preserve">CDH1,CTNNB1,GSK3B,HIF1A,JAG1,NFKB2,NOTCH1,REL,RELA,RELB,S100A4</t>
  </si>
  <si>
    <t xml:space="preserve">Acute Phase Response Signaling</t>
  </si>
  <si>
    <t xml:space="preserve">GRB2,HMOX1,HNRNPK,IKBKE,NFKB2,NFKBIA,NFKBIB,NFKBIE,PIK3CA,RALA,RAP1B,RAP2B,REL,RELA,RELB,SERPINA3,SOCS1,STAT3</t>
  </si>
  <si>
    <t xml:space="preserve">Phospholipase C Signaling</t>
  </si>
  <si>
    <t xml:space="preserve">ATF4,CREB3,GNB1,GNB2,GRB2,HDAC2,HMOX1,ITGB4,LYN,MEF2A,NFKB2,PEBP1,RAC1,RALA,RAP1B,RAP2B,REL,RELA,RELB,RHOA,RHOC,RHOD,RHOQ,RHOV</t>
  </si>
  <si>
    <t xml:space="preserve">HIPPO signaling</t>
  </si>
  <si>
    <t xml:space="preserve">CSNK1D,PPP1R14B,PPP2R2A,RASSF1,SKP1,SMAD1,SMAD3,YWHAB,YWHAE,YWHAH,YWHAQ</t>
  </si>
  <si>
    <t xml:space="preserve">Melanoma Signaling</t>
  </si>
  <si>
    <t xml:space="preserve">CCND1,CDH1,CDKN1A,MDM2,PIK3CA,RALA,RAP1B,RAP2B</t>
  </si>
  <si>
    <t xml:space="preserve">IL-1 Signaling</t>
  </si>
  <si>
    <t xml:space="preserve">GNAI2,GNAI3,GNB1,GNB2,IKBKE,NFKB2,NFKBIA,NFKBIB,NFKBIE,REL,RELA,RELB</t>
  </si>
  <si>
    <t xml:space="preserve">VEGF Signaling</t>
  </si>
  <si>
    <t xml:space="preserve">ACTG1,BCL2,BCL2L1,EIF2S1,FOXO1,GRB2,HIF1A,PIK3CA,RALA,RAP1B,RAP2B,YWHAE</t>
  </si>
  <si>
    <t xml:space="preserve">PPARα/RXRα Activation</t>
  </si>
  <si>
    <t xml:space="preserve">ADIPOR1,GRB2,IKBKE,MAP4K4,NCOR2,NFKB2,NFKBIA,NFKBIB,NFKBIE,PDIA3,PLCL2,RALA,RAP1B,RAP2B,REL,RELA,RELB,SMAD3</t>
  </si>
  <si>
    <t xml:space="preserve">Senescence Pathway</t>
  </si>
  <si>
    <t xml:space="preserve">ASXL1,ATF3,BHLHE40,CCND1,CDKN1A,EIF4E,ELF3,GADD45A,GADD45B,GADD45G,HBP1,IKBKE,MAPK6,MDM2,NBN,NFKB2,PIK3CA,PPP2R2A,RALA,RAP1B,RAP2B,RASSF5,RING1,SMAD1,SMAD3,SQSTM1</t>
  </si>
  <si>
    <t xml:space="preserve">Bladder Cancer Signaling</t>
  </si>
  <si>
    <t xml:space="preserve">ABL1,CCND1,CDH1,CDKN1A,EGFR,HDAC2,MDM2,MMP7,MYC,RALA,RAP1B,RAP2B,RASSF1</t>
  </si>
  <si>
    <t xml:space="preserve">Polyamine Regulation in Colon Cancer</t>
  </si>
  <si>
    <t xml:space="preserve">BCL2L11,CTNNB1,EIF5A,GSK3B,MYC,ODC1,RHOA,SRM</t>
  </si>
  <si>
    <t xml:space="preserve">Signaling by Rho Family GTPases</t>
  </si>
  <si>
    <t xml:space="preserve">ACTG1,BAIAP2,CDC42EP2,CDH1,GNAI2,GNAI3,GNB1,GNB2,ITGB4,NFKB2,PAK1,PIK3CA,RAC1,REL,RELA,RELB,RHOA,RHOC,RHOD,RHOQ,RHOV,SEPTIN7,SEPTIN9</t>
  </si>
  <si>
    <t xml:space="preserve">Telomerase Signaling</t>
  </si>
  <si>
    <t xml:space="preserve">ABL1,CDKN1A,EGFR,ELF3,GRB2,HDAC2,MYC,PIK3CA,PPP2R2A,RALA,RAP1B,RAP2B</t>
  </si>
  <si>
    <t xml:space="preserve">Coronavirus Replication Pathway</t>
  </si>
  <si>
    <t xml:space="preserve">ARCN1,GSK3B,TMPRSS2,TUBB,TUBB2A,ZCRB1</t>
  </si>
  <si>
    <t xml:space="preserve">Macropinocytosis Signaling</t>
  </si>
  <si>
    <t xml:space="preserve">ARF6,ITGB4,PAK1,PDGFA,PIK3CA,RAC1,RALA,RAP1B,RAP2B,RHOA</t>
  </si>
  <si>
    <t xml:space="preserve">Phagosome Maturation</t>
  </si>
  <si>
    <t xml:space="preserve">ATP6AP2,ATP6V0D1,ATP6V0E1,ATP6V1B1,ATP6V1G1,ATP6V1G3,CTSB,CTSD,CTSH,DYNC1I2,DYNLRB1,RAC1,TUBB,TUBB2A</t>
  </si>
  <si>
    <t xml:space="preserve">ERK/MAPK Signaling</t>
  </si>
  <si>
    <t xml:space="preserve">ATF4,CREB3,DUSP2,EIF4E,ELF3,GRB2,ITGB4,MYC,PAK1,PIK3CA,PPP1R14B,PPP2R2A,RAC1,RALA,RAP1B,RAP2B,STAT3,YWHAB,YWHAH,YWHAQ</t>
  </si>
  <si>
    <t xml:space="preserve">Integrin Signaling</t>
  </si>
  <si>
    <t xml:space="preserve">ABL1,ACTG1,ARF3,ARF6,GRB2,GSK3B,GSN,ITGB4,PAK1,PIK3CA,RAC1,RALA,RAP1B,RAP2B,RHOA,RHOC,RHOD,RHOQ,RHOV</t>
  </si>
  <si>
    <t xml:space="preserve">Ceramide Signaling</t>
  </si>
  <si>
    <t xml:space="preserve">BCL2,CTSD,NFKB2,PIK3CA,PPP2R2A,RALA,RAP1B,RAP2B,REL,RELA,RELB</t>
  </si>
  <si>
    <t xml:space="preserve">Leukocyte Extravasation Signaling</t>
  </si>
  <si>
    <t xml:space="preserve">ABL1,ACTG1,CD99,CLDN4,CLDN7,CTNNB1,CTNND1,GNAI2,GNAI3,MMP7,PIK3CA,RAC1,RAP1B,RASSF5,RHOA,TEC,TIMP2,TIMP3</t>
  </si>
  <si>
    <t xml:space="preserve">Role of IL-17F in Allergic Inflammatory Airway Diseases</t>
  </si>
  <si>
    <t xml:space="preserve">ATF4,CREB3,CXCL6,NFKB2,REL,RELA,RELB</t>
  </si>
  <si>
    <t xml:space="preserve">Systemic Lupus Erythematosus Signaling</t>
  </si>
  <si>
    <t xml:space="preserve">GRB2,HNRNPA2B1,KLK1,LSM1,LSM7,LYN,PIK3CA,PRPF4B,RALA,RAP1B,RAP2B,SART1,SNRNP35,SNRPA1,SNRPE,SNRPF,ZCRB1</t>
  </si>
  <si>
    <t xml:space="preserve">RANK Signaling in Osteoclasts</t>
  </si>
  <si>
    <t xml:space="preserve">BIRC3,GSN,IKBKE,NFKB2,NFKBIA,NFKBIB,NFKBIE,PIK3CA,REL,RELA,RELB</t>
  </si>
  <si>
    <t xml:space="preserve">WNT/Ca+ pathway</t>
  </si>
  <si>
    <t xml:space="preserve">ATF4,CREB3,GSK3B,NFKB2,PDIA3,PLCL2,REL,RELA,RELB</t>
  </si>
  <si>
    <t xml:space="preserve">Non-Small Cell Lung Cancer Signaling</t>
  </si>
  <si>
    <t xml:space="preserve">ABL1,CCND1,EGFR,GRB2,HDAC2,PIK3CA,RALA,RAP1B,RAP2B,RASSF1,RASSF5</t>
  </si>
  <si>
    <t xml:space="preserve">Activation of IRF by Cytosolic Pattern Recognition Receptors</t>
  </si>
  <si>
    <t xml:space="preserve">Regulation of eIF4 and p70S6K Signaling</t>
  </si>
  <si>
    <t xml:space="preserve">EIF2A,EIF2S1,EIF3A,EIF3H,EIF4A2,EIF4E,EIF4G2,GRB2,ITGB4,PAIP1,PIK3CA,PPP2R2A,RALA,RAP1B,RAP2B,RPS9</t>
  </si>
  <si>
    <t xml:space="preserve">Natural Killer Cell Signaling</t>
  </si>
  <si>
    <t xml:space="preserve">GRB2,HSPA5,HSPA8,NECTIN2,NFKB2,PAK1,PIK3CA,PVR,RAC1,RALA,RAP1B,RAP2B,RASSF5,REL,RELA,RELB,TNFSF10</t>
  </si>
  <si>
    <t xml:space="preserve">Role of JAK1 and JAK3 in γc Cytokine Signaling</t>
  </si>
  <si>
    <t xml:space="preserve">GRB2,IRS2,JAK1,PIK3CA,RALA,RAP1B,RAP2B,SOCS1,STAT3</t>
  </si>
  <si>
    <t xml:space="preserve">IL-3 Signaling</t>
  </si>
  <si>
    <t xml:space="preserve">FOXO1,GRB2,JAK1,PAK1,PIK3CA,RAC1,RALA,RAP1B,RAP2B,STAT3</t>
  </si>
  <si>
    <t xml:space="preserve">GNRH Signaling</t>
  </si>
  <si>
    <t xml:space="preserve">ATF4,CREB3,EGFR,GNAI2,GNAI3,GNB1,GNB2,GRB2,HBEGF,NFKB2,PAK1,RAC1,RALA,RAP1B,RAP2B,REL,RELA,RELB</t>
  </si>
  <si>
    <t xml:space="preserve">Role of Macrophages, Fibroblasts and Endothelial Cells in Rheumatoid Arthritis</t>
  </si>
  <si>
    <t xml:space="preserve">ATF4,CCND1,CREB3,CSNK1D,CTNNB1,GSK3B,IKBKE,LTB,MIF,MYC,NFKBIA,NFKBIB,NFKBIE,PDGFA,PDIA3,PIK3CA,PLCL2,RAC1,RALA,RAP1B,RAP2B,RELA,RHOA,SOCS1,STAT3,TRAF4</t>
  </si>
  <si>
    <t xml:space="preserve">TGF-β Signaling</t>
  </si>
  <si>
    <t xml:space="preserve">BCL2,GRB2,PMEPA1,RALA,RAP1B,RAP2B,RUNX2,SMAD1,SMAD3,TGIF1,VDR</t>
  </si>
  <si>
    <t xml:space="preserve">Type I Diabetes Mellitus Signaling</t>
  </si>
  <si>
    <t xml:space="preserve">BCL2,IFNGR1,IKBKE,JAK1,NFKB2,NFKBIA,NFKBIB,NFKBIE,REL,RELA,RELB,SOCS1</t>
  </si>
  <si>
    <t xml:space="preserve">ATF4,ATG101,BCL2,CREB3,DDIT3,EIF2A,FOXO1,GABARAPL1,GNAI3,GSK3B,HIF1A,IRS2,MYC,NFKB2,PIK3CA,PPP2R2A,RALA,RB1CC1,SQSTM1</t>
  </si>
  <si>
    <t xml:space="preserve">CXCR4 Signaling</t>
  </si>
  <si>
    <t xml:space="preserve">GNAI2,GNAI3,GNB1,GNB2,LYN,PAK1,PIK3CA,RAC1,RALA,RAP1B,RAP2B,RHOA,RHOC,RHOD,RHOQ,RHOV</t>
  </si>
  <si>
    <t xml:space="preserve">Insulin Receptor Signaling</t>
  </si>
  <si>
    <t xml:space="preserve">EIF4E,FOXO1,GRB2,GSK3B,INPP5F,IRS2,JAK1,PIK3CA,PPP1R14B,PTPN1,RALA,RAP1B,RAP2B,RHOQ</t>
  </si>
  <si>
    <t xml:space="preserve">BMP signaling pathway</t>
  </si>
  <si>
    <t xml:space="preserve">GRB2,NFKB2,RALA,RAP1B,RAP2B,REL,RELA,RELB,RUNX2,SMAD1</t>
  </si>
  <si>
    <t xml:space="preserve">CSDE1 Signaling Pathway</t>
  </si>
  <si>
    <t xml:space="preserve">CTNNB1,FUS,HNRNPD,MYC,PAIP1,RAC1,SDC4</t>
  </si>
  <si>
    <t xml:space="preserve">Spliceosomal Cycle</t>
  </si>
  <si>
    <t xml:space="preserve">CWC15,DDX46,HSPA8,PPIE,RBM8A,SLU7,U2AF1/U2AF1L5</t>
  </si>
  <si>
    <t xml:space="preserve">ATM Signaling</t>
  </si>
  <si>
    <t xml:space="preserve">ABL1,ATF4,CDKN1A,CREB3,GADD45A,GADD45B,GADD45G,MDM2,NBN,NFKBIA,PPP2R2A</t>
  </si>
  <si>
    <t xml:space="preserve">Pulmonary Fibrosis Idiopathic Signaling Pathway</t>
  </si>
  <si>
    <t xml:space="preserve">ACTG1,BBC3,BCL2,CCND1,CDH1,CTNNB1,EGFR,FOXO1,GRB2,GSK3B,JAG1,MMP7,NFKB2,NOTCH1,PDGFA,PIK3CA,PLAU,RALA,RAP1B,RAP2B,REL,RELA,RELB,RHOA,SMAD3,STAT3</t>
  </si>
  <si>
    <t xml:space="preserve">Clathrin-mediated Endocytosis Signaling</t>
  </si>
  <si>
    <t xml:space="preserve">AAK1,ACTG1,AP1S1,AP2S1,ARF6,CLU,GRB2,HSPA8,ITGB4,MDM2,MYO6,PDGFA,PIK3CA,RAB4B,RAC1,UBB,UBC</t>
  </si>
  <si>
    <t xml:space="preserve">Docosahexaenoic Acid (DHA) Signaling</t>
  </si>
  <si>
    <t xml:space="preserve">BCL2,BCL2L1,BIK,FOXO1,GSK3B,PIK3CA</t>
  </si>
  <si>
    <t xml:space="preserve">Role of Tissue Factor in Cancer</t>
  </si>
  <si>
    <t xml:space="preserve">BCL2L1,EGFR,EIF4E,HBEGF,LYN,P4HB,PAK1,PIK3CA,RAC1,RALA,RAP1B,RAP2B</t>
  </si>
  <si>
    <t xml:space="preserve">Aryl Hydrocarbon Receptor Signaling</t>
  </si>
  <si>
    <t xml:space="preserve">CCND1,CDKN1A,CTSD,GSTA4,MDM2,MYC,NCOR2,NEDD8,NFKB2,REL,RELA,RELB,SMARCA4,TRIP11</t>
  </si>
  <si>
    <t xml:space="preserve">Circadian Rhythm Signaling</t>
  </si>
  <si>
    <t xml:space="preserve">ATF4,BHLHE40,CREB3,CSNK1D,EIF4E,GNAI2,GNAI3,GNB1,GNB2,GSK3B,HIF1A,KLK1,LYN,MDM2,MYC,NFIL3,NR1D2,PDIA3,PLCL2,RALA,RAP1B,RAP2B</t>
  </si>
  <si>
    <t xml:space="preserve">Cholecystokinin/Gastrin-mediated Signaling</t>
  </si>
  <si>
    <t xml:space="preserve">EGFR,GRB2,MEF2A,RAC1,RALA,RAP1B,RAP2B,RHOA,RHOC,RHOD,RHOQ,RHOV</t>
  </si>
  <si>
    <t xml:space="preserve">VDR/RXR Activation</t>
  </si>
  <si>
    <t xml:space="preserve">CCNC,CDKN1A,FOXO1,GADD45A,IGFBP5,NCOR2,PDGFA,RUNX2,VDR</t>
  </si>
  <si>
    <t xml:space="preserve">Tight Junction Signaling</t>
  </si>
  <si>
    <t xml:space="preserve">ACTG1,CLDN4,CLDN7,CTNNB1,NECTIN2,NFKB2,PALS1,PPP2R2A,RAC1,REL,RELA,RELB,RHOA,TIAM1,TJP1,VAPA</t>
  </si>
  <si>
    <t xml:space="preserve">Toll-like Receptor Signaling</t>
  </si>
  <si>
    <t xml:space="preserve">MAP4K4,NFKB2,NFKBIA,REL,RELA,RELB,TRAF4,UBB,UBC</t>
  </si>
  <si>
    <t xml:space="preserve">Oxytocin In Brain Signaling Pathway</t>
  </si>
  <si>
    <t xml:space="preserve">ATF4,CREB3,DDIT3,EGFR,EIF2A,GNAI2,GNAI3,GNB1,GNB2,MEF2A,NFKB2,PIK3CA,PNPLA3,PTPN1,RALA,RAP1B,RAP2B</t>
  </si>
  <si>
    <t xml:space="preserve">Gap Junction Signaling</t>
  </si>
  <si>
    <t xml:space="preserve">ACTG1,CSNK1D,CTNNB1,DBN1,EGFR,GNAI2,GNAI3,GRB2,PDIA3,PIK3CA,PLCL2,RALA,RAP1B,RAP2B,TJP1,TUBB,TUBB2A</t>
  </si>
  <si>
    <t xml:space="preserve">Thrombopoietin Signaling</t>
  </si>
  <si>
    <t xml:space="preserve">GRB2,IRS2,MYC,PIK3CA,RALA,RAP1B,RAP2B,STAT3</t>
  </si>
  <si>
    <t xml:space="preserve">Pyridoxal 5'-phosphate Salvage Pathway</t>
  </si>
  <si>
    <t xml:space="preserve">CDK8,CSNK1D,MAPK6,PAK1,PDXK,PIM1,PRKX,PRPF4B</t>
  </si>
  <si>
    <t xml:space="preserve">Endoplasmic Reticulum Stress Pathway</t>
  </si>
  <si>
    <t xml:space="preserve">ATF4,DDIT3,EIF2S1,HSPA5</t>
  </si>
  <si>
    <t xml:space="preserve">CD28 Signaling in T Helper Cells</t>
  </si>
  <si>
    <t xml:space="preserve">GRB2,IKBKE,NFKB2,NFKBIA,NFKBIB,NFKBIE,PAK1,PIK3CA,RAC1,REL,RELA,RELB</t>
  </si>
  <si>
    <t xml:space="preserve">NF-κB Signaling</t>
  </si>
  <si>
    <t xml:space="preserve">EGFR,GSK3B,HDAC2,MAP4K4,NFKB2,NFKBIA,NFKBIB,NFKBIE,PIK3CA,RALA,RAP1B,RAP2B,RELA,RELB,TNIP1,UBE2V1</t>
  </si>
  <si>
    <t xml:space="preserve">Cardiac Hypertrophy Signaling</t>
  </si>
  <si>
    <t xml:space="preserve">ADRB2,EIF4E,GNAI2,GNAI3,GNB1,GNB2,GRB2,GSK3B,MEF2A,PDIA3,PIK3CA,PLCL2,RAC1,RALA,RAP1B,RAP2B,RHOA,RHOC,RHOD,RHOQ,RHOV</t>
  </si>
  <si>
    <t xml:space="preserve">Renin-Angiotensin Signaling</t>
  </si>
  <si>
    <t xml:space="preserve">GRB2,NFKB2,PAK1,PIK3CA,RAC1,RALA,RAP1B,RAP2B,REL,RELA,RELB,STAT3</t>
  </si>
  <si>
    <t xml:space="preserve">Glioma Signaling</t>
  </si>
  <si>
    <t xml:space="preserve">ABL1,CCND1,CDKN1A,EGFR,GRB2,HDAC2,MDM2,PDGFA,PIK3CA,RALA,RAP1B,RAP2B</t>
  </si>
  <si>
    <t xml:space="preserve">ERBB Signaling</t>
  </si>
  <si>
    <t xml:space="preserve">EGFR,FOXO1,GRB2,GSK3B,HBEGF,PAK1,PIK3CA,RALA,RAP1B,RAP2B</t>
  </si>
  <si>
    <t xml:space="preserve">Crosstalk between Dendritic Cells and Natural Killer Cells</t>
  </si>
  <si>
    <t xml:space="preserve">ACTG1,FSCN1,LTB,NECTIN2,NFKB2,REL,RELA,RELB,TNFSF10</t>
  </si>
  <si>
    <t xml:space="preserve">STAT3 Pathway</t>
  </si>
  <si>
    <t xml:space="preserve">BCL2,CDKN1A,EGFR,IL10RB,MYC,PIM1,PTPN2,RAC1,RALA,RAP1B,RAP2B,SOCS1,STAT3</t>
  </si>
  <si>
    <t xml:space="preserve">Wound Healing Signaling Pathway</t>
  </si>
  <si>
    <t xml:space="preserve">CD70,EGFR,GRB2,HBEGF,IFNGR1,ITGB4,JAK1,LAMC2,LTB,NFKB2,NFKBIA,NFKBIB,NFKBIE,PDGFA,RAC1,RALA,RAP1B,RAP2B,TNFSF10</t>
  </si>
  <si>
    <t xml:space="preserve">Role of JAK2 in Hormone-like Cytokine Signaling</t>
  </si>
  <si>
    <t xml:space="preserve">IRS2,JAK1,PTPN1,SOCS1,STAT3</t>
  </si>
  <si>
    <t xml:space="preserve">AMPK Signaling</t>
  </si>
  <si>
    <t xml:space="preserve">ADRB2,ATF4,CAB39,CCND1,CDKN1A,CHRNB1,CREB3,FOXO1,GNAI2,GNAI3,GNB1,GNB2,IRS2,PFKL,PIK3CA,PPP2R2A,RAB1A,RAB2A,SMARCA4,SMARCD1</t>
  </si>
  <si>
    <t xml:space="preserve">CNTF Signaling</t>
  </si>
  <si>
    <t xml:space="preserve">GRB2,JAK1,PIK3CA,RALA,RAP1B,RAP2B,STAT3</t>
  </si>
  <si>
    <t xml:space="preserve">SPINK1 General Cancer Pathway</t>
  </si>
  <si>
    <t xml:space="preserve">EGFR,JAK1,PIK3CA,RALA,RAP1B,RAP2B,STAT3</t>
  </si>
  <si>
    <t xml:space="preserve">ICOS-ICOSL Signaling in T Helper Cells</t>
  </si>
  <si>
    <t xml:space="preserve">GRB2,IKBKE,NFKB2,NFKBIA,NFKBIB,NFKBIE,PIK3CA,RAC1,REL,RELA,RELB</t>
  </si>
  <si>
    <t xml:space="preserve">Adipogenesis pathway</t>
  </si>
  <si>
    <t xml:space="preserve">CTBP1,CTBP2,CTNNB1,DDIT3,FOXO1,HDAC2,HIF1A,KAT6A,SENP2,SMAD1,SMAD3,SOX9</t>
  </si>
  <si>
    <t xml:space="preserve">FLT3 Signaling in Hematopoietic Progenitor Cells</t>
  </si>
  <si>
    <t xml:space="preserve">ATF4,CREB3,EIF4E,GRB2,PIK3CA,RALA,RAP1B,RAP2B,STAT3</t>
  </si>
  <si>
    <t xml:space="preserve">Semaphorin Signaling in Neurons</t>
  </si>
  <si>
    <t xml:space="preserve">PAK1,RAC1,RHOA,RHOC,RHOD,RHOQ,RHOV</t>
  </si>
  <si>
    <t xml:space="preserve">SAPK/JNK Signaling</t>
  </si>
  <si>
    <t xml:space="preserve">GADD45A,GNB1,GNB2,GRB2,HNRNPK,MAP4K4,PIK3CA,RAC1,RALA,RAP1B,RAP2B</t>
  </si>
  <si>
    <t xml:space="preserve">Myo-inositol Biosynthesis</t>
  </si>
  <si>
    <t xml:space="preserve">IMPA2,INPP5F</t>
  </si>
  <si>
    <t xml:space="preserve">Virus Entry via Endocytic Pathways</t>
  </si>
  <si>
    <t xml:space="preserve">ABL1,ACTG1,AP1S1,AP2S1,ITGB4,PIK3CA,RAC1,RALA,RAP1B,RAP2B</t>
  </si>
  <si>
    <t xml:space="preserve">Apelin Pancreas Signaling Pathway</t>
  </si>
  <si>
    <t xml:space="preserve">DDIT3,NFKB2,PIK3CA,REL,RELA,RELB</t>
  </si>
  <si>
    <t xml:space="preserve">Regulation of Actin-based Motility by Rho</t>
  </si>
  <si>
    <t xml:space="preserve">BAIAP2,GSN,ITGB4,PAK1,RAC1,RHOA,RHOC,RHOD,RHOQ,RHOV</t>
  </si>
  <si>
    <t xml:space="preserve">HGF Signaling</t>
  </si>
  <si>
    <t xml:space="preserve">CCND1,CDKN1A,ELF3,GRB2,ITGB4,PAK1,PIK3CA,RAC1,RALA,RAP1B,RAP2B,STAT3</t>
  </si>
  <si>
    <t xml:space="preserve">PKCθ Signaling in T Lymphocytes</t>
  </si>
  <si>
    <t xml:space="preserve">GRB2,IKBKE,NFKB2,NFKBIA,NFKBIB,NFKBIE,PIK3CA,RAC1,RALA,RAP1B,RAP2B,REL,RELA,RELB</t>
  </si>
  <si>
    <t xml:space="preserve">Dendritic Cell Maturation</t>
  </si>
  <si>
    <t xml:space="preserve">ATF4,CREB3,FSCN1,IKBKE,LTB,NFKB2,NFKBIA,NFKBIB,NFKBIE,PDIA3,PIK3CA,PLCL2,REL,RELA,RELB</t>
  </si>
  <si>
    <t xml:space="preserve">IL-2 Signaling</t>
  </si>
  <si>
    <t xml:space="preserve">GRB2,JAK1,PIK3CA,RALA,RAP1B,RAP2B,SOCS1</t>
  </si>
  <si>
    <t xml:space="preserve">Telomere Extension by Telomerase</t>
  </si>
  <si>
    <t xml:space="preserve">HNRNPA2B1,NBN,PINX1</t>
  </si>
  <si>
    <t xml:space="preserve">Cancer Drug Resistance By Drug Efflux</t>
  </si>
  <si>
    <t xml:space="preserve">FOXO1,MDM2,PIK3CA,RALA,RAP1B,RAP2B</t>
  </si>
  <si>
    <t xml:space="preserve">Paxillin Signaling</t>
  </si>
  <si>
    <t xml:space="preserve">ACTG1,ARF6,GRB2,ITGB4,PAK1,PIK3CA,RAC1,RALA,RAP1B,RAP2B</t>
  </si>
  <si>
    <t xml:space="preserve">RAR Activation</t>
  </si>
  <si>
    <t xml:space="preserve">CITED2,DHRS3,NCOR2,NFKB2,PIK3CA,PNRC1,PRMT1,RAC1,REL,RELA,RELB,SMAD1,SMAD3,SMARCA4,SMARCD1,TNIP1</t>
  </si>
  <si>
    <t xml:space="preserve">GDNF Family Ligand-Receptor Interactions</t>
  </si>
  <si>
    <t xml:space="preserve">GRB2,IRS2,PIK3CA,RAC1,RALA,RAP1B,RAP2B,RASA1</t>
  </si>
  <si>
    <t xml:space="preserve">IL-15 Production</t>
  </si>
  <si>
    <t xml:space="preserve">ABL1,DDR1,EGFR,JAK1,LYN,NFKB2,PEAK1,REL,RELA,RELB,TEC</t>
  </si>
  <si>
    <t xml:space="preserve">RAN Signaling</t>
  </si>
  <si>
    <t xml:space="preserve">RAN,TNPO1,XPO1</t>
  </si>
  <si>
    <t xml:space="preserve">Th1 Pathway</t>
  </si>
  <si>
    <t xml:space="preserve">GRB2,IFNGR1,IL10RB,JAK1,LGALS9,NFIL3,NOTCH1,PIK3CA,SOCS1,STAT3</t>
  </si>
  <si>
    <t xml:space="preserve">WNT/β-catenin Signaling</t>
  </si>
  <si>
    <t xml:space="preserve">CCND1,CDH1,CSNK1D,CTNNB1,GSK3B,MDM2,MMP7,MYC,PPP2R2A,SOX4,SOX9,TLE4,UBB,UBC</t>
  </si>
  <si>
    <t xml:space="preserve">Relaxin Signaling</t>
  </si>
  <si>
    <t xml:space="preserve">GNAI2,GNAI3,GNB1,GNB2,NFKB2,NFKBIA,NFKBIB,NFKBIE,PIK3CA,RAP1B,REL,RELA,RELB</t>
  </si>
  <si>
    <t xml:space="preserve">Agrin Interactions at Neuromuscular Junction</t>
  </si>
  <si>
    <t xml:space="preserve">ACTG1,EGFR,PAK1,RAC1,RALA,RAP1B,RAP2B</t>
  </si>
  <si>
    <t xml:space="preserve">Endothelin-1 Signaling</t>
  </si>
  <si>
    <t xml:space="preserve">CASP10,CASP6,GNAI2,GNAI3,GRB2,HMOX1,MAPK6,MYC,PDIA3,PIK3CA,PLCL2,PNPLA3,RALA,RAP1B,RAP2B</t>
  </si>
  <si>
    <t xml:space="preserve">Type II Diabetes Mellitus Signaling</t>
  </si>
  <si>
    <t xml:space="preserve">ADIPOR1,IKBKE,IRS2,NFKB2,NFKBIA,NFKBIB,NFKBIE,PIK3CA,PKM,REL,RELA,RELB,SOCS1</t>
  </si>
  <si>
    <t xml:space="preserve">IL-4 Signaling</t>
  </si>
  <si>
    <t xml:space="preserve">GRB2,INPP5F,JAK1,PIK3CA,RALA,RAP1B,RAP2B,SOCS1</t>
  </si>
  <si>
    <t xml:space="preserve">Axonal Guidance Signaling</t>
  </si>
  <si>
    <t xml:space="preserve">ABL1,ADAM28,BAIAP2,EIF3H,EIF4E,GNAI2,GNAI3,GNB1,GNB2,GRB2,GSK3B,ITGB4,KLC1,MMP7,NTN1,PAK1,PDGFA,PDIA3,PIK3CA,PLCL2,RAC1,RALA,RAP1B,RAP2B,RASA1,RASSF5,RHOA,RHOD,RTN4,SRGAP1,TUBB,TUBB2A</t>
  </si>
  <si>
    <t xml:space="preserve">Acyl Carrier Protein Metabolism</t>
  </si>
  <si>
    <t xml:space="preserve">AASDHPPT</t>
  </si>
  <si>
    <t xml:space="preserve">Glutamine Biosynthesis I</t>
  </si>
  <si>
    <t xml:space="preserve">GLUL</t>
  </si>
  <si>
    <t xml:space="preserve">IL-12 Signaling and Production in Macrophages</t>
  </si>
  <si>
    <t xml:space="preserve">CLU,IFNGR1,IKBKE,NFKB2,NFKBIA,NFKBIB,NFKBIE,PIK3CA,REL,RELA,RELB</t>
  </si>
  <si>
    <t xml:space="preserve">Salvage Pathways of Pyrimidine Ribonucleotides</t>
  </si>
  <si>
    <t xml:space="preserve">CDK8,CMPK1,CSNK1D,MAPK6,NME1,PAK1,PIM1,PRKX,PRPF4B</t>
  </si>
  <si>
    <t xml:space="preserve">Role of p14/p19ARF in Tumor Suppression</t>
  </si>
  <si>
    <t xml:space="preserve">MDM2,PIK3CA,RAC1,TTF1</t>
  </si>
  <si>
    <t xml:space="preserve">EGF Signaling</t>
  </si>
  <si>
    <t xml:space="preserve">EGFR,GRB2,JAK1,PIK3CA,RASA1,STAT3</t>
  </si>
  <si>
    <t xml:space="preserve">Sertoli Cell-Sertoli Cell Junction Signaling</t>
  </si>
  <si>
    <t xml:space="preserve">ACTG1,CDH1,CLDN4,CLDN7,CTNNB1,GSK3B,ITGB4,NECTIN2,RAC1,RALA,RAP1B,RAP2B,TJP1,TUBB,TUBB2A</t>
  </si>
  <si>
    <t xml:space="preserve">Neuroinflammation Signaling Pathway</t>
  </si>
  <si>
    <t xml:space="preserve">ATF4,BACE2,BCL2,BIRC3,CREB3,CTNNB1,GLUL,GSK3B,HMGB1,HMOX1,IFNGR1,IKBKE,JAK1,KLK1,MAPK6,NFKB2,PIK3CA,RAC1,REL,RELA,RELB</t>
  </si>
  <si>
    <t xml:space="preserve">CCR3 Signaling in Eosinophils</t>
  </si>
  <si>
    <t xml:space="preserve">GNAI2,GNAI3,GNB1,GNB2,PAK1,PIK3CA,RAC1,RALA,RAP1B,RAP2B,RHOA</t>
  </si>
  <si>
    <t xml:space="preserve">T Cell Exhaustion Signaling Pathway</t>
  </si>
  <si>
    <t xml:space="preserve">BATF,FOXO1,IL10RB,JAK1,LGALS9,MGAT5,PIK3CA,PPP2R2A,RALA,RAP1B,RAP2B,SMAD3,STAT3</t>
  </si>
  <si>
    <t xml:space="preserve">Role of NANOG in Mammalian Embryonic Stem Cell Pluripotency</t>
  </si>
  <si>
    <t xml:space="preserve">CTNNB1,GRB2,GSK3B,JAK1,PIK3CA,RALA,RAP1B,RAP2B,SMAD1,STAT3</t>
  </si>
  <si>
    <t xml:space="preserve">G Beta Gamma Signaling</t>
  </si>
  <si>
    <t xml:space="preserve">EGFR,GNAI2,GNAI3,GNB1,GNB2,GRB2,HBEGF,PAK1,RALA,RAP1B,RAP2B</t>
  </si>
  <si>
    <t xml:space="preserve">G Protein Signaling Mediated by Tubby</t>
  </si>
  <si>
    <t xml:space="preserve">ABL1,GNAI2,GNAI3,GNB1,GNB2</t>
  </si>
  <si>
    <t xml:space="preserve">Antigen Presentation Pathway</t>
  </si>
  <si>
    <t xml:space="preserve">CD74,PDIA3,PSMB5,PSMB6</t>
  </si>
  <si>
    <t xml:space="preserve">Adrenomedullin signaling pathway</t>
  </si>
  <si>
    <t xml:space="preserve">BCL2,GRB2,GSK3B,HIF1A,MAPK6,NFKB2,PDIA3,PIK3CA,PLCL2,RALA,RAP1B,RAP2B,REL,RELA,RELB</t>
  </si>
  <si>
    <t xml:space="preserve">Actin Cytoskeleton Signaling</t>
  </si>
  <si>
    <t xml:space="preserve">ACTG1,BAIAP2,BRK1,GRB2,GSN,ITGB4,PAK1,PDGFA,PIK3CA,RAC1,RALA,RAP1B,RAP2B,RHOA,TIAM1,TMSB10/TMSB4X,WASF2</t>
  </si>
  <si>
    <t xml:space="preserve">Prolactin Signaling</t>
  </si>
  <si>
    <t xml:space="preserve">GRB2,MYC,PIK3CA,RALA,RAP1B,RAP2B,SOCS1,STAT3</t>
  </si>
  <si>
    <t xml:space="preserve">3-phosphoinositide Degradation</t>
  </si>
  <si>
    <t xml:space="preserve">ACP1,DUSP2,DUSP23,DUSP5,INPP5F,NUDT5,PIP4P1,PPP1R14B,PPP2R2A,PPP4C,PTPN1,PTPN2,RASA1,SET</t>
  </si>
  <si>
    <t xml:space="preserve">Antiproliferative Role of Somatostatin Receptor 2</t>
  </si>
  <si>
    <t xml:space="preserve">CDKN1A,GNB1,GNB2,PIK3CA,RALA,RAP1B,RAP2B</t>
  </si>
  <si>
    <t xml:space="preserve">Androgen Signaling</t>
  </si>
  <si>
    <t xml:space="preserve">CCND1,GNAI2,GNAI3,GNB1,GNB2,NFKB2,POLR2H,REL,RELA,RELB,SMAD3,TAF7,TAF9</t>
  </si>
  <si>
    <t xml:space="preserve">RHOGDI Signaling</t>
  </si>
  <si>
    <t xml:space="preserve">ACTG1,CDH1,GNAI2,GNAI3,GNB1,GNB2,ITGB4,PAK1,RAC1,RHOA,RHOC,RHOD,RHOQ,RHOV,WASF2</t>
  </si>
  <si>
    <t xml:space="preserve">D-myo-inositol (1,4,5,6)-Tetrakisphosphate Biosynthesis</t>
  </si>
  <si>
    <t xml:space="preserve">ACP1,DUSP2,DUSP23,DUSP5,INPP5F,NUDT5,PPP1R14B,PPP2R2A,PPP4C,PTPN1,PTPN2,RASA1,SET</t>
  </si>
  <si>
    <t xml:space="preserve">D-myo-inositol (3,4,5,6)-tetrakisphosphate Biosynthesis</t>
  </si>
  <si>
    <t xml:space="preserve">D-myo-inositol-5-phosphate Metabolism</t>
  </si>
  <si>
    <t xml:space="preserve">Th1 and Th2 Activation Pathway</t>
  </si>
  <si>
    <t xml:space="preserve">CHD4,GRB2,IFNGR1,IL10RB,JAG1,JAK1,LGALS9,NFIL3,NOTCH1,PIK3CA,SOCS1,STAT3</t>
  </si>
  <si>
    <t xml:space="preserve">Synaptogenesis Signaling Pathway</t>
  </si>
  <si>
    <t xml:space="preserve">AP2S1,ATF4,CADM1,CDH1,CREB3,CTNNB1,CTNND1,GRB2,GSK3B,HSPA8,LYN,PAFAH1B1,PAK1,PIK3CA,RAC1,RALA,RAP1B,RAP2B,RHOA,SYT8,TIAM1</t>
  </si>
  <si>
    <t xml:space="preserve">Ovarian Cancer Signaling</t>
  </si>
  <si>
    <t xml:space="preserve">ABL1,BCL2,CCND1,CTNNB1,EGFR,GSK3B,HDAC2,MMP7,PIK3CA,RALA,RAP1B,RAP2B</t>
  </si>
  <si>
    <t xml:space="preserve">Glycolysis I</t>
  </si>
  <si>
    <t xml:space="preserve">PFKL,PGK1,PKM</t>
  </si>
  <si>
    <t xml:space="preserve">Oxytocin Signaling Pathway</t>
  </si>
  <si>
    <t xml:space="preserve">ATF4,CREB3,EGFR,GNAI2,GNAI3,GNB1,GNB2,GRB2,GSK3B,MAPK6,NFKB2,PIK3CA,RALA,RAP1B,RAP2B,REL,RELA,RELB,RHOA</t>
  </si>
  <si>
    <t xml:space="preserve">Superpathway of Inositol Phosphate Compounds</t>
  </si>
  <si>
    <t xml:space="preserve">ACP1,DUSP2,DUSP23,DUSP5,INPP5F,IP6K2,NUDT5,PIK3CA,PIP4P1,PPP1R14B,PPP2R2A,PPP4C,PTPN1,PTPN2,RASA1,SET</t>
  </si>
  <si>
    <t xml:space="preserve">Flavin Biosynthesis IV (Mammalian)</t>
  </si>
  <si>
    <t xml:space="preserve">RFK</t>
  </si>
  <si>
    <t xml:space="preserve">Hypusine Biosynthesis</t>
  </si>
  <si>
    <t xml:space="preserve">EIF5A</t>
  </si>
  <si>
    <t xml:space="preserve">Spermidine Biosynthesis I</t>
  </si>
  <si>
    <t xml:space="preserve">SRM</t>
  </si>
  <si>
    <t xml:space="preserve">Thyroid Hormone Biosynthesis</t>
  </si>
  <si>
    <t xml:space="preserve">CTSD</t>
  </si>
  <si>
    <t xml:space="preserve">Putrescine Biosynthesis III</t>
  </si>
  <si>
    <t xml:space="preserve">ODC1</t>
  </si>
  <si>
    <t xml:space="preserve">Lipid Antigen Presentation by CD1</t>
  </si>
  <si>
    <t xml:space="preserve">AP2S1,ARF6,PDIA3</t>
  </si>
  <si>
    <t xml:space="preserve">Neurotrophin/TRK Signaling</t>
  </si>
  <si>
    <t xml:space="preserve">ATF4,CREB3,GRB2,PIK3CA,RALA,RAP1B,RAP2B</t>
  </si>
  <si>
    <t xml:space="preserve">TREM1 Signaling</t>
  </si>
  <si>
    <t xml:space="preserve">GRB2,NFKB2,REL,RELA,RELB,STAT3</t>
  </si>
  <si>
    <t xml:space="preserve">PAK Signaling</t>
  </si>
  <si>
    <t xml:space="preserve">GRB2,ITGB4,PAK1,PDGFA,PIK3CA,RAC1,RALA,RAP1B,RAP2B</t>
  </si>
  <si>
    <t xml:space="preserve">tRNA Charging</t>
  </si>
  <si>
    <t xml:space="preserve">IARS1,NARS1,RARS1,TARS1</t>
  </si>
  <si>
    <t xml:space="preserve">IL-17 Signaling</t>
  </si>
  <si>
    <t xml:space="preserve">CCL20,CD70,DEFB1,GSK3B,JAK1,LTB,PIK3CA,RALA,RAP1B,RAP2B,RELA,TNFSF10</t>
  </si>
  <si>
    <t xml:space="preserve">UVA-Induced MAPK Signaling</t>
  </si>
  <si>
    <t xml:space="preserve">BCL2L1,EGFR,PDIA3,PIK3CA,PLCL2,RALA,RAP1B,RAP2B</t>
  </si>
  <si>
    <t xml:space="preserve">3-phosphoinositide Biosynthesis</t>
  </si>
  <si>
    <t xml:space="preserve">ACP1,DUSP2,DUSP23,DUSP5,INPP5F,NUDT5,PIK3CA,PPP1R14B,PPP2R2A,PPP4C,PTPN1,PTPN2,RASA1,SET</t>
  </si>
  <si>
    <t xml:space="preserve">Cyclins and Cell Cycle Regulation</t>
  </si>
  <si>
    <t xml:space="preserve">ABL1,CCND1,CDKN1A,GSK3B,HDAC2,PPP2R2A,SKP1</t>
  </si>
  <si>
    <t xml:space="preserve">Mechanisms of Viral Exit from Host Cells</t>
  </si>
  <si>
    <t xml:space="preserve">ACTG1,CHMP2A,VPS25,XPO1</t>
  </si>
  <si>
    <t xml:space="preserve">IL-22 Signaling</t>
  </si>
  <si>
    <t xml:space="preserve">IL10RB,JAK1,STAT3</t>
  </si>
  <si>
    <t xml:space="preserve">Role of IL-17A in Psoriasis</t>
  </si>
  <si>
    <t xml:space="preserve">CCL20,CXCL6</t>
  </si>
  <si>
    <t xml:space="preserve">Melanocyte Development and Pigmentation Signaling</t>
  </si>
  <si>
    <t xml:space="preserve">ATF4,BCL2,CREB3,GRB2,PIK3CA,RALA,RAP1B,RAP2B</t>
  </si>
  <si>
    <t xml:space="preserve">Caveolar-mediated Endocytosis Signaling</t>
  </si>
  <si>
    <t xml:space="preserve">ABL1,ACTG1,ARCN1,EGFR,ITGB4,PTPN1</t>
  </si>
  <si>
    <t xml:space="preserve">Role of Osteoblasts, Osteoclasts and Chondrocytes in Rheumatoid Arthritis</t>
  </si>
  <si>
    <t xml:space="preserve">BCL2,BIRC3,CSNK1D,CTNNB1,FOXO1,GSK3B,GSN,IKBKE,NFKBIA,NFKBIB,NFKBIE,PIK3CA,RELA,RUNX2,SMAD1</t>
  </si>
  <si>
    <t xml:space="preserve">IL-17A Signaling in Gastric Cells</t>
  </si>
  <si>
    <t xml:space="preserve">CCL20,EGFR,RELA</t>
  </si>
  <si>
    <t xml:space="preserve">Role of JAK family kinases in IL-6-type Cytokine Signaling</t>
  </si>
  <si>
    <t xml:space="preserve">JAK1,SOCS1,STAT3</t>
  </si>
  <si>
    <t xml:space="preserve">Regulation of Cellular Mechanics by Calpain Protease</t>
  </si>
  <si>
    <t xml:space="preserve">CCND1,EGFR,GRB2,ITGB4,RALA,RAP1B,RAP2B</t>
  </si>
  <si>
    <t xml:space="preserve">Arsenate Detoxification I (Glutaredoxin)</t>
  </si>
  <si>
    <t xml:space="preserve">GLRX2</t>
  </si>
  <si>
    <t xml:space="preserve">Heme Degradation</t>
  </si>
  <si>
    <t xml:space="preserve">HMOX1</t>
  </si>
  <si>
    <t xml:space="preserve">Eumelanin Biosynthesis</t>
  </si>
  <si>
    <t xml:space="preserve">MIF</t>
  </si>
  <si>
    <t xml:space="preserve">S-adenosyl-L-methionine Biosynthesis</t>
  </si>
  <si>
    <t xml:space="preserve">MAT2A</t>
  </si>
  <si>
    <t xml:space="preserve">Estrogen-mediated S-phase Entry</t>
  </si>
  <si>
    <t xml:space="preserve">CCND1,CDKN1A,MYC</t>
  </si>
  <si>
    <t xml:space="preserve">DNA Double-Strand Break Repair by Homologous Recombination</t>
  </si>
  <si>
    <t xml:space="preserve">ABL1,NBN</t>
  </si>
  <si>
    <t xml:space="preserve">D-myo-inositol (1,4,5)-trisphosphate Degradation</t>
  </si>
  <si>
    <t xml:space="preserve">Opioid Signaling Pathway</t>
  </si>
  <si>
    <t xml:space="preserve">AP2S1,ATF4,CREB3,CTNNB1,GNAI2,GNAI3,GNB1,GNB2,GSK3B,LYN,MAPK6,MYC,NFKB2,NFKBIA,RAC1,RALA,RAP1B,RAP2B</t>
  </si>
  <si>
    <t xml:space="preserve">Necroptosis Signaling Pathway</t>
  </si>
  <si>
    <t xml:space="preserve">BIRC3,CASP10,GLUL,JAK1,MDM2,SLC25A13,TIMM10,TNFSF10,TNIP1,UBC</t>
  </si>
  <si>
    <t xml:space="preserve">Chemokine Signaling</t>
  </si>
  <si>
    <t xml:space="preserve">GNAI2,GNAI3,RALA,RAP1B,RAP2B,RHOA</t>
  </si>
  <si>
    <t xml:space="preserve">Fcγ Receptor-mediated Phagocytosis in Macrophages and Monocytes</t>
  </si>
  <si>
    <t xml:space="preserve">ACTG1,ARF6,FYB1,HMOX1,LYN,PAK1,RAC1</t>
  </si>
  <si>
    <t xml:space="preserve">Gαs Signaling</t>
  </si>
  <si>
    <t xml:space="preserve">ADD1,ADRB2,ATF4,CREB3,GNAI2,GNAI3,GNB1,GNB2,PTGER4</t>
  </si>
  <si>
    <t xml:space="preserve">Insulin Secretion Signaling Pathway</t>
  </si>
  <si>
    <t xml:space="preserve">ATF4,CREB3,EIF2A,EIF2S1,EIF4A2,EIF4E,EIF4G2,JAK1,LYN,PAIP1,PDIA3,PIK3CA,PLCL2,RAP1B,SEC11A,SRP72,STAT3</t>
  </si>
  <si>
    <t xml:space="preserve">Human Embryonic Stem Cell Pluripotency</t>
  </si>
  <si>
    <t xml:space="preserve">CTNNB1,FOXO1,GNAI2,GNAI3,GNB1,GNB2,GSK3B,PDGFA,PIK3CA,SMAD1,SMAD3</t>
  </si>
  <si>
    <t xml:space="preserve">Granzyme A Signaling</t>
  </si>
  <si>
    <t xml:space="preserve">NME1,SET</t>
  </si>
  <si>
    <t xml:space="preserve">Leptin Signaling in Obesity</t>
  </si>
  <si>
    <t xml:space="preserve">FOXO1,GRB2,PDIA3,PIK3CA,PLCL2,STAT3</t>
  </si>
  <si>
    <t xml:space="preserve">Creatine-phosphate Biosynthesis</t>
  </si>
  <si>
    <t xml:space="preserve">MAP4K4</t>
  </si>
  <si>
    <t xml:space="preserve">Pyruvate Fermentation to Lactate</t>
  </si>
  <si>
    <t xml:space="preserve">LDHB</t>
  </si>
  <si>
    <t xml:space="preserve">Glutathione Redox Reactions II</t>
  </si>
  <si>
    <t xml:space="preserve">PDIA3</t>
  </si>
  <si>
    <t xml:space="preserve">Proline Biosynthesis I</t>
  </si>
  <si>
    <t xml:space="preserve">PYCR2</t>
  </si>
  <si>
    <t xml:space="preserve">Factors Promoting Cardiogenesis in Vertebrates</t>
  </si>
  <si>
    <t xml:space="preserve">ATF4,CCND1,CREB3,CTNNB1,GSK3B,MYC,PDIA3,PLCL2,RHOA,SMAD1</t>
  </si>
  <si>
    <t xml:space="preserve">Methylglyoxal Degradation III</t>
  </si>
  <si>
    <t xml:space="preserve">DHRS1,DHRS7</t>
  </si>
  <si>
    <t xml:space="preserve">Neuregulin Signaling</t>
  </si>
  <si>
    <t xml:space="preserve">EGFR,GRB2,HBEGF,ITGB4,MYC,RALA,RAP1B,RAP2B</t>
  </si>
  <si>
    <t xml:space="preserve">CDK5 Signaling</t>
  </si>
  <si>
    <t xml:space="preserve">ABL1,LAMC2,MAPK6,PPP1R14B,PPP2R2A,RALA,RAP1B,RAP2B</t>
  </si>
  <si>
    <t xml:space="preserve">Cardiac Hypertrophy Signaling (Enhanced)</t>
  </si>
  <si>
    <t xml:space="preserve">ADRB2,AKAP13,CD70,CTNNB1,EIF4E,GNAI2,GNAI3,GNB1,GNB2,GSK3B,HDAC2,IKBKE,IL10RB,INPP5F,ITGB4,LTB,MEF2A,MYC,NFKB2,PDIA3,PIK3CA,PLCL2,RALA,RAP1B,RAP2B,REL,RELA,RELB,RHOA,STAT3,TNFSF10</t>
  </si>
  <si>
    <t xml:space="preserve">Ephrin A Signaling</t>
  </si>
  <si>
    <t xml:space="preserve">PAK1,PIK3CA,RAC1,RHOA</t>
  </si>
  <si>
    <t xml:space="preserve">Apelin Muscle Signaling Pathway</t>
  </si>
  <si>
    <t xml:space="preserve">GNAI2,GNAI3,GNB1,GNB2</t>
  </si>
  <si>
    <t xml:space="preserve">Fc Epsilon RI Signaling</t>
  </si>
  <si>
    <t xml:space="preserve">GRB2,INPP5F,LYN,PIK3CA,RAC1,RALA,RAP1B,RAP2B</t>
  </si>
  <si>
    <t xml:space="preserve">CDC42 Signaling</t>
  </si>
  <si>
    <t xml:space="preserve">BAIAP2,CDC42EP2,EXOC5,FNBP1L,GSK3B,ITGB4,PAK1,RALA,RASA1</t>
  </si>
  <si>
    <t xml:space="preserve">Role of NFAT in Cardiac Hypertrophy</t>
  </si>
  <si>
    <t xml:space="preserve">GNAI2,GNAI3,GNB1,GNB2,GRB2,GSK3B,HDAC2,MEF2A,PDIA3,PIK3CA,PLCL2,RALA,RAP1B,RAP2B</t>
  </si>
  <si>
    <t xml:space="preserve">Inflammasome pathway</t>
  </si>
  <si>
    <t xml:space="preserve">CTSB,NFKB2</t>
  </si>
  <si>
    <t xml:space="preserve">Apelin Cardiomyocyte Signaling Pathway</t>
  </si>
  <si>
    <t xml:space="preserve">GNAI2,GNAI3,HIF1A,MAPK6,PDIA3,PIK3CA,PLCL2</t>
  </si>
  <si>
    <t xml:space="preserve">Atherosclerosis Signaling</t>
  </si>
  <si>
    <t xml:space="preserve">CLU,NFKB2,PDGFA,PNPLA3,REL,RELA,RELB,TNFRSF12A</t>
  </si>
  <si>
    <t xml:space="preserve">Notch Signaling</t>
  </si>
  <si>
    <t xml:space="preserve">DTX2,JAG1,NOTCH1</t>
  </si>
  <si>
    <t xml:space="preserve">Proline Biosynthesis II (from Arginine)</t>
  </si>
  <si>
    <t xml:space="preserve">CMP-N-acetylneuraminate Biosynthesis I (Eukaryotes)</t>
  </si>
  <si>
    <t xml:space="preserve">NANS</t>
  </si>
  <si>
    <t xml:space="preserve">Lysine Degradation II</t>
  </si>
  <si>
    <t xml:space="preserve">Lysine Degradation V</t>
  </si>
  <si>
    <t xml:space="preserve">ERBB4 Signaling</t>
  </si>
  <si>
    <t xml:space="preserve">GRB2,PIK3CA,RALA,RAP1B,RAP2B</t>
  </si>
  <si>
    <t xml:space="preserve">Hepatic Fibrosis / Hepatic Stellate Cell Activation</t>
  </si>
  <si>
    <t xml:space="preserve">BCL2,EGFR,IFNGR1,IGFBP5,KLF6,NFKB2,PDGFA,REL,RELA,RELB,SMAD3,TIMP2</t>
  </si>
  <si>
    <t xml:space="preserve">FcγRIIB Signaling in B Lymphocytes</t>
  </si>
  <si>
    <t xml:space="preserve">GRB2,LYN,PIK3CA,RALA,RAP1B,RAP2B</t>
  </si>
  <si>
    <t xml:space="preserve">Apelin Adipocyte Signaling Pathway</t>
  </si>
  <si>
    <t xml:space="preserve">GNAI2,GNAI3,GPX2,HIF1A,MAPK6,RAC1</t>
  </si>
  <si>
    <t xml:space="preserve">DNA Methylation and Transcriptional Repression Signaling</t>
  </si>
  <si>
    <t xml:space="preserve">CHD4,HDAC2,MTA2</t>
  </si>
  <si>
    <t xml:space="preserve">Pyrimidine Ribonucleotides Interconversion</t>
  </si>
  <si>
    <t xml:space="preserve">CMPK1,NME1,NUDT5</t>
  </si>
  <si>
    <t xml:space="preserve">Xenobiotic Metabolism AHR Signaling Pathway</t>
  </si>
  <si>
    <t xml:space="preserve">GSTA4,NFKB2,REL,RELA,RELB</t>
  </si>
  <si>
    <t xml:space="preserve">Transcriptional Regulatory Network in Embryonic Stem Cells</t>
  </si>
  <si>
    <t xml:space="preserve">KAT6A,SET,STAT3,ZFHX3</t>
  </si>
  <si>
    <t xml:space="preserve">Role of Pattern Recognition Receptors in Recognition of Bacteria and Viruses</t>
  </si>
  <si>
    <t xml:space="preserve">CD70,EIF2S1,LTB,NFKB2,PIK3CA,REL,RELA,RELB,TNFSF10</t>
  </si>
  <si>
    <t xml:space="preserve">Gαi Signaling</t>
  </si>
  <si>
    <t xml:space="preserve">GNAI2,GNAI3,GNB1,GNB2,GRB2,RALA,RAP1B,RAP2B,STAT3</t>
  </si>
  <si>
    <t xml:space="preserve">UVC-Induced MAPK Signaling</t>
  </si>
  <si>
    <t xml:space="preserve">EGFR,RALA,RAP1B,RAP2B</t>
  </si>
  <si>
    <t xml:space="preserve">FGF Signaling</t>
  </si>
  <si>
    <t xml:space="preserve">ATF4,CREB3,GRB2,PIK3CA,RAC1,STAT3</t>
  </si>
  <si>
    <t xml:space="preserve">Cell Cycle Regulation by BTG Family Proteins</t>
  </si>
  <si>
    <t xml:space="preserve">CCND1,PPP2R2A,PRMT1</t>
  </si>
  <si>
    <t xml:space="preserve">Arginine Degradation VI (Arginase 2 Pathway)</t>
  </si>
  <si>
    <t xml:space="preserve">Inositol Pyrophosphates Biosynthesis</t>
  </si>
  <si>
    <t xml:space="preserve">IP6K2</t>
  </si>
  <si>
    <t xml:space="preserve">Superpathway of D-myo-inositol (1,4,5)-trisphosphate Metabolism</t>
  </si>
  <si>
    <t xml:space="preserve">Methionine Degradation I (to Homocysteine)</t>
  </si>
  <si>
    <t xml:space="preserve">MAT2A,PRMT1</t>
  </si>
  <si>
    <t xml:space="preserve">Pyrimidine Ribonucleotides De Novo Biosynthesis</t>
  </si>
  <si>
    <t xml:space="preserve">Inhibition of Matrix Metalloproteases</t>
  </si>
  <si>
    <t xml:space="preserve">MMP7,TIMP2,TIMP3</t>
  </si>
  <si>
    <t xml:space="preserve">GP6 Signaling Pathway</t>
  </si>
  <si>
    <t xml:space="preserve">FYB1,GRB2,GSK3B,LAMC2,LYN,PIK3CA,RAC1,RAP1B</t>
  </si>
  <si>
    <t xml:space="preserve">α-Adrenergic Signaling</t>
  </si>
  <si>
    <t xml:space="preserve">GNAI2,GNAI3,GNB1,GNB2,RALA,RAP1B,RAP2B</t>
  </si>
  <si>
    <t xml:space="preserve">Role of MAPK Signaling in Inhibiting the Pathogenesis of Influenza</t>
  </si>
  <si>
    <t xml:space="preserve">NFKB2,NFKBIA,NFKBIB,NFKBIE,PNPLA3</t>
  </si>
  <si>
    <t xml:space="preserve">The Visual Cycle</t>
  </si>
  <si>
    <t xml:space="preserve">DHRS3,DHRS7</t>
  </si>
  <si>
    <t xml:space="preserve">Synaptic Long Term Potentiation</t>
  </si>
  <si>
    <t xml:space="preserve">ATF4,CREB3,PDIA3,PLCL2,PPP1R14B,RALA,RAP1B,RAP2B</t>
  </si>
  <si>
    <t xml:space="preserve">Thioredoxin Pathway</t>
  </si>
  <si>
    <t xml:space="preserve">TXNRD1</t>
  </si>
  <si>
    <t xml:space="preserve">Hepatic Cholestasis</t>
  </si>
  <si>
    <t xml:space="preserve">CD70,IKBKE,LTB,NFKB2,NFKBIA,NFKBIB,NFKBIE,REL,RELA,RELB,TNFSF10</t>
  </si>
  <si>
    <t xml:space="preserve">GPCR-Mediated Integration of Enteroendocrine Signaling Exemplified by an L Cell</t>
  </si>
  <si>
    <t xml:space="preserve">ADRB2,GNAI2,GNAI3,PDIA3,PLCL2</t>
  </si>
  <si>
    <t xml:space="preserve">Cysteine Biosynthesis III (mammalia)</t>
  </si>
  <si>
    <t xml:space="preserve">Role of BRCA1 in DNA Damage Response</t>
  </si>
  <si>
    <t xml:space="preserve">CDKN1A,GADD45A,NBN,SMARCA4,SMARCD1</t>
  </si>
  <si>
    <t xml:space="preserve">G-Protein Coupled Receptor Signaling</t>
  </si>
  <si>
    <t xml:space="preserve">ADGRF1,ADGRG1,ADGRL1,ADRB2,ATF4,CCND1,CREB3,CTNNB1,FOXO1,GNAI2,GNAI3,GNB1,GNB2,GPR108,GPR183,GPRC6A,GRB2,GSK3B,IKBKE,MEF2A,NFKB2,NFKBIA,NFKBIB,NFKBIE,PAK1,PIK3CA,PTGER4,RAC1,RALA,RAP1B,RAP2B,RASA1,REL,RELA,RELB,SIX2,STAT3</t>
  </si>
  <si>
    <t xml:space="preserve">PD-1, PD-L1 cancer immunotherapy pathway</t>
  </si>
  <si>
    <t xml:space="preserve">BCL2L1,GSK3B,IFNGR1,JAK1,PIK3CA,SMAD3</t>
  </si>
  <si>
    <t xml:space="preserve">Pyrimidine Deoxyribonucleotides De Novo Biosynthesis I</t>
  </si>
  <si>
    <t xml:space="preserve">CMPK1,NME1</t>
  </si>
  <si>
    <t xml:space="preserve">Calcium Signaling</t>
  </si>
  <si>
    <t xml:space="preserve">ATF4,CHRNB1,CREB3,HDAC2,MEF2A,RAP1B,RAP2B,TNNI2,TNNT3,TPM1,TPM3,TPM4</t>
  </si>
  <si>
    <t xml:space="preserve">Amyotrophic Lateral Sclerosis Signaling</t>
  </si>
  <si>
    <t xml:space="preserve">BCL2,BCL2L1,BIRC3,GLUL,PAK1,PIK3CA,RAC1</t>
  </si>
  <si>
    <t xml:space="preserve">Role of MAPK Signaling in the Pathogenesis of Influenza</t>
  </si>
  <si>
    <t xml:space="preserve">BCL2,PNPLA3,RALA,RAP1B,RAP2B</t>
  </si>
  <si>
    <t xml:space="preserve">Sperm Motility</t>
  </si>
  <si>
    <t xml:space="preserve">ABL1,DDR1,EGFR,GNAI2,GNAI3,GNB1,GNB2,JAK1,LYN,PDIA3,PEAK1,PLCL2,PNPLA3,TEC</t>
  </si>
  <si>
    <t xml:space="preserve">Aldosterone Signaling in Epithelial Cells</t>
  </si>
  <si>
    <t xml:space="preserve">DNAJA1,DNAJB11,DNAJB9,HSPA5,HSPA8,HSPB8,PDIA3,PIK3CA,PLCL2</t>
  </si>
  <si>
    <t xml:space="preserve">Xenobiotic Metabolism Signaling</t>
  </si>
  <si>
    <t xml:space="preserve">CITED2,CUL3,GSTA4,HMOX1,NCOR2,NFKB2,PIK3CA,PPP2R2A,RALA,RAP1B,RAP2B,REL,RELA,RELB</t>
  </si>
  <si>
    <t xml:space="preserve">Reelin Signaling in Neurons</t>
  </si>
  <si>
    <t xml:space="preserve">GSK3B,LYN,PAFAH1B1,PAFAH1B3,PIK3CA,RAC1,RAP1B,RHOA</t>
  </si>
  <si>
    <t xml:space="preserve">Role of OCT4 in Mammalian Embryonic Stem Cell Pluripotency</t>
  </si>
  <si>
    <t xml:space="preserve">CASP6,KDM5B,MEF2A</t>
  </si>
  <si>
    <t xml:space="preserve">Retinol Biosynthesis</t>
  </si>
  <si>
    <t xml:space="preserve">DHRS3,DHRS7,PNPLA3</t>
  </si>
  <si>
    <t xml:space="preserve">Phospholipases</t>
  </si>
  <si>
    <t xml:space="preserve">HMOX1,PDIA3,PLCL2,PNPLA3</t>
  </si>
  <si>
    <t xml:space="preserve">Leucine Degradation I</t>
  </si>
  <si>
    <t xml:space="preserve">AUH</t>
  </si>
  <si>
    <t xml:space="preserve">Agranulocyte Adhesion and Diapedesis</t>
  </si>
  <si>
    <t xml:space="preserve">ACTG1,CCL20,CD99,CLDN4,CLDN7,CXCL6,GNAI2,GNAI3,MMP7,SDC4</t>
  </si>
  <si>
    <t xml:space="preserve">Breast Cancer Regulation by Stathmin1</t>
  </si>
  <si>
    <t xml:space="preserve">ADGRF1,ADGRG1,ADGRL1,ADRB2,ATF4,CCND1,CREB3,GNB1,GNB2,GPR108,GPR183,GPRC6A,GRB2,HIF1A,NFKB2,PAK1,PIK3CA,PPP1R14B,PPP2R2A,PPP4C,PTGER4,RAC1,RALA,RAP1B,RAP2B,RB1CC1,RHOA,STAT3,TUBB,TUBB2A</t>
  </si>
  <si>
    <t xml:space="preserve">Neuroprotective Role of THOP1 in Alzheimer's Disease</t>
  </si>
  <si>
    <t xml:space="preserve">KLK1,PRSS22,SERPINA3,ST14,TMPRSS2,YWHAE</t>
  </si>
  <si>
    <t xml:space="preserve">Granulocyte Adhesion and Diapedesis</t>
  </si>
  <si>
    <t xml:space="preserve">CCL20,CD99,CLDN4,CLDN7,CXCL6,GNAI2,GNAI3,MMP7,SDC4</t>
  </si>
  <si>
    <t xml:space="preserve">Calcium Transport I</t>
  </si>
  <si>
    <t xml:space="preserve">ANXA5</t>
  </si>
  <si>
    <t xml:space="preserve">NAD Phosphorylation and Dephosphorylation</t>
  </si>
  <si>
    <t xml:space="preserve">ACP1</t>
  </si>
  <si>
    <t xml:space="preserve">SPINK1 Pancreatic Cancer Pathway</t>
  </si>
  <si>
    <t xml:space="preserve">CTSB,KLK1,SMAD3</t>
  </si>
  <si>
    <t xml:space="preserve">CTLA4 Signaling in Cytotoxic T Lymphocytes</t>
  </si>
  <si>
    <t xml:space="preserve">AP1S1,AP2S1,GRB2,PIK3CA,PPP2R2A</t>
  </si>
  <si>
    <t xml:space="preserve">VEGF Family Ligand-Receptor Interactions</t>
  </si>
  <si>
    <t xml:space="preserve">Assembly of RNA Polymerase II Complex</t>
  </si>
  <si>
    <t xml:space="preserve">POLR2H,TAF7,TAF9</t>
  </si>
  <si>
    <t xml:space="preserve">Altered T Cell and B Cell Signaling in Rheumatoid Arthritis</t>
  </si>
  <si>
    <t xml:space="preserve">LTB,NFKB2,REL,RELA,RELB</t>
  </si>
  <si>
    <t xml:space="preserve">Cleavage and Polyadenylation of Pre-mRNA</t>
  </si>
  <si>
    <t xml:space="preserve">PAPOLA</t>
  </si>
  <si>
    <t xml:space="preserve">γ-glutamyl Cycle</t>
  </si>
  <si>
    <t xml:space="preserve">CHAC1</t>
  </si>
  <si>
    <t xml:space="preserve">Dilated Cardiomyopathy Signaling Pathway</t>
  </si>
  <si>
    <t xml:space="preserve">ACTG1,BCL2,GSK3B,KDM5A,LMNA,TNNI2,TNNT3,TPM1</t>
  </si>
  <si>
    <t xml:space="preserve">Cytotoxic T Lymphocyte-mediated Apoptosis of Target Cells</t>
  </si>
  <si>
    <t xml:space="preserve">BCL2,CASP6</t>
  </si>
  <si>
    <t xml:space="preserve">Airway Inflammation in Asthma</t>
  </si>
  <si>
    <t xml:space="preserve">CCL20,IFNGR1</t>
  </si>
  <si>
    <t xml:space="preserve">Acetone Degradation I (to Methylglyoxal)</t>
  </si>
  <si>
    <t xml:space="preserve">Xenobiotic Metabolism General Signaling Pathway</t>
  </si>
  <si>
    <t xml:space="preserve">CUL3,GSTA4,HMOX1,PIK3CA,RALA,RAP1B,RAP2B</t>
  </si>
  <si>
    <t xml:space="preserve">Amyloid Processing</t>
  </si>
  <si>
    <t xml:space="preserve">BACE2,CSNK1D,GSK3B</t>
  </si>
  <si>
    <t xml:space="preserve">Mitochondrial Dysfunction</t>
  </si>
  <si>
    <t xml:space="preserve">ATP5F1C,BACE2,BCL2,GLRX2,NDUFV2,TRAK1,TXN2</t>
  </si>
  <si>
    <t xml:space="preserve">Melatonin Signaling</t>
  </si>
  <si>
    <t xml:space="preserve">GNAI2,GNAI3,PDIA3,PLCL2</t>
  </si>
  <si>
    <t xml:space="preserve">Synaptic Long Term Depression</t>
  </si>
  <si>
    <t xml:space="preserve">GNAI2,GNAI3,LYN,PDIA3,PLCL2,PNPLA3,PPP2R2A,RALA,RAP1B,RAP2B</t>
  </si>
  <si>
    <t xml:space="preserve">Corticotropin Releasing Hormone Signaling</t>
  </si>
  <si>
    <t xml:space="preserve">ATF4,CREB3,GNAI2,GNAI3,JUND,MEF2A,NR4A1,RAP1B</t>
  </si>
  <si>
    <t xml:space="preserve">GABA Receptor Signaling</t>
  </si>
  <si>
    <t xml:space="preserve">AP2S1,GNAI2,GNAI3,GNB1,GNB2,UBB,UBC</t>
  </si>
  <si>
    <t xml:space="preserve">LXR/RXR Activation</t>
  </si>
  <si>
    <t xml:space="preserve">CLU,NCOR2,NFKB2,REL,RELA,RELB</t>
  </si>
  <si>
    <t xml:space="preserve">RHOA Signaling</t>
  </si>
  <si>
    <t xml:space="preserve">ACTG1,BAIAP2,CDC42EP2,RHOA,SEPTIN7,SEPTIN9</t>
  </si>
  <si>
    <t xml:space="preserve">UVB-Induced MAPK Signaling</t>
  </si>
  <si>
    <t xml:space="preserve">EGFR,EIF4E,PIK3CA</t>
  </si>
  <si>
    <t xml:space="preserve">DNA Double-Strand Break Repair by Non-Homologous End Joining</t>
  </si>
  <si>
    <t xml:space="preserve">NBN</t>
  </si>
  <si>
    <t xml:space="preserve">Choline Biosynthesis III</t>
  </si>
  <si>
    <t xml:space="preserve">1D-myo-inositol Hexakisphosphate Biosynthesis II (Mammalian)</t>
  </si>
  <si>
    <t xml:space="preserve">INPP5F</t>
  </si>
  <si>
    <t xml:space="preserve">MSP-RON Signaling Pathway</t>
  </si>
  <si>
    <t xml:space="preserve">ACTG1,KLK1,PIK3CA</t>
  </si>
  <si>
    <t xml:space="preserve">NUR77 Signaling in T Lymphocytes</t>
  </si>
  <si>
    <t xml:space="preserve">BCL2,HDAC2,NR4A1,TNFSF10</t>
  </si>
  <si>
    <t xml:space="preserve">Antiproliferative Role of TOB in T Cell Signaling</t>
  </si>
  <si>
    <t xml:space="preserve">SKP1,SMAD3</t>
  </si>
  <si>
    <t xml:space="preserve">Superpathway of Methionine Degradation</t>
  </si>
  <si>
    <t xml:space="preserve">D-myo-inositol (1,3,4)-trisphosphate Biosynthesis</t>
  </si>
  <si>
    <t xml:space="preserve">Role of CHK Proteins in Cell Cycle Checkpoint Control</t>
  </si>
  <si>
    <t xml:space="preserve">CDKN1A,NBN,PPP2R2A</t>
  </si>
  <si>
    <t xml:space="preserve">PCP (Planar Cell Polarity) Pathway</t>
  </si>
  <si>
    <t xml:space="preserve">JUND,RAC1,RHOA</t>
  </si>
  <si>
    <t xml:space="preserve">Isoleucine Degradation I</t>
  </si>
  <si>
    <t xml:space="preserve">Differential Regulation of Cytokine Production in Intestinal Epithelial Cells by IL-17A and IL-17F</t>
  </si>
  <si>
    <t xml:space="preserve">DEFB1</t>
  </si>
  <si>
    <t xml:space="preserve">NAD Signaling Pathway</t>
  </si>
  <si>
    <t xml:space="preserve">GSK3B,HIF1A,LDHB,NFKB2,PIK3CA,POLR2H</t>
  </si>
  <si>
    <t xml:space="preserve">Neurovascular Coupling Signaling Pathway</t>
  </si>
  <si>
    <t xml:space="preserve">PNPLA3,PTGER4,RHOA</t>
  </si>
  <si>
    <t xml:space="preserve">Pyroptosis Signaling Pathway</t>
  </si>
  <si>
    <t xml:space="preserve">HMGB1,NFKB2,PTGER4,RHOA</t>
  </si>
  <si>
    <t xml:space="preserve">Oxytocin In Spinal Neurons Signaling Pathway</t>
  </si>
  <si>
    <t xml:space="preserve">GNAI3</t>
  </si>
  <si>
    <t xml:space="preserve">SNARE Signaling Pathway</t>
  </si>
  <si>
    <t xml:space="preserve">HSPA8,RAB1A,RAB2A,SYT8</t>
  </si>
  <si>
    <t xml:space="preserve">LPS/IL-1 Mediated Inhibition of RXR Function</t>
  </si>
  <si>
    <t xml:space="preserve">GSTA4,XPO1</t>
  </si>
  <si>
    <t xml:space="preserve">Coagulation System</t>
  </si>
  <si>
    <t xml:space="preserve">PLAU</t>
  </si>
  <si>
    <t xml:space="preserve">FXR/RXR Activation</t>
  </si>
  <si>
    <t xml:space="preserve">CLU,FOXO1</t>
  </si>
  <si>
    <t xml:space="preserve">PXR/RXR Activation</t>
  </si>
  <si>
    <t xml:space="preserve">FOXO1,RELA</t>
  </si>
  <si>
    <t xml:space="preserve">TR/RXR Activation</t>
  </si>
  <si>
    <t xml:space="preserve">HIF1A,MDM2,NCOR2,PIK3CA</t>
  </si>
  <si>
    <t xml:space="preserve">CCR5 Signaling in Macrophages</t>
  </si>
  <si>
    <t xml:space="preserve">Calcium-induced T Lymphocyte Apoptosis</t>
  </si>
  <si>
    <t xml:space="preserve">HDAC2,NR4A1</t>
  </si>
  <si>
    <t xml:space="preserve">Airway Pathology in Chronic Obstructive Pulmonary Disease</t>
  </si>
  <si>
    <t xml:space="preserve">CCL20,CD70,LTB,TNFSF10</t>
  </si>
  <si>
    <t xml:space="preserve">T Helper Cell Differentiation</t>
  </si>
  <si>
    <t xml:space="preserve">IFNGR1,IL10RB,STAT3</t>
  </si>
  <si>
    <t xml:space="preserve">Cellular Effects of Sildenafil (Viagra)</t>
  </si>
  <si>
    <t xml:space="preserve">ACTG1,PDIA3,PLCL2</t>
  </si>
  <si>
    <t xml:space="preserve">Neuropathic Pain Signaling In Dorsal Horn Neurons</t>
  </si>
  <si>
    <t xml:space="preserve">PDIA3,PIK3CA,PLCL2</t>
  </si>
  <si>
    <t xml:space="preserve">Cardiomyocyte Differentiation via BMP Receptors</t>
  </si>
  <si>
    <t xml:space="preserve">SMAD1</t>
  </si>
  <si>
    <t xml:space="preserve">Mitotic Roles of Polo-Like Kinase</t>
  </si>
  <si>
    <t xml:space="preserve">PPP2R2A</t>
  </si>
  <si>
    <t xml:space="preserve">Maturity Onset Diabetes of Young (MODY) Signaling</t>
  </si>
  <si>
    <t xml:space="preserve">NFKB2</t>
  </si>
  <si>
    <t xml:space="preserve">Growth Hormone Signaling</t>
  </si>
  <si>
    <t xml:space="preserve">PIK3CA,SOCS1,STAT3</t>
  </si>
  <si>
    <t xml:space="preserve">CREB Signaling in Neurons</t>
  </si>
  <si>
    <t xml:space="preserve">ADGRF1,ADGRG1,ADGRL1,ADRB2,ATF4,CREB3,EGFR,GNAI2,GNAI3,GNB1,GNB2,GPR108,GPR183,GPRC6A,GRB2,PDIA3,PIK3CA,PLCL2,POLR2H,PTGER4,RALA,RAP1B,RAP2B</t>
  </si>
  <si>
    <t xml:space="preserve">Basal Cell Carcinoma Signaling</t>
  </si>
  <si>
    <t xml:space="preserve">CTNNB1,GSK3B</t>
  </si>
  <si>
    <t xml:space="preserve">FAK Signaling</t>
  </si>
  <si>
    <t xml:space="preserve">ADGRF1,ADGRG1,ADGRL1,ADRB2,CCND1,CDH1,CTNNB1,EGFR,ELF3,GPR108,GPR183,GPRC6A,GRB2,GSK3B,IL10RB,ITGB4,MDM2,MYC,NFKB2,PAK1,PIK3CA,PTGER4,RAC1,RALA,RAP1B,RAP2B,RASA1,RB1CC1,RHOA,SHB,SOCS1</t>
  </si>
  <si>
    <t xml:space="preserve">Retinoic acid Mediated Apoptosis Signaling</t>
  </si>
  <si>
    <t xml:space="preserve">TNFSF10</t>
  </si>
  <si>
    <t xml:space="preserve">Role of WNT/GSK-3β Signaling in the Pathogenesis of Influenza</t>
  </si>
  <si>
    <t xml:space="preserve">CSNK1D,CTNNB1,GSK3B</t>
  </si>
  <si>
    <t xml:space="preserve">Role of Hypercytokinemia/hyperchemokinemia in the Pathogenesis of Influenza</t>
  </si>
  <si>
    <t xml:space="preserve">IFIT3,JAK1,NFKB2</t>
  </si>
  <si>
    <t xml:space="preserve">Inhibition of Angiogenesis by TSP1</t>
  </si>
  <si>
    <t xml:space="preserve">CD47</t>
  </si>
  <si>
    <t xml:space="preserve">Tumoricidal Function of Hepatic Natural Killer Cells</t>
  </si>
  <si>
    <t xml:space="preserve">CASP6</t>
  </si>
  <si>
    <t xml:space="preserve">Intrinsic Prothrombin Activation Pathway</t>
  </si>
  <si>
    <t xml:space="preserve">KLK1</t>
  </si>
  <si>
    <t xml:space="preserve">Cell Cycle Control of Chromosomal Replication</t>
  </si>
  <si>
    <t xml:space="preserve">CDK8,CDK9</t>
  </si>
  <si>
    <t xml:space="preserve">Dopamine-DARPP32 Feedback in cAMP Signaling</t>
  </si>
  <si>
    <t xml:space="preserve">ATF4,CREB3,CSNK1D,GNAI2,GNAI3,PDIA3,PLCL2,PPP1R14B,PPP2R2A</t>
  </si>
  <si>
    <t xml:space="preserve">eNOS Signaling</t>
  </si>
  <si>
    <t xml:space="preserve">CHRNB1,HSPA5,HSPA8,PIK3CA</t>
  </si>
  <si>
    <t xml:space="preserve">Netrin Signaling</t>
  </si>
  <si>
    <t xml:space="preserve">NTN1,RAC1</t>
  </si>
  <si>
    <t xml:space="preserve">Retinoate Biosynthesis I</t>
  </si>
  <si>
    <t xml:space="preserve">DHRS3</t>
  </si>
  <si>
    <t xml:space="preserve">Glutathione Redox Reactions I</t>
  </si>
  <si>
    <t xml:space="preserve">GPX2</t>
  </si>
  <si>
    <t xml:space="preserve">CDP-diacylglycerol Biosynthesis I</t>
  </si>
  <si>
    <t xml:space="preserve">PNPLA3</t>
  </si>
  <si>
    <t xml:space="preserve">NAD Salvage Pathway II</t>
  </si>
  <si>
    <t xml:space="preserve">Triacylglycerol Degradation</t>
  </si>
  <si>
    <t xml:space="preserve">Glutathione-mediated Detoxification</t>
  </si>
  <si>
    <t xml:space="preserve">GSTA4</t>
  </si>
  <si>
    <t xml:space="preserve">Phosphatidylglycerol Biosynthesis II (Non-plastidic)</t>
  </si>
  <si>
    <t xml:space="preserve">Valine Degradation I</t>
  </si>
  <si>
    <t xml:space="preserve">Triacylglycerol Biosynthesis</t>
  </si>
  <si>
    <t xml:space="preserve">Gluconeogenesis I</t>
  </si>
  <si>
    <t xml:space="preserve">PGK1</t>
  </si>
  <si>
    <t xml:space="preserve">Stearate Biosynthesis I (Animals)</t>
  </si>
  <si>
    <t xml:space="preserve">Fatty Acid β-oxidation I</t>
  </si>
  <si>
    <t xml:space="preserve">Vitamin-C Transport</t>
  </si>
  <si>
    <t xml:space="preserve">Oxidative Phosphorylation</t>
  </si>
  <si>
    <t xml:space="preserve">ATP5F1C,NDUFV2</t>
  </si>
  <si>
    <t xml:space="preserve">BER (Base Excision Repair) Pathway</t>
  </si>
  <si>
    <t xml:space="preserve">HMGB1,MPG</t>
  </si>
  <si>
    <t xml:space="preserve">Nucleotide Excision Repair Pathway</t>
  </si>
  <si>
    <t xml:space="preserve">POLR2H</t>
  </si>
  <si>
    <t xml:space="preserve">Nitric Oxide Signaling in the Cardiovascular System</t>
  </si>
  <si>
    <t xml:space="preserve">PIK3CA</t>
  </si>
  <si>
    <t xml:space="preserve">Cardiac β-adrenergic Signaling</t>
  </si>
  <si>
    <t xml:space="preserve">AKAP13,GNAI2,GNAI3,GNB1,GNB2,PKIA,PPP1R14B,PPP2R2A</t>
  </si>
  <si>
    <t xml:space="preserve">Phototransduction Pathway</t>
  </si>
  <si>
    <t xml:space="preserve">GNB1</t>
  </si>
  <si>
    <t xml:space="preserve">Sonic Hedgehog Signaling</t>
  </si>
  <si>
    <t xml:space="preserve">GSK3B</t>
  </si>
  <si>
    <t xml:space="preserve">Dopamine Receptor Signaling</t>
  </si>
  <si>
    <t xml:space="preserve">PPP1R14B,PPP2R2A</t>
  </si>
  <si>
    <t xml:space="preserve">cAMP-mediated signaling</t>
  </si>
  <si>
    <t xml:space="preserve">ADRB2,AKAP13,ATF4,CREB3,GNAI2,GNAI3,PKIA,PTGER4,STAT3</t>
  </si>
  <si>
    <t xml:space="preserve">p38 MAPK Signaling</t>
  </si>
  <si>
    <t xml:space="preserve">ATF4,CREB3,DDIT3,MEF2A,MYC</t>
  </si>
  <si>
    <t xml:space="preserve">Glutamate Receptor Signaling</t>
  </si>
  <si>
    <t xml:space="preserve">GLUL,GNB1,GNB2</t>
  </si>
  <si>
    <t xml:space="preserve">GPCR-Mediated Nutrient Sensing in Enteroendocrine Cells</t>
  </si>
  <si>
    <t xml:space="preserve">Phagosome Formation</t>
  </si>
  <si>
    <t xml:space="preserve">ADGRF1,ADGRG1,ADGRL1,ADRB2,AP1S1,ARF6,GPR108,GPR183,GPRC6A,GRB2,HMOX1,ITGB4,LYN,MAPK6,PAK1,PIK3CA,PNPLA3,PTGER4,RAC1,RALA,RAP1B,RAP2B,RHOA,WASF2</t>
  </si>
  <si>
    <t xml:space="preserve">Th2 Pathway</t>
  </si>
  <si>
    <t xml:space="preserve">CHD4,GRB2,JAG1,JAK1,NOTCH1,PIK3CA</t>
  </si>
  <si>
    <t xml:space="preserve">NER (Nucleotide Excision Repair, Enhanced Pathway)</t>
  </si>
  <si>
    <t xml:space="preserve">COPS4,NEDD8,POLR2H,UBE2I</t>
  </si>
  <si>
    <t xml:space="preserve">Endocannabinoid Neuronal Synapse Pathway</t>
  </si>
  <si>
    <t xml:space="preserve">GNAI2,GNAI3,GNB1,GNB2,MAPK6,PDIA3,PLCL2</t>
  </si>
  <si>
    <t xml:space="preserve">Apelin Liver Signaling Pathway</t>
  </si>
  <si>
    <t xml:space="preserve">PFKFB4 Signaling Pathway</t>
  </si>
  <si>
    <t xml:space="preserve">ATF4,CREB3</t>
  </si>
  <si>
    <t xml:space="preserve">White Adipose Tissue Browning Pathway</t>
  </si>
  <si>
    <t xml:space="preserve">ATF4,CREB3,CTBP1,CTBP2,LDHB</t>
  </si>
  <si>
    <t xml:space="preserve">Xenobiotic Metabolism CAR Signaling Pathway</t>
  </si>
  <si>
    <t xml:space="preserve">CITED2,EGFR,GSTA4,PPP2R2A</t>
  </si>
  <si>
    <t xml:space="preserve">Xenobiotic Metabolism PXR Signaling Pathway</t>
  </si>
  <si>
    <t xml:space="preserve">CITED2,GSTA4,NCOR2,PPP1R14B</t>
  </si>
  <si>
    <t xml:space="preserve">Semaphorin Neuronal Repulsive Signaling Pathway</t>
  </si>
  <si>
    <t xml:space="preserve">GSK3B,ITGB4,PAK1,PIK3CA,RAC1,RHOA</t>
  </si>
  <si>
    <t xml:space="preserve">Kinetochore Metaphase Signaling Pathway</t>
  </si>
  <si>
    <t xml:space="preserve">ARPP19,MAD2L2,PPP1R14B</t>
  </si>
  <si>
    <t xml:space="preserve">Eicosanoid Signaling</t>
  </si>
  <si>
    <t xml:space="preserve">PNPLA3,PTGER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5" activeCellId="0" sqref="E15:E16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32.15"/>
    <col collapsed="false" customWidth="true" hidden="false" outlineLevel="0" max="3" min="3" style="0" width="20.99"/>
    <col collapsed="false" customWidth="true" hidden="false" outlineLevel="0" max="6" min="6" style="0" width="39.66"/>
    <col collapsed="false" customWidth="true" hidden="false" outlineLevel="0" max="13" min="13" style="0" width="16.66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0" t="s">
        <v>1</v>
      </c>
    </row>
    <row r="3" customFormat="false" ht="13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J3" s="0" t="s">
        <v>9</v>
      </c>
    </row>
    <row r="4" customFormat="false" ht="13" hidden="false" customHeight="false" outlineLevel="0" collapsed="false">
      <c r="A4" s="0" t="s">
        <v>10</v>
      </c>
      <c r="B4" s="0" t="s">
        <v>11</v>
      </c>
      <c r="C4" s="0" t="n">
        <v>3.12E-021</v>
      </c>
      <c r="D4" s="0" t="s">
        <v>12</v>
      </c>
      <c r="E4" s="0" t="n">
        <v>7.632</v>
      </c>
      <c r="F4" s="0" t="s">
        <v>13</v>
      </c>
      <c r="G4" s="0" t="n">
        <v>261</v>
      </c>
      <c r="J4" s="0" t="n">
        <f aca="false">-LOG10(C4)</f>
        <v>20.5058454059816</v>
      </c>
    </row>
    <row r="5" customFormat="false" ht="13" hidden="false" customHeight="false" outlineLevel="0" collapsed="false">
      <c r="A5" s="0" t="s">
        <v>14</v>
      </c>
      <c r="B5" s="0" t="s">
        <v>15</v>
      </c>
      <c r="C5" s="0" t="n">
        <v>1.79E-020</v>
      </c>
      <c r="D5" s="0" t="s">
        <v>16</v>
      </c>
      <c r="E5" s="0" t="n">
        <v>-3.728</v>
      </c>
      <c r="F5" s="0" t="s">
        <v>17</v>
      </c>
      <c r="G5" s="0" t="n">
        <v>332</v>
      </c>
      <c r="J5" s="0" t="n">
        <f aca="false">-LOG10(C5)</f>
        <v>19.7471469690201</v>
      </c>
    </row>
    <row r="6" customFormat="false" ht="13" hidden="false" customHeight="false" outlineLevel="0" collapsed="false">
      <c r="A6" s="0" t="s">
        <v>18</v>
      </c>
      <c r="B6" s="0" t="s">
        <v>19</v>
      </c>
      <c r="C6" s="0" t="n">
        <v>2.13E-020</v>
      </c>
      <c r="D6" s="0" t="s">
        <v>12</v>
      </c>
      <c r="E6" s="0" t="n">
        <v>6.995</v>
      </c>
      <c r="F6" s="0" t="s">
        <v>20</v>
      </c>
      <c r="G6" s="0" t="n">
        <v>260</v>
      </c>
      <c r="J6" s="0" t="n">
        <f aca="false">-LOG10(C6)</f>
        <v>19.6716203965613</v>
      </c>
    </row>
    <row r="7" customFormat="false" ht="13" hidden="false" customHeight="false" outlineLevel="0" collapsed="false">
      <c r="A7" s="0" t="s">
        <v>14</v>
      </c>
      <c r="B7" s="0" t="s">
        <v>21</v>
      </c>
      <c r="C7" s="0" t="n">
        <v>6.84E-020</v>
      </c>
      <c r="D7" s="0" t="s">
        <v>16</v>
      </c>
      <c r="E7" s="0" t="n">
        <v>-2.4</v>
      </c>
      <c r="F7" s="0" t="s">
        <v>22</v>
      </c>
      <c r="G7" s="0" t="n">
        <v>199</v>
      </c>
      <c r="J7" s="0" t="n">
        <f aca="false">-LOG10(C7)</f>
        <v>19.1649438982799</v>
      </c>
    </row>
    <row r="8" customFormat="false" ht="13" hidden="false" customHeight="false" outlineLevel="0" collapsed="false">
      <c r="A8" s="0" t="s">
        <v>23</v>
      </c>
      <c r="B8" s="0" t="s">
        <v>24</v>
      </c>
      <c r="C8" s="0" t="n">
        <v>6.07E-019</v>
      </c>
      <c r="D8" s="0" t="s">
        <v>12</v>
      </c>
      <c r="E8" s="0" t="n">
        <v>3.112</v>
      </c>
      <c r="F8" s="0" t="s">
        <v>25</v>
      </c>
      <c r="G8" s="0" t="n">
        <v>281</v>
      </c>
      <c r="J8" s="0" t="n">
        <f aca="false">-LOG10(C8)</f>
        <v>18.2168113089247</v>
      </c>
    </row>
    <row r="9" customFormat="false" ht="13" hidden="false" customHeight="false" outlineLevel="0" collapsed="false">
      <c r="A9" s="0" t="s">
        <v>23</v>
      </c>
      <c r="B9" s="0" t="s">
        <v>26</v>
      </c>
      <c r="C9" s="0" t="n">
        <v>2.47E-018</v>
      </c>
      <c r="D9" s="0" t="s">
        <v>12</v>
      </c>
      <c r="E9" s="0" t="n">
        <v>2.805</v>
      </c>
      <c r="F9" s="0" t="s">
        <v>27</v>
      </c>
      <c r="G9" s="0" t="n">
        <v>240</v>
      </c>
      <c r="J9" s="0" t="n">
        <f aca="false">-LOG10(C9)</f>
        <v>17.6073030467403</v>
      </c>
    </row>
    <row r="10" customFormat="false" ht="13" hidden="false" customHeight="false" outlineLevel="0" collapsed="false">
      <c r="A10" s="0" t="s">
        <v>28</v>
      </c>
      <c r="B10" s="0" t="s">
        <v>29</v>
      </c>
      <c r="C10" s="0" t="n">
        <v>2.91E-018</v>
      </c>
      <c r="D10" s="0" t="s">
        <v>16</v>
      </c>
      <c r="E10" s="0" t="n">
        <v>-13.571</v>
      </c>
      <c r="F10" s="0" t="s">
        <v>30</v>
      </c>
      <c r="G10" s="0" t="n">
        <v>318</v>
      </c>
      <c r="J10" s="0" t="n">
        <f aca="false">-LOG10(C10)</f>
        <v>17.5361070110141</v>
      </c>
    </row>
    <row r="11" customFormat="false" ht="13" hidden="false" customHeight="false" outlineLevel="0" collapsed="false">
      <c r="A11" s="0" t="s">
        <v>31</v>
      </c>
      <c r="B11" s="0" t="s">
        <v>32</v>
      </c>
      <c r="C11" s="0" t="n">
        <v>1.43E-017</v>
      </c>
      <c r="D11" s="0" t="s">
        <v>12</v>
      </c>
      <c r="E11" s="0" t="n">
        <v>6.378</v>
      </c>
      <c r="F11" s="0" t="s">
        <v>33</v>
      </c>
      <c r="G11" s="0" t="n">
        <v>148</v>
      </c>
      <c r="J11" s="0" t="n">
        <f aca="false">-LOG10(C11)</f>
        <v>16.8446639625349</v>
      </c>
    </row>
    <row r="12" customFormat="false" ht="13" hidden="false" customHeight="false" outlineLevel="0" collapsed="false">
      <c r="A12" s="0" t="s">
        <v>14</v>
      </c>
      <c r="B12" s="0" t="s">
        <v>34</v>
      </c>
      <c r="C12" s="0" t="n">
        <v>2.01E-017</v>
      </c>
      <c r="D12" s="0" t="s">
        <v>12</v>
      </c>
      <c r="E12" s="0" t="n">
        <v>7.537</v>
      </c>
      <c r="F12" s="0" t="s">
        <v>35</v>
      </c>
      <c r="G12" s="0" t="n">
        <v>162</v>
      </c>
      <c r="J12" s="0" t="n">
        <f aca="false">-LOG10(C12)</f>
        <v>16.6968039425795</v>
      </c>
    </row>
    <row r="13" customFormat="false" ht="13" hidden="false" customHeight="false" outlineLevel="0" collapsed="false">
      <c r="A13" s="0" t="s">
        <v>14</v>
      </c>
      <c r="B13" s="0" t="s">
        <v>36</v>
      </c>
      <c r="C13" s="0" t="n">
        <v>2.06E-017</v>
      </c>
      <c r="D13" s="0" t="s">
        <v>12</v>
      </c>
      <c r="E13" s="0" t="n">
        <v>8.403</v>
      </c>
      <c r="F13" s="0" t="s">
        <v>37</v>
      </c>
      <c r="G13" s="0" t="n">
        <v>216</v>
      </c>
      <c r="J13" s="0" t="n">
        <f aca="false">-LOG10(C13)</f>
        <v>16.6861327796308</v>
      </c>
    </row>
    <row r="14" customFormat="false" ht="13" hidden="false" customHeight="false" outlineLevel="0" collapsed="false">
      <c r="A14" s="0" t="s">
        <v>23</v>
      </c>
      <c r="B14" s="0" t="s">
        <v>38</v>
      </c>
      <c r="C14" s="0" t="n">
        <v>2.1E-017</v>
      </c>
      <c r="D14" s="0" t="s">
        <v>12</v>
      </c>
      <c r="E14" s="0" t="n">
        <v>3.6</v>
      </c>
      <c r="F14" s="0" t="s">
        <v>39</v>
      </c>
      <c r="G14" s="0" t="n">
        <v>264</v>
      </c>
      <c r="J14" s="0" t="n">
        <f aca="false">-LOG10(C14)</f>
        <v>16.6777807052661</v>
      </c>
    </row>
    <row r="15" customFormat="false" ht="13" hidden="false" customHeight="false" outlineLevel="0" collapsed="false">
      <c r="A15" s="0" t="s">
        <v>14</v>
      </c>
      <c r="B15" s="0" t="s">
        <v>40</v>
      </c>
      <c r="C15" s="0" t="n">
        <v>2.32E-017</v>
      </c>
      <c r="D15" s="0" t="s">
        <v>12</v>
      </c>
      <c r="E15" s="0" t="n">
        <v>8.66</v>
      </c>
      <c r="F15" s="0" t="s">
        <v>41</v>
      </c>
      <c r="G15" s="0" t="n">
        <v>223</v>
      </c>
      <c r="J15" s="0" t="n">
        <f aca="false">-LOG10(C15)</f>
        <v>16.6345120151091</v>
      </c>
    </row>
    <row r="16" customFormat="false" ht="13" hidden="false" customHeight="false" outlineLevel="0" collapsed="false">
      <c r="A16" s="0" t="s">
        <v>31</v>
      </c>
      <c r="B16" s="0" t="s">
        <v>42</v>
      </c>
      <c r="C16" s="0" t="n">
        <v>2.94E-017</v>
      </c>
      <c r="D16" s="0" t="s">
        <v>12</v>
      </c>
      <c r="E16" s="0" t="n">
        <v>6.398</v>
      </c>
      <c r="F16" s="0" t="s">
        <v>43</v>
      </c>
      <c r="G16" s="0" t="n">
        <v>169</v>
      </c>
      <c r="J16" s="0" t="n">
        <f aca="false">-LOG10(C16)</f>
        <v>16.5316526695878</v>
      </c>
    </row>
    <row r="17" customFormat="false" ht="13" hidden="false" customHeight="false" outlineLevel="0" collapsed="false">
      <c r="A17" s="0" t="s">
        <v>14</v>
      </c>
      <c r="B17" s="0" t="s">
        <v>44</v>
      </c>
      <c r="C17" s="0" t="n">
        <v>3.89E-016</v>
      </c>
      <c r="D17" s="0" t="s">
        <v>45</v>
      </c>
      <c r="E17" s="0" t="n">
        <v>0.423</v>
      </c>
      <c r="F17" s="0" t="s">
        <v>46</v>
      </c>
      <c r="G17" s="0" t="n">
        <v>100</v>
      </c>
      <c r="J17" s="0" t="n">
        <f aca="false">-LOG10(C17)</f>
        <v>15.4100503986743</v>
      </c>
    </row>
    <row r="18" customFormat="false" ht="13" hidden="false" customHeight="false" outlineLevel="0" collapsed="false">
      <c r="A18" s="0" t="s">
        <v>14</v>
      </c>
      <c r="B18" s="0" t="s">
        <v>47</v>
      </c>
      <c r="C18" s="0" t="n">
        <v>4.38E-016</v>
      </c>
      <c r="D18" s="0" t="s">
        <v>16</v>
      </c>
      <c r="E18" s="0" t="n">
        <v>-2.263</v>
      </c>
      <c r="F18" s="0" t="s">
        <v>48</v>
      </c>
      <c r="G18" s="0" t="n">
        <v>327</v>
      </c>
      <c r="J18" s="0" t="n">
        <f aca="false">-LOG10(C18)</f>
        <v>15.3585258894959</v>
      </c>
    </row>
    <row r="19" customFormat="false" ht="13" hidden="false" customHeight="false" outlineLevel="0" collapsed="false">
      <c r="A19" s="0" t="s">
        <v>14</v>
      </c>
      <c r="B19" s="0" t="s">
        <v>49</v>
      </c>
      <c r="C19" s="0" t="n">
        <v>4.62E-016</v>
      </c>
      <c r="D19" s="0" t="s">
        <v>45</v>
      </c>
      <c r="E19" s="0" t="n">
        <v>-0.86</v>
      </c>
      <c r="F19" s="0" t="s">
        <v>50</v>
      </c>
      <c r="G19" s="0" t="n">
        <v>52</v>
      </c>
      <c r="J19" s="0" t="n">
        <f aca="false">-LOG10(C19)</f>
        <v>15.3353580244439</v>
      </c>
    </row>
    <row r="20" customFormat="false" ht="13" hidden="false" customHeight="false" outlineLevel="0" collapsed="false">
      <c r="A20" s="0" t="s">
        <v>31</v>
      </c>
      <c r="B20" s="0" t="s">
        <v>51</v>
      </c>
      <c r="C20" s="0" t="n">
        <v>4.92E-016</v>
      </c>
      <c r="D20" s="0" t="s">
        <v>12</v>
      </c>
      <c r="E20" s="0" t="n">
        <v>8.14</v>
      </c>
      <c r="F20" s="0" t="s">
        <v>52</v>
      </c>
      <c r="G20" s="0" t="n">
        <v>293</v>
      </c>
      <c r="J20" s="0" t="n">
        <f aca="false">-LOG10(C20)</f>
        <v>15.3080348972326</v>
      </c>
    </row>
    <row r="21" customFormat="false" ht="13" hidden="false" customHeight="false" outlineLevel="0" collapsed="false">
      <c r="A21" s="0" t="s">
        <v>31</v>
      </c>
      <c r="B21" s="0" t="s">
        <v>53</v>
      </c>
      <c r="C21" s="0" t="n">
        <v>9.3E-016</v>
      </c>
      <c r="D21" s="0" t="s">
        <v>12</v>
      </c>
      <c r="E21" s="0" t="n">
        <v>6.53</v>
      </c>
      <c r="F21" s="0" t="s">
        <v>54</v>
      </c>
      <c r="G21" s="0" t="n">
        <v>168</v>
      </c>
      <c r="J21" s="0" t="n">
        <f aca="false">-LOG10(C21)</f>
        <v>15.0315170514461</v>
      </c>
    </row>
    <row r="22" customFormat="false" ht="13" hidden="false" customHeight="false" outlineLevel="0" collapsed="false">
      <c r="A22" s="0" t="s">
        <v>31</v>
      </c>
      <c r="B22" s="0" t="s">
        <v>55</v>
      </c>
      <c r="C22" s="0" t="n">
        <v>2.01E-015</v>
      </c>
      <c r="D22" s="0" t="s">
        <v>12</v>
      </c>
      <c r="E22" s="0" t="n">
        <v>6.186</v>
      </c>
      <c r="F22" s="0" t="s">
        <v>56</v>
      </c>
      <c r="G22" s="0" t="n">
        <v>147</v>
      </c>
      <c r="J22" s="0" t="n">
        <f aca="false">-LOG10(C22)</f>
        <v>14.6968039425795</v>
      </c>
    </row>
    <row r="23" customFormat="false" ht="13" hidden="false" customHeight="false" outlineLevel="0" collapsed="false">
      <c r="A23" s="0" t="s">
        <v>31</v>
      </c>
      <c r="B23" s="0" t="s">
        <v>57</v>
      </c>
      <c r="C23" s="0" t="n">
        <v>2.13E-015</v>
      </c>
      <c r="D23" s="0" t="s">
        <v>12</v>
      </c>
      <c r="E23" s="0" t="n">
        <v>7.634</v>
      </c>
      <c r="F23" s="0" t="s">
        <v>58</v>
      </c>
      <c r="G23" s="0" t="n">
        <v>265</v>
      </c>
      <c r="J23" s="0" t="n">
        <f aca="false">-LOG10(C23)</f>
        <v>14.6716203965613</v>
      </c>
    </row>
    <row r="24" customFormat="false" ht="13" hidden="false" customHeight="false" outlineLevel="0" collapsed="false">
      <c r="A24" s="0" t="s">
        <v>14</v>
      </c>
      <c r="B24" s="0" t="s">
        <v>59</v>
      </c>
      <c r="C24" s="0" t="n">
        <v>2.29E-015</v>
      </c>
      <c r="D24" s="0" t="s">
        <v>16</v>
      </c>
      <c r="E24" s="0" t="n">
        <v>-2.12</v>
      </c>
      <c r="F24" s="0" t="s">
        <v>60</v>
      </c>
      <c r="G24" s="0" t="n">
        <v>220</v>
      </c>
      <c r="J24" s="0" t="n">
        <f aca="false">-LOG10(C24)</f>
        <v>14.6401645176601</v>
      </c>
    </row>
    <row r="25" customFormat="false" ht="13" hidden="false" customHeight="false" outlineLevel="0" collapsed="false">
      <c r="A25" s="0" t="s">
        <v>61</v>
      </c>
      <c r="B25" s="0" t="s">
        <v>62</v>
      </c>
      <c r="C25" s="0" t="n">
        <v>1.43E-014</v>
      </c>
      <c r="D25" s="0" t="s">
        <v>45</v>
      </c>
      <c r="E25" s="0" t="s">
        <v>45</v>
      </c>
      <c r="F25" s="0" t="s">
        <v>63</v>
      </c>
      <c r="G25" s="0" t="n">
        <v>98</v>
      </c>
      <c r="J25" s="0" t="n">
        <f aca="false">-LOG10(C25)</f>
        <v>13.8446639625349</v>
      </c>
    </row>
    <row r="26" customFormat="false" ht="13" hidden="false" customHeight="false" outlineLevel="0" collapsed="false">
      <c r="A26" s="0" t="s">
        <v>64</v>
      </c>
      <c r="B26" s="0" t="s">
        <v>65</v>
      </c>
      <c r="C26" s="0" t="n">
        <v>1.6E-014</v>
      </c>
      <c r="D26" s="0" t="s">
        <v>12</v>
      </c>
      <c r="E26" s="0" t="n">
        <v>2.966</v>
      </c>
      <c r="F26" s="0" t="s">
        <v>66</v>
      </c>
      <c r="G26" s="0" t="n">
        <v>156</v>
      </c>
      <c r="J26" s="0" t="n">
        <f aca="false">-LOG10(C26)</f>
        <v>13.7958800173441</v>
      </c>
    </row>
    <row r="27" customFormat="false" ht="13" hidden="false" customHeight="false" outlineLevel="0" collapsed="false">
      <c r="A27" s="0" t="s">
        <v>67</v>
      </c>
      <c r="B27" s="0" t="s">
        <v>68</v>
      </c>
      <c r="C27" s="0" t="n">
        <v>1.66E-014</v>
      </c>
      <c r="D27" s="0" t="s">
        <v>12</v>
      </c>
      <c r="E27" s="0" t="n">
        <v>3.95</v>
      </c>
      <c r="F27" s="0" t="s">
        <v>69</v>
      </c>
      <c r="G27" s="0" t="n">
        <v>149</v>
      </c>
      <c r="J27" s="0" t="n">
        <f aca="false">-LOG10(C27)</f>
        <v>13.7798919119599</v>
      </c>
    </row>
    <row r="28" customFormat="false" ht="13" hidden="false" customHeight="false" outlineLevel="0" collapsed="false">
      <c r="A28" s="0" t="s">
        <v>14</v>
      </c>
      <c r="B28" s="0" t="s">
        <v>70</v>
      </c>
      <c r="C28" s="0" t="n">
        <v>2.31E-014</v>
      </c>
      <c r="D28" s="0" t="s">
        <v>45</v>
      </c>
      <c r="E28" s="0" t="n">
        <v>-0.481</v>
      </c>
      <c r="F28" s="0" t="s">
        <v>71</v>
      </c>
      <c r="G28" s="0" t="n">
        <v>46</v>
      </c>
      <c r="J28" s="0" t="n">
        <f aca="false">-LOG10(C28)</f>
        <v>13.6363880201079</v>
      </c>
    </row>
    <row r="29" customFormat="false" ht="13" hidden="false" customHeight="false" outlineLevel="0" collapsed="false">
      <c r="A29" s="0" t="s">
        <v>14</v>
      </c>
      <c r="B29" s="0" t="s">
        <v>72</v>
      </c>
      <c r="C29" s="0" t="n">
        <v>4.48E-014</v>
      </c>
      <c r="D29" s="0" t="s">
        <v>45</v>
      </c>
      <c r="E29" s="0" t="n">
        <v>-0.884</v>
      </c>
      <c r="F29" s="0" t="s">
        <v>73</v>
      </c>
      <c r="G29" s="0" t="n">
        <v>55</v>
      </c>
      <c r="J29" s="0" t="n">
        <f aca="false">-LOG10(C29)</f>
        <v>13.3487219860019</v>
      </c>
    </row>
    <row r="30" customFormat="false" ht="13" hidden="false" customHeight="false" outlineLevel="0" collapsed="false">
      <c r="A30" s="0" t="s">
        <v>23</v>
      </c>
      <c r="B30" s="0" t="s">
        <v>74</v>
      </c>
      <c r="C30" s="0" t="n">
        <v>4.83E-014</v>
      </c>
      <c r="D30" s="0" t="s">
        <v>12</v>
      </c>
      <c r="E30" s="0" t="n">
        <v>2.075</v>
      </c>
      <c r="F30" s="0" t="s">
        <v>75</v>
      </c>
      <c r="G30" s="0" t="n">
        <v>196</v>
      </c>
      <c r="J30" s="0" t="n">
        <f aca="false">-LOG10(C30)</f>
        <v>13.3160528692485</v>
      </c>
    </row>
    <row r="31" customFormat="false" ht="13" hidden="false" customHeight="false" outlineLevel="0" collapsed="false">
      <c r="A31" s="0" t="s">
        <v>14</v>
      </c>
      <c r="B31" s="0" t="s">
        <v>76</v>
      </c>
      <c r="C31" s="0" t="n">
        <v>5.06E-014</v>
      </c>
      <c r="D31" s="0" t="s">
        <v>45</v>
      </c>
      <c r="E31" s="0" t="n">
        <v>1.977</v>
      </c>
      <c r="F31" s="0" t="s">
        <v>77</v>
      </c>
      <c r="G31" s="0" t="n">
        <v>75</v>
      </c>
      <c r="J31" s="0" t="n">
        <f aca="false">-LOG10(C31)</f>
        <v>13.2958494831602</v>
      </c>
    </row>
    <row r="32" customFormat="false" ht="13" hidden="false" customHeight="false" outlineLevel="0" collapsed="false">
      <c r="A32" s="0" t="s">
        <v>23</v>
      </c>
      <c r="B32" s="0" t="s">
        <v>78</v>
      </c>
      <c r="C32" s="0" t="n">
        <v>8.31E-014</v>
      </c>
      <c r="D32" s="0" t="s">
        <v>12</v>
      </c>
      <c r="E32" s="0" t="n">
        <v>2.569</v>
      </c>
      <c r="F32" s="0" t="s">
        <v>79</v>
      </c>
      <c r="G32" s="0" t="n">
        <v>163</v>
      </c>
      <c r="J32" s="0" t="n">
        <f aca="false">-LOG10(C32)</f>
        <v>13.0803989762159</v>
      </c>
    </row>
    <row r="33" customFormat="false" ht="13" hidden="false" customHeight="false" outlineLevel="0" collapsed="false">
      <c r="A33" s="0" t="s">
        <v>14</v>
      </c>
      <c r="B33" s="0" t="s">
        <v>80</v>
      </c>
      <c r="C33" s="0" t="n">
        <v>1.13E-013</v>
      </c>
      <c r="D33" s="0" t="s">
        <v>45</v>
      </c>
      <c r="E33" s="0" t="n">
        <v>-0.984</v>
      </c>
      <c r="F33" s="0" t="s">
        <v>81</v>
      </c>
      <c r="G33" s="0" t="n">
        <v>57</v>
      </c>
      <c r="J33" s="0" t="n">
        <f aca="false">-LOG10(C33)</f>
        <v>12.9469215565166</v>
      </c>
    </row>
    <row r="34" customFormat="false" ht="13" hidden="false" customHeight="false" outlineLevel="0" collapsed="false">
      <c r="A34" s="0" t="s">
        <v>61</v>
      </c>
      <c r="B34" s="0" t="s">
        <v>82</v>
      </c>
      <c r="C34" s="0" t="n">
        <v>2.55E-013</v>
      </c>
      <c r="D34" s="0" t="s">
        <v>45</v>
      </c>
      <c r="E34" s="0" t="n">
        <v>0.805</v>
      </c>
      <c r="F34" s="0" t="s">
        <v>83</v>
      </c>
      <c r="G34" s="0" t="n">
        <v>178</v>
      </c>
      <c r="J34" s="0" t="n">
        <f aca="false">-LOG10(C34)</f>
        <v>12.593459819566</v>
      </c>
    </row>
    <row r="35" customFormat="false" ht="13" hidden="false" customHeight="false" outlineLevel="0" collapsed="false">
      <c r="A35" s="0" t="s">
        <v>61</v>
      </c>
      <c r="B35" s="0" t="s">
        <v>84</v>
      </c>
      <c r="C35" s="0" t="n">
        <v>4.89E-013</v>
      </c>
      <c r="D35" s="0" t="s">
        <v>45</v>
      </c>
      <c r="E35" s="0" t="n">
        <v>-1.026</v>
      </c>
      <c r="F35" s="0" t="s">
        <v>85</v>
      </c>
      <c r="G35" s="0" t="n">
        <v>201</v>
      </c>
      <c r="J35" s="0" t="n">
        <f aca="false">-LOG10(C35)</f>
        <v>12.3106911408764</v>
      </c>
    </row>
    <row r="36" customFormat="false" ht="13" hidden="false" customHeight="false" outlineLevel="0" collapsed="false">
      <c r="A36" s="0" t="s">
        <v>31</v>
      </c>
      <c r="B36" s="0" t="s">
        <v>86</v>
      </c>
      <c r="C36" s="0" t="n">
        <v>5.06E-013</v>
      </c>
      <c r="D36" s="0" t="s">
        <v>12</v>
      </c>
      <c r="E36" s="0" t="n">
        <v>4.41</v>
      </c>
      <c r="F36" s="0" t="s">
        <v>87</v>
      </c>
      <c r="G36" s="0" t="n">
        <v>65</v>
      </c>
      <c r="J36" s="0" t="n">
        <f aca="false">-LOG10(C36)</f>
        <v>12.2958494831602</v>
      </c>
    </row>
    <row r="37" customFormat="false" ht="13" hidden="false" customHeight="false" outlineLevel="0" collapsed="false">
      <c r="A37" s="0" t="s">
        <v>88</v>
      </c>
      <c r="B37" s="0" t="s">
        <v>89</v>
      </c>
      <c r="C37" s="0" t="n">
        <v>6.48E-013</v>
      </c>
      <c r="D37" s="0" t="s">
        <v>45</v>
      </c>
      <c r="E37" s="0" t="n">
        <v>-0.234</v>
      </c>
      <c r="F37" s="0" t="s">
        <v>90</v>
      </c>
      <c r="G37" s="0" t="n">
        <v>78</v>
      </c>
      <c r="J37" s="0" t="n">
        <f aca="false">-LOG10(C37)</f>
        <v>12.1884249941294</v>
      </c>
    </row>
    <row r="38" customFormat="false" ht="13" hidden="false" customHeight="false" outlineLevel="0" collapsed="false">
      <c r="A38" s="0" t="s">
        <v>91</v>
      </c>
      <c r="B38" s="0" t="s">
        <v>92</v>
      </c>
      <c r="C38" s="0" t="n">
        <v>7.55E-013</v>
      </c>
      <c r="D38" s="0" t="s">
        <v>12</v>
      </c>
      <c r="E38" s="0" t="n">
        <v>2.544</v>
      </c>
      <c r="F38" s="0" t="s">
        <v>93</v>
      </c>
      <c r="G38" s="0" t="n">
        <v>91</v>
      </c>
      <c r="J38" s="0" t="n">
        <f aca="false">-LOG10(C38)</f>
        <v>12.1220530483708</v>
      </c>
    </row>
    <row r="39" customFormat="false" ht="13" hidden="false" customHeight="false" outlineLevel="0" collapsed="false">
      <c r="A39" s="0" t="s">
        <v>14</v>
      </c>
      <c r="B39" s="0" t="s">
        <v>94</v>
      </c>
      <c r="C39" s="0" t="n">
        <v>1.11E-012</v>
      </c>
      <c r="D39" s="0" t="s">
        <v>45</v>
      </c>
      <c r="E39" s="0" t="n">
        <v>-0.36</v>
      </c>
      <c r="F39" s="0" t="s">
        <v>95</v>
      </c>
      <c r="G39" s="0" t="n">
        <v>49</v>
      </c>
      <c r="J39" s="0" t="n">
        <f aca="false">-LOG10(C39)</f>
        <v>11.9546770212133</v>
      </c>
    </row>
    <row r="40" customFormat="false" ht="13" hidden="false" customHeight="false" outlineLevel="0" collapsed="false">
      <c r="A40" s="0" t="s">
        <v>96</v>
      </c>
      <c r="B40" s="0" t="s">
        <v>97</v>
      </c>
      <c r="C40" s="0" t="n">
        <v>1.3E-012</v>
      </c>
      <c r="D40" s="0" t="s">
        <v>12</v>
      </c>
      <c r="E40" s="0" t="n">
        <v>4.921</v>
      </c>
      <c r="F40" s="0" t="s">
        <v>98</v>
      </c>
      <c r="G40" s="0" t="n">
        <v>185</v>
      </c>
      <c r="J40" s="0" t="n">
        <f aca="false">-LOG10(C40)</f>
        <v>11.8860566476932</v>
      </c>
    </row>
    <row r="41" customFormat="false" ht="13" hidden="false" customHeight="false" outlineLevel="0" collapsed="false">
      <c r="A41" s="0" t="s">
        <v>99</v>
      </c>
      <c r="B41" s="0" t="s">
        <v>100</v>
      </c>
      <c r="C41" s="0" t="n">
        <v>1.6E-012</v>
      </c>
      <c r="D41" s="0" t="s">
        <v>45</v>
      </c>
      <c r="E41" s="0" t="n">
        <v>1.683</v>
      </c>
      <c r="F41" s="0" t="s">
        <v>101</v>
      </c>
      <c r="G41" s="0" t="n">
        <v>98</v>
      </c>
      <c r="J41" s="0" t="n">
        <f aca="false">-LOG10(C41)</f>
        <v>11.7958800173441</v>
      </c>
    </row>
    <row r="42" customFormat="false" ht="13" hidden="false" customHeight="false" outlineLevel="0" collapsed="false">
      <c r="A42" s="0" t="s">
        <v>96</v>
      </c>
      <c r="B42" s="0" t="s">
        <v>102</v>
      </c>
      <c r="C42" s="0" t="n">
        <v>2.94E-012</v>
      </c>
      <c r="D42" s="0" t="s">
        <v>12</v>
      </c>
      <c r="E42" s="0" t="n">
        <v>4.783</v>
      </c>
      <c r="F42" s="0" t="s">
        <v>103</v>
      </c>
      <c r="G42" s="0" t="n">
        <v>151</v>
      </c>
      <c r="J42" s="0" t="n">
        <f aca="false">-LOG10(C42)</f>
        <v>11.5316526695878</v>
      </c>
    </row>
    <row r="43" customFormat="false" ht="13" hidden="false" customHeight="false" outlineLevel="0" collapsed="false">
      <c r="A43" s="0" t="s">
        <v>104</v>
      </c>
      <c r="B43" s="0" t="s">
        <v>105</v>
      </c>
      <c r="C43" s="0" t="n">
        <v>4.01E-012</v>
      </c>
      <c r="D43" s="0" t="s">
        <v>45</v>
      </c>
      <c r="E43" s="0" t="n">
        <v>-0.538</v>
      </c>
      <c r="F43" s="0" t="s">
        <v>106</v>
      </c>
      <c r="G43" s="0" t="n">
        <v>50</v>
      </c>
      <c r="J43" s="0" t="n">
        <f aca="false">-LOG10(C43)</f>
        <v>11.3968556273798</v>
      </c>
    </row>
    <row r="44" customFormat="false" ht="13" hidden="false" customHeight="false" outlineLevel="0" collapsed="false">
      <c r="A44" s="0" t="s">
        <v>107</v>
      </c>
      <c r="B44" s="0" t="s">
        <v>108</v>
      </c>
      <c r="C44" s="0" t="n">
        <v>4.07E-012</v>
      </c>
      <c r="D44" s="0" t="s">
        <v>45</v>
      </c>
      <c r="E44" s="0" t="n">
        <v>-0.521</v>
      </c>
      <c r="F44" s="0" t="s">
        <v>109</v>
      </c>
      <c r="G44" s="0" t="n">
        <v>34</v>
      </c>
      <c r="J44" s="0" t="n">
        <f aca="false">-LOG10(C44)</f>
        <v>11.3904055907748</v>
      </c>
    </row>
    <row r="45" customFormat="false" ht="13" hidden="false" customHeight="false" outlineLevel="0" collapsed="false">
      <c r="A45" s="0" t="s">
        <v>14</v>
      </c>
      <c r="B45" s="0" t="s">
        <v>110</v>
      </c>
      <c r="C45" s="0" t="n">
        <v>4.71E-012</v>
      </c>
      <c r="D45" s="0" t="s">
        <v>45</v>
      </c>
      <c r="E45" s="0" t="n">
        <v>0.062</v>
      </c>
      <c r="F45" s="0" t="s">
        <v>111</v>
      </c>
      <c r="G45" s="0" t="n">
        <v>67</v>
      </c>
      <c r="J45" s="0" t="n">
        <f aca="false">-LOG10(C45)</f>
        <v>11.3269790928711</v>
      </c>
    </row>
    <row r="46" customFormat="false" ht="13" hidden="false" customHeight="false" outlineLevel="0" collapsed="false">
      <c r="A46" s="0" t="s">
        <v>14</v>
      </c>
      <c r="B46" s="0" t="s">
        <v>112</v>
      </c>
      <c r="C46" s="0" t="n">
        <v>6.52E-012</v>
      </c>
      <c r="D46" s="0" t="s">
        <v>45</v>
      </c>
      <c r="E46" s="0" t="n">
        <v>-0.738</v>
      </c>
      <c r="F46" s="0" t="s">
        <v>113</v>
      </c>
      <c r="G46" s="0" t="n">
        <v>52</v>
      </c>
      <c r="J46" s="0" t="n">
        <f aca="false">-LOG10(C46)</f>
        <v>11.1857524042681</v>
      </c>
    </row>
    <row r="47" customFormat="false" ht="13" hidden="false" customHeight="false" outlineLevel="0" collapsed="false">
      <c r="A47" s="0" t="s">
        <v>61</v>
      </c>
      <c r="B47" s="0" t="s">
        <v>114</v>
      </c>
      <c r="C47" s="0" t="n">
        <v>7.53E-012</v>
      </c>
      <c r="D47" s="0" t="s">
        <v>45</v>
      </c>
      <c r="E47" s="0" t="n">
        <v>-0.567</v>
      </c>
      <c r="F47" s="0" t="s">
        <v>115</v>
      </c>
      <c r="G47" s="0" t="n">
        <v>139</v>
      </c>
      <c r="J47" s="0" t="n">
        <f aca="false">-LOG10(C47)</f>
        <v>11.1232050237993</v>
      </c>
    </row>
    <row r="48" customFormat="false" ht="13" hidden="false" customHeight="false" outlineLevel="0" collapsed="false">
      <c r="A48" s="0" t="s">
        <v>14</v>
      </c>
      <c r="B48" s="0" t="s">
        <v>116</v>
      </c>
      <c r="C48" s="0" t="n">
        <v>7.61E-012</v>
      </c>
      <c r="D48" s="0" t="s">
        <v>12</v>
      </c>
      <c r="E48" s="0" t="n">
        <v>2.351</v>
      </c>
      <c r="F48" s="0" t="s">
        <v>117</v>
      </c>
      <c r="G48" s="0" t="n">
        <v>57</v>
      </c>
      <c r="J48" s="0" t="n">
        <f aca="false">-LOG10(C48)</f>
        <v>11.1186153432294</v>
      </c>
    </row>
    <row r="49" customFormat="false" ht="13" hidden="false" customHeight="false" outlineLevel="0" collapsed="false">
      <c r="A49" s="0" t="s">
        <v>118</v>
      </c>
      <c r="B49" s="0" t="s">
        <v>119</v>
      </c>
      <c r="C49" s="0" t="n">
        <v>7.74E-012</v>
      </c>
      <c r="D49" s="0" t="s">
        <v>12</v>
      </c>
      <c r="E49" s="0" t="n">
        <v>2.223</v>
      </c>
      <c r="F49" s="0" t="s">
        <v>120</v>
      </c>
      <c r="G49" s="0" t="n">
        <v>71</v>
      </c>
      <c r="J49" s="0" t="n">
        <f aca="false">-LOG10(C49)</f>
        <v>11.1112590393171</v>
      </c>
    </row>
    <row r="50" customFormat="false" ht="13" hidden="false" customHeight="false" outlineLevel="0" collapsed="false">
      <c r="A50" s="0" t="s">
        <v>121</v>
      </c>
      <c r="B50" s="0" t="s">
        <v>122</v>
      </c>
      <c r="C50" s="0" t="n">
        <v>8.84E-012</v>
      </c>
      <c r="D50" s="0" t="s">
        <v>45</v>
      </c>
      <c r="E50" s="0" t="n">
        <v>-0.594</v>
      </c>
      <c r="F50" s="0" t="s">
        <v>123</v>
      </c>
      <c r="G50" s="0" t="n">
        <v>58</v>
      </c>
      <c r="J50" s="0" t="n">
        <f aca="false">-LOG10(C50)</f>
        <v>11.0535477349869</v>
      </c>
    </row>
    <row r="51" customFormat="false" ht="13" hidden="false" customHeight="false" outlineLevel="0" collapsed="false">
      <c r="A51" s="0" t="s">
        <v>61</v>
      </c>
      <c r="B51" s="0" t="s">
        <v>124</v>
      </c>
      <c r="C51" s="0" t="n">
        <v>9.57E-012</v>
      </c>
      <c r="D51" s="0" t="s">
        <v>45</v>
      </c>
      <c r="E51" s="0" t="s">
        <v>45</v>
      </c>
      <c r="F51" s="0" t="s">
        <v>125</v>
      </c>
      <c r="G51" s="0" t="n">
        <v>152</v>
      </c>
      <c r="J51" s="0" t="n">
        <f aca="false">-LOG10(C51)</f>
        <v>11.0190880622232</v>
      </c>
    </row>
    <row r="52" customFormat="false" ht="13" hidden="false" customHeight="false" outlineLevel="0" collapsed="false">
      <c r="A52" s="0" t="s">
        <v>126</v>
      </c>
      <c r="B52" s="0" t="s">
        <v>127</v>
      </c>
      <c r="C52" s="0" t="n">
        <v>1.04E-011</v>
      </c>
      <c r="D52" s="0" t="s">
        <v>12</v>
      </c>
      <c r="E52" s="0" t="n">
        <v>2.635</v>
      </c>
      <c r="F52" s="0" t="s">
        <v>128</v>
      </c>
      <c r="G52" s="0" t="n">
        <v>97</v>
      </c>
      <c r="J52" s="0" t="n">
        <f aca="false">-LOG10(C52)</f>
        <v>10.9829666607012</v>
      </c>
    </row>
    <row r="53" customFormat="false" ht="13" hidden="false" customHeight="false" outlineLevel="0" collapsed="false">
      <c r="A53" s="0" t="s">
        <v>14</v>
      </c>
      <c r="B53" s="0" t="s">
        <v>129</v>
      </c>
      <c r="C53" s="0" t="n">
        <v>1.3E-011</v>
      </c>
      <c r="D53" s="0" t="s">
        <v>45</v>
      </c>
      <c r="E53" s="0" t="n">
        <v>0.186</v>
      </c>
      <c r="F53" s="0" t="s">
        <v>130</v>
      </c>
      <c r="G53" s="0" t="n">
        <v>36</v>
      </c>
      <c r="J53" s="0" t="n">
        <f aca="false">-LOG10(C53)</f>
        <v>10.8860566476932</v>
      </c>
    </row>
    <row r="54" customFormat="false" ht="13" hidden="false" customHeight="false" outlineLevel="0" collapsed="false">
      <c r="A54" s="0" t="s">
        <v>61</v>
      </c>
      <c r="B54" s="0" t="s">
        <v>131</v>
      </c>
      <c r="C54" s="0" t="n">
        <v>1.38E-011</v>
      </c>
      <c r="D54" s="0" t="s">
        <v>45</v>
      </c>
      <c r="E54" s="0" t="s">
        <v>45</v>
      </c>
      <c r="F54" s="0" t="s">
        <v>132</v>
      </c>
      <c r="G54" s="0" t="n">
        <v>127</v>
      </c>
      <c r="J54" s="0" t="n">
        <f aca="false">-LOG10(C54)</f>
        <v>10.8601209135988</v>
      </c>
    </row>
    <row r="55" customFormat="false" ht="13" hidden="false" customHeight="false" outlineLevel="0" collapsed="false">
      <c r="A55" s="0" t="s">
        <v>133</v>
      </c>
      <c r="B55" s="0" t="s">
        <v>134</v>
      </c>
      <c r="C55" s="0" t="n">
        <v>1.43E-011</v>
      </c>
      <c r="D55" s="0" t="s">
        <v>12</v>
      </c>
      <c r="E55" s="0" t="n">
        <v>2.162</v>
      </c>
      <c r="F55" s="0" t="s">
        <v>135</v>
      </c>
      <c r="G55" s="0" t="n">
        <v>212</v>
      </c>
      <c r="J55" s="0" t="n">
        <f aca="false">-LOG10(C55)</f>
        <v>10.8446639625349</v>
      </c>
    </row>
    <row r="56" customFormat="false" ht="13" hidden="false" customHeight="false" outlineLevel="0" collapsed="false">
      <c r="A56" s="0" t="s">
        <v>136</v>
      </c>
      <c r="B56" s="0" t="s">
        <v>137</v>
      </c>
      <c r="C56" s="0" t="n">
        <v>1.51E-011</v>
      </c>
      <c r="D56" s="0" t="s">
        <v>45</v>
      </c>
      <c r="E56" s="0" t="n">
        <v>-0.7</v>
      </c>
      <c r="F56" s="0" t="s">
        <v>138</v>
      </c>
      <c r="G56" s="0" t="n">
        <v>43</v>
      </c>
      <c r="J56" s="0" t="n">
        <f aca="false">-LOG10(C56)</f>
        <v>10.8210230527068</v>
      </c>
    </row>
    <row r="57" customFormat="false" ht="13" hidden="false" customHeight="false" outlineLevel="0" collapsed="false">
      <c r="A57" s="0" t="s">
        <v>14</v>
      </c>
      <c r="B57" s="0" t="s">
        <v>139</v>
      </c>
      <c r="C57" s="0" t="n">
        <v>1.61E-011</v>
      </c>
      <c r="D57" s="0" t="s">
        <v>45</v>
      </c>
      <c r="E57" s="0" t="n">
        <v>-0.765</v>
      </c>
      <c r="F57" s="0" t="s">
        <v>140</v>
      </c>
      <c r="G57" s="0" t="n">
        <v>58</v>
      </c>
      <c r="J57" s="0" t="n">
        <f aca="false">-LOG10(C57)</f>
        <v>10.7931741239682</v>
      </c>
    </row>
    <row r="58" customFormat="false" ht="13" hidden="false" customHeight="false" outlineLevel="0" collapsed="false">
      <c r="A58" s="0" t="s">
        <v>96</v>
      </c>
      <c r="B58" s="0" t="s">
        <v>141</v>
      </c>
      <c r="C58" s="0" t="n">
        <v>1.92E-011</v>
      </c>
      <c r="D58" s="0" t="s">
        <v>12</v>
      </c>
      <c r="E58" s="0" t="n">
        <v>4.783</v>
      </c>
      <c r="F58" s="0" t="s">
        <v>142</v>
      </c>
      <c r="G58" s="0" t="n">
        <v>159</v>
      </c>
      <c r="J58" s="0" t="n">
        <f aca="false">-LOG10(C58)</f>
        <v>10.7166987712965</v>
      </c>
    </row>
    <row r="59" customFormat="false" ht="13" hidden="false" customHeight="false" outlineLevel="0" collapsed="false">
      <c r="A59" s="0" t="s">
        <v>14</v>
      </c>
      <c r="B59" s="0" t="s">
        <v>143</v>
      </c>
      <c r="C59" s="0" t="n">
        <v>1.93E-011</v>
      </c>
      <c r="D59" s="0" t="s">
        <v>45</v>
      </c>
      <c r="E59" s="0" t="n">
        <v>-0.716</v>
      </c>
      <c r="F59" s="0" t="s">
        <v>144</v>
      </c>
      <c r="G59" s="0" t="n">
        <v>37</v>
      </c>
      <c r="J59" s="0" t="n">
        <f aca="false">-LOG10(C59)</f>
        <v>10.7144426909922</v>
      </c>
    </row>
    <row r="60" customFormat="false" ht="13" hidden="false" customHeight="false" outlineLevel="0" collapsed="false">
      <c r="A60" s="0" t="s">
        <v>91</v>
      </c>
      <c r="B60" s="0" t="s">
        <v>145</v>
      </c>
      <c r="C60" s="0" t="n">
        <v>2.56E-011</v>
      </c>
      <c r="D60" s="0" t="s">
        <v>12</v>
      </c>
      <c r="E60" s="0" t="n">
        <v>2.288</v>
      </c>
      <c r="F60" s="0" t="s">
        <v>146</v>
      </c>
      <c r="G60" s="0" t="n">
        <v>72</v>
      </c>
      <c r="J60" s="0" t="n">
        <f aca="false">-LOG10(C60)</f>
        <v>10.5917600346882</v>
      </c>
    </row>
    <row r="61" customFormat="false" ht="13" hidden="false" customHeight="false" outlineLevel="0" collapsed="false">
      <c r="A61" s="0" t="s">
        <v>107</v>
      </c>
      <c r="B61" s="0" t="s">
        <v>147</v>
      </c>
      <c r="C61" s="0" t="n">
        <v>2.88E-011</v>
      </c>
      <c r="D61" s="0" t="s">
        <v>45</v>
      </c>
      <c r="E61" s="0" t="n">
        <v>-0.874</v>
      </c>
      <c r="F61" s="0" t="s">
        <v>148</v>
      </c>
      <c r="G61" s="0" t="n">
        <v>36</v>
      </c>
      <c r="J61" s="0" t="n">
        <f aca="false">-LOG10(C61)</f>
        <v>10.5406075122408</v>
      </c>
    </row>
    <row r="62" customFormat="false" ht="13" hidden="false" customHeight="false" outlineLevel="0" collapsed="false">
      <c r="A62" s="0" t="s">
        <v>14</v>
      </c>
      <c r="B62" s="0" t="s">
        <v>149</v>
      </c>
      <c r="C62" s="0" t="n">
        <v>3.05E-011</v>
      </c>
      <c r="D62" s="0" t="s">
        <v>12</v>
      </c>
      <c r="E62" s="0" t="n">
        <v>3.377</v>
      </c>
      <c r="F62" s="0" t="s">
        <v>150</v>
      </c>
      <c r="G62" s="0" t="n">
        <v>37</v>
      </c>
      <c r="J62" s="0" t="n">
        <f aca="false">-LOG10(C62)</f>
        <v>10.5157001606532</v>
      </c>
    </row>
    <row r="63" customFormat="false" ht="13" hidden="false" customHeight="false" outlineLevel="0" collapsed="false">
      <c r="A63" s="0" t="s">
        <v>64</v>
      </c>
      <c r="B63" s="0" t="s">
        <v>151</v>
      </c>
      <c r="C63" s="0" t="n">
        <v>3.06E-011</v>
      </c>
      <c r="D63" s="0" t="s">
        <v>45</v>
      </c>
      <c r="E63" s="0" t="n">
        <v>1.135</v>
      </c>
      <c r="F63" s="0" t="s">
        <v>152</v>
      </c>
      <c r="G63" s="0" t="n">
        <v>80</v>
      </c>
      <c r="J63" s="0" t="n">
        <f aca="false">-LOG10(C63)</f>
        <v>10.5142785735184</v>
      </c>
    </row>
    <row r="64" customFormat="false" ht="13" hidden="false" customHeight="false" outlineLevel="0" collapsed="false">
      <c r="A64" s="0" t="s">
        <v>14</v>
      </c>
      <c r="B64" s="0" t="s">
        <v>153</v>
      </c>
      <c r="C64" s="0" t="n">
        <v>3.19E-011</v>
      </c>
      <c r="D64" s="0" t="s">
        <v>45</v>
      </c>
      <c r="E64" s="0" t="n">
        <v>-0.05</v>
      </c>
      <c r="F64" s="0" t="s">
        <v>154</v>
      </c>
      <c r="G64" s="0" t="n">
        <v>40</v>
      </c>
      <c r="J64" s="0" t="n">
        <f aca="false">-LOG10(C64)</f>
        <v>10.4962093169428</v>
      </c>
    </row>
    <row r="65" customFormat="false" ht="13" hidden="false" customHeight="false" outlineLevel="0" collapsed="false">
      <c r="A65" s="0" t="s">
        <v>107</v>
      </c>
      <c r="B65" s="0" t="s">
        <v>155</v>
      </c>
      <c r="C65" s="0" t="n">
        <v>3.93E-011</v>
      </c>
      <c r="D65" s="0" t="s">
        <v>45</v>
      </c>
      <c r="E65" s="0" t="n">
        <v>-0.163</v>
      </c>
      <c r="F65" s="0" t="s">
        <v>156</v>
      </c>
      <c r="G65" s="0" t="n">
        <v>36</v>
      </c>
      <c r="J65" s="0" t="n">
        <f aca="false">-LOG10(C65)</f>
        <v>10.4056074496246</v>
      </c>
    </row>
    <row r="66" customFormat="false" ht="13" hidden="false" customHeight="false" outlineLevel="0" collapsed="false">
      <c r="A66" s="0" t="s">
        <v>121</v>
      </c>
      <c r="B66" s="0" t="s">
        <v>157</v>
      </c>
      <c r="C66" s="0" t="n">
        <v>4.9E-011</v>
      </c>
      <c r="D66" s="0" t="s">
        <v>45</v>
      </c>
      <c r="E66" s="0" t="n">
        <v>-0.295</v>
      </c>
      <c r="F66" s="0" t="s">
        <v>158</v>
      </c>
      <c r="G66" s="0" t="n">
        <v>83</v>
      </c>
      <c r="J66" s="0" t="n">
        <f aca="false">-LOG10(C66)</f>
        <v>10.3098039199715</v>
      </c>
    </row>
    <row r="67" customFormat="false" ht="13" hidden="false" customHeight="false" outlineLevel="0" collapsed="false">
      <c r="A67" s="0" t="s">
        <v>31</v>
      </c>
      <c r="B67" s="0" t="s">
        <v>159</v>
      </c>
      <c r="C67" s="0" t="n">
        <v>5.29E-011</v>
      </c>
      <c r="D67" s="0" t="s">
        <v>12</v>
      </c>
      <c r="E67" s="0" t="n">
        <v>3.876</v>
      </c>
      <c r="F67" s="0" t="s">
        <v>160</v>
      </c>
      <c r="G67" s="0" t="n">
        <v>56</v>
      </c>
      <c r="J67" s="0" t="n">
        <f aca="false">-LOG10(C67)</f>
        <v>10.2765443279648</v>
      </c>
    </row>
    <row r="68" customFormat="false" ht="13" hidden="false" customHeight="false" outlineLevel="0" collapsed="false">
      <c r="A68" s="0" t="s">
        <v>10</v>
      </c>
      <c r="B68" s="0" t="s">
        <v>161</v>
      </c>
      <c r="C68" s="0" t="n">
        <v>5.52E-011</v>
      </c>
      <c r="D68" s="0" t="s">
        <v>12</v>
      </c>
      <c r="E68" s="0" t="n">
        <v>2.622</v>
      </c>
      <c r="F68" s="0" t="s">
        <v>162</v>
      </c>
      <c r="G68" s="0" t="n">
        <v>88</v>
      </c>
      <c r="J68" s="0" t="n">
        <f aca="false">-LOG10(C68)</f>
        <v>10.2580609222708</v>
      </c>
    </row>
    <row r="69" customFormat="false" ht="13" hidden="false" customHeight="false" outlineLevel="0" collapsed="false">
      <c r="A69" s="0" t="s">
        <v>163</v>
      </c>
      <c r="B69" s="0" t="s">
        <v>164</v>
      </c>
      <c r="C69" s="0" t="n">
        <v>5.61E-011</v>
      </c>
      <c r="D69" s="0" t="s">
        <v>12</v>
      </c>
      <c r="E69" s="0" t="n">
        <v>2.518</v>
      </c>
      <c r="F69" s="0" t="s">
        <v>165</v>
      </c>
      <c r="G69" s="0" t="n">
        <v>59</v>
      </c>
      <c r="J69" s="0" t="n">
        <f aca="false">-LOG10(C69)</f>
        <v>10.2510371387438</v>
      </c>
    </row>
    <row r="70" customFormat="false" ht="13" hidden="false" customHeight="false" outlineLevel="0" collapsed="false">
      <c r="A70" s="0" t="s">
        <v>88</v>
      </c>
      <c r="B70" s="0" t="s">
        <v>166</v>
      </c>
      <c r="C70" s="0" t="n">
        <v>5.78E-011</v>
      </c>
      <c r="D70" s="0" t="s">
        <v>45</v>
      </c>
      <c r="E70" s="0" t="n">
        <v>-0.543</v>
      </c>
      <c r="F70" s="0" t="s">
        <v>167</v>
      </c>
      <c r="G70" s="0" t="n">
        <v>64</v>
      </c>
      <c r="J70" s="0" t="n">
        <f aca="false">-LOG10(C70)</f>
        <v>10.2380721615795</v>
      </c>
    </row>
    <row r="71" customFormat="false" ht="13" hidden="false" customHeight="false" outlineLevel="0" collapsed="false">
      <c r="A71" s="0" t="s">
        <v>31</v>
      </c>
      <c r="B71" s="0" t="s">
        <v>168</v>
      </c>
      <c r="C71" s="0" t="n">
        <v>8.39E-011</v>
      </c>
      <c r="D71" s="0" t="s">
        <v>12</v>
      </c>
      <c r="E71" s="0" t="n">
        <v>3.65</v>
      </c>
      <c r="F71" s="0" t="s">
        <v>169</v>
      </c>
      <c r="G71" s="0" t="n">
        <v>64</v>
      </c>
      <c r="J71" s="0" t="n">
        <f aca="false">-LOG10(C71)</f>
        <v>10.0762380391713</v>
      </c>
    </row>
    <row r="72" customFormat="false" ht="13" hidden="false" customHeight="false" outlineLevel="0" collapsed="false">
      <c r="A72" s="0" t="s">
        <v>14</v>
      </c>
      <c r="B72" s="0" t="s">
        <v>170</v>
      </c>
      <c r="C72" s="0" t="n">
        <v>9.47E-011</v>
      </c>
      <c r="D72" s="0" t="s">
        <v>16</v>
      </c>
      <c r="E72" s="0" t="n">
        <v>-2.323</v>
      </c>
      <c r="F72" s="0" t="s">
        <v>171</v>
      </c>
      <c r="G72" s="0" t="n">
        <v>49</v>
      </c>
      <c r="J72" s="0" t="n">
        <f aca="false">-LOG10(C72)</f>
        <v>10.0236500209967</v>
      </c>
    </row>
    <row r="73" customFormat="false" ht="13" hidden="false" customHeight="false" outlineLevel="0" collapsed="false">
      <c r="A73" s="0" t="s">
        <v>172</v>
      </c>
      <c r="B73" s="0" t="s">
        <v>173</v>
      </c>
      <c r="C73" s="0" t="n">
        <v>1.03E-010</v>
      </c>
      <c r="D73" s="0" t="s">
        <v>45</v>
      </c>
      <c r="E73" s="0" t="s">
        <v>45</v>
      </c>
      <c r="F73" s="0" t="s">
        <v>174</v>
      </c>
      <c r="G73" s="0" t="n">
        <v>83</v>
      </c>
      <c r="J73" s="0" t="n">
        <f aca="false">-LOG10(C73)</f>
        <v>9.98716277529483</v>
      </c>
    </row>
    <row r="74" customFormat="false" ht="13" hidden="false" customHeight="false" outlineLevel="0" collapsed="false">
      <c r="A74" s="0" t="s">
        <v>10</v>
      </c>
      <c r="B74" s="0" t="s">
        <v>175</v>
      </c>
      <c r="C74" s="0" t="n">
        <v>1.04E-010</v>
      </c>
      <c r="D74" s="0" t="s">
        <v>12</v>
      </c>
      <c r="E74" s="0" t="n">
        <v>7.983</v>
      </c>
      <c r="F74" s="0" t="s">
        <v>176</v>
      </c>
      <c r="G74" s="0" t="n">
        <v>156</v>
      </c>
      <c r="J74" s="0" t="n">
        <f aca="false">-LOG10(C74)</f>
        <v>9.98296666070122</v>
      </c>
    </row>
    <row r="75" customFormat="false" ht="13" hidden="false" customHeight="false" outlineLevel="0" collapsed="false">
      <c r="A75" s="0" t="s">
        <v>121</v>
      </c>
      <c r="B75" s="0" t="s">
        <v>177</v>
      </c>
      <c r="C75" s="0" t="n">
        <v>1.05E-010</v>
      </c>
      <c r="D75" s="0" t="s">
        <v>45</v>
      </c>
      <c r="E75" s="0" t="n">
        <v>-0.763</v>
      </c>
      <c r="F75" s="0" t="s">
        <v>178</v>
      </c>
      <c r="G75" s="0" t="n">
        <v>93</v>
      </c>
      <c r="J75" s="0" t="n">
        <f aca="false">-LOG10(C75)</f>
        <v>9.97881070093006</v>
      </c>
    </row>
    <row r="76" customFormat="false" ht="13" hidden="false" customHeight="false" outlineLevel="0" collapsed="false">
      <c r="A76" s="0" t="s">
        <v>179</v>
      </c>
      <c r="B76" s="0" t="s">
        <v>180</v>
      </c>
      <c r="C76" s="0" t="n">
        <v>1.07E-010</v>
      </c>
      <c r="D76" s="0" t="s">
        <v>12</v>
      </c>
      <c r="E76" s="0" t="n">
        <v>2.385</v>
      </c>
      <c r="F76" s="0" t="s">
        <v>181</v>
      </c>
      <c r="G76" s="0" t="n">
        <v>75</v>
      </c>
      <c r="J76" s="0" t="n">
        <f aca="false">-LOG10(C76)</f>
        <v>9.97061622231479</v>
      </c>
    </row>
    <row r="77" customFormat="false" ht="13" hidden="false" customHeight="false" outlineLevel="0" collapsed="false">
      <c r="A77" s="0" t="s">
        <v>23</v>
      </c>
      <c r="B77" s="0" t="s">
        <v>182</v>
      </c>
      <c r="C77" s="0" t="n">
        <v>1.1E-010</v>
      </c>
      <c r="D77" s="0" t="s">
        <v>12</v>
      </c>
      <c r="E77" s="0" t="n">
        <v>3.834</v>
      </c>
      <c r="F77" s="0" t="s">
        <v>183</v>
      </c>
      <c r="G77" s="0" t="n">
        <v>84</v>
      </c>
      <c r="J77" s="0" t="n">
        <f aca="false">-LOG10(C77)</f>
        <v>9.95860731484178</v>
      </c>
    </row>
    <row r="78" customFormat="false" ht="13" hidden="false" customHeight="false" outlineLevel="0" collapsed="false">
      <c r="A78" s="0" t="s">
        <v>184</v>
      </c>
      <c r="B78" s="0" t="s">
        <v>185</v>
      </c>
      <c r="C78" s="0" t="n">
        <v>1.18E-010</v>
      </c>
      <c r="D78" s="0" t="s">
        <v>45</v>
      </c>
      <c r="E78" s="0" t="n">
        <v>0.797</v>
      </c>
      <c r="F78" s="0" t="s">
        <v>186</v>
      </c>
      <c r="G78" s="0" t="n">
        <v>77</v>
      </c>
      <c r="J78" s="0" t="n">
        <f aca="false">-LOG10(C78)</f>
        <v>9.92811799269387</v>
      </c>
    </row>
    <row r="79" customFormat="false" ht="13" hidden="false" customHeight="false" outlineLevel="0" collapsed="false">
      <c r="A79" s="0" t="s">
        <v>18</v>
      </c>
      <c r="B79" s="0" t="s">
        <v>187</v>
      </c>
      <c r="C79" s="0" t="n">
        <v>1.31E-010</v>
      </c>
      <c r="D79" s="0" t="s">
        <v>45</v>
      </c>
      <c r="E79" s="0" t="n">
        <v>1.289</v>
      </c>
      <c r="F79" s="0" t="s">
        <v>188</v>
      </c>
      <c r="G79" s="0" t="n">
        <v>86</v>
      </c>
      <c r="J79" s="0" t="n">
        <f aca="false">-LOG10(C79)</f>
        <v>9.88272870434424</v>
      </c>
    </row>
    <row r="80" customFormat="false" ht="13" hidden="false" customHeight="false" outlineLevel="0" collapsed="false">
      <c r="A80" s="0" t="s">
        <v>189</v>
      </c>
      <c r="B80" s="0" t="s">
        <v>190</v>
      </c>
      <c r="C80" s="0" t="n">
        <v>1.34E-010</v>
      </c>
      <c r="D80" s="0" t="s">
        <v>45</v>
      </c>
      <c r="E80" s="0" t="n">
        <v>1.463</v>
      </c>
      <c r="F80" s="0" t="s">
        <v>191</v>
      </c>
      <c r="G80" s="0" t="n">
        <v>61</v>
      </c>
      <c r="J80" s="0" t="n">
        <f aca="false">-LOG10(C80)</f>
        <v>9.87289520163519</v>
      </c>
    </row>
    <row r="81" customFormat="false" ht="13" hidden="false" customHeight="false" outlineLevel="0" collapsed="false">
      <c r="A81" s="0" t="s">
        <v>18</v>
      </c>
      <c r="B81" s="0" t="s">
        <v>192</v>
      </c>
      <c r="C81" s="0" t="n">
        <v>1.37E-010</v>
      </c>
      <c r="D81" s="0" t="s">
        <v>12</v>
      </c>
      <c r="E81" s="0" t="n">
        <v>4.772</v>
      </c>
      <c r="F81" s="0" t="s">
        <v>193</v>
      </c>
      <c r="G81" s="0" t="n">
        <v>84</v>
      </c>
      <c r="J81" s="0" t="n">
        <f aca="false">-LOG10(C81)</f>
        <v>9.86327943284359</v>
      </c>
    </row>
    <row r="82" customFormat="false" ht="13" hidden="false" customHeight="false" outlineLevel="0" collapsed="false">
      <c r="A82" s="0" t="s">
        <v>10</v>
      </c>
      <c r="B82" s="0" t="s">
        <v>194</v>
      </c>
      <c r="C82" s="0" t="n">
        <v>1.37E-010</v>
      </c>
      <c r="D82" s="0" t="s">
        <v>12</v>
      </c>
      <c r="E82" s="0" t="n">
        <v>7.98</v>
      </c>
      <c r="F82" s="0" t="s">
        <v>195</v>
      </c>
      <c r="G82" s="0" t="n">
        <v>111</v>
      </c>
      <c r="J82" s="0" t="n">
        <f aca="false">-LOG10(C82)</f>
        <v>9.86327943284359</v>
      </c>
    </row>
    <row r="83" customFormat="false" ht="13" hidden="false" customHeight="false" outlineLevel="0" collapsed="false">
      <c r="A83" s="0" t="s">
        <v>196</v>
      </c>
      <c r="B83" s="0" t="s">
        <v>197</v>
      </c>
      <c r="C83" s="0" t="n">
        <v>1.48E-010</v>
      </c>
      <c r="D83" s="0" t="s">
        <v>45</v>
      </c>
      <c r="E83" s="0" t="n">
        <v>-1.704</v>
      </c>
      <c r="F83" s="0" t="s">
        <v>198</v>
      </c>
      <c r="G83" s="0" t="n">
        <v>162</v>
      </c>
      <c r="J83" s="0" t="n">
        <f aca="false">-LOG10(C83)</f>
        <v>9.82973828460504</v>
      </c>
    </row>
    <row r="84" customFormat="false" ht="13" hidden="false" customHeight="false" outlineLevel="0" collapsed="false">
      <c r="A84" s="0" t="s">
        <v>18</v>
      </c>
      <c r="B84" s="0" t="s">
        <v>199</v>
      </c>
      <c r="C84" s="0" t="n">
        <v>1.48E-010</v>
      </c>
      <c r="D84" s="0" t="s">
        <v>45</v>
      </c>
      <c r="E84" s="0" t="n">
        <v>1.22</v>
      </c>
      <c r="F84" s="0" t="s">
        <v>200</v>
      </c>
      <c r="G84" s="0" t="n">
        <v>63</v>
      </c>
      <c r="J84" s="0" t="n">
        <f aca="false">-LOG10(C84)</f>
        <v>9.82973828460504</v>
      </c>
    </row>
    <row r="85" customFormat="false" ht="13" hidden="false" customHeight="false" outlineLevel="0" collapsed="false">
      <c r="A85" s="0" t="s">
        <v>88</v>
      </c>
      <c r="B85" s="0" t="s">
        <v>201</v>
      </c>
      <c r="C85" s="0" t="n">
        <v>1.57E-010</v>
      </c>
      <c r="D85" s="0" t="s">
        <v>45</v>
      </c>
      <c r="E85" s="0" t="n">
        <v>0.105</v>
      </c>
      <c r="F85" s="0" t="s">
        <v>202</v>
      </c>
      <c r="G85" s="0" t="n">
        <v>50</v>
      </c>
      <c r="J85" s="0" t="n">
        <f aca="false">-LOG10(C85)</f>
        <v>9.80410034759077</v>
      </c>
    </row>
    <row r="86" customFormat="false" ht="13" hidden="false" customHeight="false" outlineLevel="0" collapsed="false">
      <c r="A86" s="0" t="s">
        <v>189</v>
      </c>
      <c r="B86" s="0" t="s">
        <v>203</v>
      </c>
      <c r="C86" s="0" t="n">
        <v>1.67E-010</v>
      </c>
      <c r="D86" s="0" t="s">
        <v>45</v>
      </c>
      <c r="E86" s="0" t="n">
        <v>1.377</v>
      </c>
      <c r="F86" s="0" t="s">
        <v>204</v>
      </c>
      <c r="G86" s="0" t="n">
        <v>49</v>
      </c>
      <c r="J86" s="0" t="n">
        <f aca="false">-LOG10(C86)</f>
        <v>9.77728352885242</v>
      </c>
    </row>
    <row r="87" customFormat="false" ht="13" hidden="false" customHeight="false" outlineLevel="0" collapsed="false">
      <c r="A87" s="0" t="s">
        <v>205</v>
      </c>
      <c r="B87" s="0" t="s">
        <v>206</v>
      </c>
      <c r="C87" s="0" t="n">
        <v>1.77E-010</v>
      </c>
      <c r="D87" s="0" t="s">
        <v>45</v>
      </c>
      <c r="E87" s="0" t="s">
        <v>45</v>
      </c>
      <c r="F87" s="0" t="s">
        <v>207</v>
      </c>
      <c r="G87" s="0" t="n">
        <v>107</v>
      </c>
      <c r="J87" s="0" t="n">
        <f aca="false">-LOG10(C87)</f>
        <v>9.75202673363819</v>
      </c>
    </row>
    <row r="88" customFormat="false" ht="13" hidden="false" customHeight="false" outlineLevel="0" collapsed="false">
      <c r="A88" s="0" t="s">
        <v>67</v>
      </c>
      <c r="B88" s="0" t="s">
        <v>208</v>
      </c>
      <c r="C88" s="0" t="n">
        <v>1.78E-010</v>
      </c>
      <c r="D88" s="0" t="s">
        <v>12</v>
      </c>
      <c r="E88" s="0" t="n">
        <v>2.332</v>
      </c>
      <c r="F88" s="0" t="s">
        <v>209</v>
      </c>
      <c r="G88" s="0" t="n">
        <v>73</v>
      </c>
      <c r="J88" s="0" t="n">
        <f aca="false">-LOG10(C88)</f>
        <v>9.74957999769111</v>
      </c>
    </row>
    <row r="89" customFormat="false" ht="13" hidden="false" customHeight="false" outlineLevel="0" collapsed="false">
      <c r="A89" s="0" t="s">
        <v>210</v>
      </c>
      <c r="B89" s="0" t="s">
        <v>211</v>
      </c>
      <c r="C89" s="0" t="n">
        <v>1.88E-010</v>
      </c>
      <c r="D89" s="0" t="s">
        <v>12</v>
      </c>
      <c r="E89" s="0" t="n">
        <v>2.692</v>
      </c>
      <c r="F89" s="0" t="s">
        <v>212</v>
      </c>
      <c r="G89" s="0" t="n">
        <v>100</v>
      </c>
      <c r="J89" s="0" t="n">
        <f aca="false">-LOG10(C89)</f>
        <v>9.72584215073632</v>
      </c>
    </row>
    <row r="90" customFormat="false" ht="13" hidden="false" customHeight="false" outlineLevel="0" collapsed="false">
      <c r="A90" s="0" t="s">
        <v>18</v>
      </c>
      <c r="B90" s="0" t="s">
        <v>213</v>
      </c>
      <c r="C90" s="0" t="n">
        <v>1.88E-010</v>
      </c>
      <c r="D90" s="0" t="s">
        <v>12</v>
      </c>
      <c r="E90" s="0" t="n">
        <v>2.011</v>
      </c>
      <c r="F90" s="0" t="s">
        <v>214</v>
      </c>
      <c r="G90" s="0" t="n">
        <v>71</v>
      </c>
      <c r="J90" s="0" t="n">
        <f aca="false">-LOG10(C90)</f>
        <v>9.72584215073632</v>
      </c>
    </row>
    <row r="91" customFormat="false" ht="13" hidden="false" customHeight="false" outlineLevel="0" collapsed="false">
      <c r="A91" s="0" t="s">
        <v>23</v>
      </c>
      <c r="B91" s="0" t="s">
        <v>215</v>
      </c>
      <c r="C91" s="0" t="n">
        <v>2.02E-010</v>
      </c>
      <c r="D91" s="0" t="s">
        <v>12</v>
      </c>
      <c r="E91" s="0" t="n">
        <v>3.708</v>
      </c>
      <c r="F91" s="0" t="s">
        <v>216</v>
      </c>
      <c r="G91" s="0" t="n">
        <v>80</v>
      </c>
      <c r="J91" s="0" t="n">
        <f aca="false">-LOG10(C91)</f>
        <v>9.69464863055338</v>
      </c>
    </row>
    <row r="92" customFormat="false" ht="13" hidden="false" customHeight="false" outlineLevel="0" collapsed="false">
      <c r="A92" s="0" t="s">
        <v>172</v>
      </c>
      <c r="B92" s="0" t="s">
        <v>217</v>
      </c>
      <c r="C92" s="0" t="n">
        <v>2.1E-010</v>
      </c>
      <c r="D92" s="0" t="s">
        <v>45</v>
      </c>
      <c r="E92" s="0" t="s">
        <v>45</v>
      </c>
      <c r="F92" s="0" t="s">
        <v>218</v>
      </c>
      <c r="G92" s="0" t="n">
        <v>101</v>
      </c>
      <c r="J92" s="0" t="n">
        <f aca="false">-LOG10(C92)</f>
        <v>9.67778070526608</v>
      </c>
    </row>
    <row r="93" customFormat="false" ht="13" hidden="false" customHeight="false" outlineLevel="0" collapsed="false">
      <c r="A93" s="0" t="s">
        <v>14</v>
      </c>
      <c r="B93" s="0" t="s">
        <v>219</v>
      </c>
      <c r="C93" s="0" t="n">
        <v>2.23E-010</v>
      </c>
      <c r="D93" s="0" t="s">
        <v>45</v>
      </c>
      <c r="E93" s="0" t="n">
        <v>-0.66</v>
      </c>
      <c r="F93" s="0" t="s">
        <v>220</v>
      </c>
      <c r="G93" s="0" t="n">
        <v>52</v>
      </c>
      <c r="J93" s="0" t="n">
        <f aca="false">-LOG10(C93)</f>
        <v>9.65169513695184</v>
      </c>
    </row>
    <row r="94" customFormat="false" ht="13" hidden="false" customHeight="false" outlineLevel="0" collapsed="false">
      <c r="A94" s="0" t="s">
        <v>14</v>
      </c>
      <c r="B94" s="0" t="s">
        <v>221</v>
      </c>
      <c r="C94" s="0" t="n">
        <v>2.27E-010</v>
      </c>
      <c r="D94" s="0" t="s">
        <v>45</v>
      </c>
      <c r="E94" s="0" t="n">
        <v>-1.073</v>
      </c>
      <c r="F94" s="0" t="s">
        <v>222</v>
      </c>
      <c r="G94" s="0" t="n">
        <v>36</v>
      </c>
      <c r="J94" s="0" t="n">
        <f aca="false">-LOG10(C94)</f>
        <v>9.64397414280688</v>
      </c>
    </row>
    <row r="95" customFormat="false" ht="13" hidden="false" customHeight="false" outlineLevel="0" collapsed="false">
      <c r="A95" s="0" t="s">
        <v>223</v>
      </c>
      <c r="B95" s="0" t="s">
        <v>224</v>
      </c>
      <c r="C95" s="0" t="n">
        <v>2.31E-010</v>
      </c>
      <c r="D95" s="0" t="s">
        <v>12</v>
      </c>
      <c r="E95" s="0" t="n">
        <v>3.457</v>
      </c>
      <c r="F95" s="0" t="s">
        <v>225</v>
      </c>
      <c r="G95" s="0" t="n">
        <v>62</v>
      </c>
      <c r="J95" s="0" t="n">
        <f aca="false">-LOG10(C95)</f>
        <v>9.63638802010786</v>
      </c>
    </row>
    <row r="96" customFormat="false" ht="13" hidden="false" customHeight="false" outlineLevel="0" collapsed="false">
      <c r="A96" s="0" t="s">
        <v>61</v>
      </c>
      <c r="B96" s="0" t="s">
        <v>226</v>
      </c>
      <c r="C96" s="0" t="n">
        <v>2.38E-010</v>
      </c>
      <c r="D96" s="0" t="s">
        <v>45</v>
      </c>
      <c r="E96" s="0" t="s">
        <v>45</v>
      </c>
      <c r="F96" s="0" t="s">
        <v>227</v>
      </c>
      <c r="G96" s="0" t="n">
        <v>67</v>
      </c>
      <c r="J96" s="0" t="n">
        <f aca="false">-LOG10(C96)</f>
        <v>9.62342304294349</v>
      </c>
    </row>
    <row r="97" customFormat="false" ht="13" hidden="false" customHeight="false" outlineLevel="0" collapsed="false">
      <c r="A97" s="0" t="s">
        <v>61</v>
      </c>
      <c r="B97" s="0" t="s">
        <v>228</v>
      </c>
      <c r="C97" s="0" t="n">
        <v>2.54E-010</v>
      </c>
      <c r="D97" s="0" t="s">
        <v>45</v>
      </c>
      <c r="E97" s="0" t="s">
        <v>45</v>
      </c>
      <c r="F97" s="0" t="s">
        <v>229</v>
      </c>
      <c r="G97" s="0" t="n">
        <v>172</v>
      </c>
      <c r="J97" s="0" t="n">
        <f aca="false">-LOG10(C97)</f>
        <v>9.59516628338006</v>
      </c>
    </row>
    <row r="98" customFormat="false" ht="13" hidden="false" customHeight="false" outlineLevel="0" collapsed="false">
      <c r="A98" s="0" t="s">
        <v>96</v>
      </c>
      <c r="B98" s="0" t="s">
        <v>230</v>
      </c>
      <c r="C98" s="0" t="n">
        <v>2.75E-010</v>
      </c>
      <c r="D98" s="0" t="s">
        <v>12</v>
      </c>
      <c r="E98" s="0" t="n">
        <v>5.26</v>
      </c>
      <c r="F98" s="0" t="s">
        <v>231</v>
      </c>
      <c r="G98" s="0" t="n">
        <v>78</v>
      </c>
      <c r="J98" s="0" t="n">
        <f aca="false">-LOG10(C98)</f>
        <v>9.56066730616974</v>
      </c>
    </row>
    <row r="99" customFormat="false" ht="13" hidden="false" customHeight="false" outlineLevel="0" collapsed="false">
      <c r="A99" s="0" t="s">
        <v>14</v>
      </c>
      <c r="B99" s="0" t="s">
        <v>232</v>
      </c>
      <c r="C99" s="0" t="n">
        <v>2.85E-010</v>
      </c>
      <c r="D99" s="0" t="s">
        <v>45</v>
      </c>
      <c r="E99" s="0" t="n">
        <v>-1.719</v>
      </c>
      <c r="F99" s="0" t="s">
        <v>233</v>
      </c>
      <c r="G99" s="0" t="n">
        <v>57</v>
      </c>
      <c r="J99" s="0" t="n">
        <f aca="false">-LOG10(C99)</f>
        <v>9.54515513999149</v>
      </c>
    </row>
    <row r="100" customFormat="false" ht="13" hidden="false" customHeight="false" outlineLevel="0" collapsed="false">
      <c r="A100" s="0" t="s">
        <v>179</v>
      </c>
      <c r="B100" s="0" t="s">
        <v>234</v>
      </c>
      <c r="C100" s="0" t="n">
        <v>2.91E-010</v>
      </c>
      <c r="D100" s="0" t="s">
        <v>12</v>
      </c>
      <c r="E100" s="0" t="n">
        <v>3.14</v>
      </c>
      <c r="F100" s="0" t="s">
        <v>235</v>
      </c>
      <c r="G100" s="0" t="n">
        <v>80</v>
      </c>
      <c r="J100" s="0" t="n">
        <f aca="false">-LOG10(C100)</f>
        <v>9.53610701101409</v>
      </c>
    </row>
    <row r="101" customFormat="false" ht="13" hidden="false" customHeight="false" outlineLevel="0" collapsed="false">
      <c r="A101" s="0" t="s">
        <v>107</v>
      </c>
      <c r="B101" s="0" t="s">
        <v>236</v>
      </c>
      <c r="C101" s="0" t="n">
        <v>2.93E-010</v>
      </c>
      <c r="D101" s="0" t="s">
        <v>45</v>
      </c>
      <c r="E101" s="0" t="n">
        <v>-0.486</v>
      </c>
      <c r="F101" s="0" t="s">
        <v>237</v>
      </c>
      <c r="G101" s="0" t="n">
        <v>40</v>
      </c>
      <c r="J101" s="0" t="n">
        <f aca="false">-LOG10(C101)</f>
        <v>9.53313237964589</v>
      </c>
    </row>
    <row r="102" customFormat="false" ht="13" hidden="false" customHeight="false" outlineLevel="0" collapsed="false">
      <c r="A102" s="0" t="s">
        <v>14</v>
      </c>
      <c r="B102" s="0" t="s">
        <v>238</v>
      </c>
      <c r="C102" s="0" t="n">
        <v>3.09E-010</v>
      </c>
      <c r="D102" s="0" t="s">
        <v>45</v>
      </c>
      <c r="E102" s="0" t="n">
        <v>1.022</v>
      </c>
      <c r="F102" s="0" t="s">
        <v>239</v>
      </c>
      <c r="G102" s="0" t="n">
        <v>96</v>
      </c>
      <c r="J102" s="0" t="n">
        <f aca="false">-LOG10(C102)</f>
        <v>9.51004152057516</v>
      </c>
    </row>
    <row r="103" customFormat="false" ht="13" hidden="false" customHeight="false" outlineLevel="0" collapsed="false">
      <c r="A103" s="0" t="s">
        <v>163</v>
      </c>
      <c r="B103" s="0" t="s">
        <v>240</v>
      </c>
      <c r="C103" s="0" t="n">
        <v>3.12E-010</v>
      </c>
      <c r="D103" s="0" t="s">
        <v>12</v>
      </c>
      <c r="E103" s="0" t="n">
        <v>2.595</v>
      </c>
      <c r="F103" s="0" t="s">
        <v>241</v>
      </c>
      <c r="G103" s="0" t="n">
        <v>47</v>
      </c>
      <c r="J103" s="0" t="n">
        <f aca="false">-LOG10(C103)</f>
        <v>9.50584540598156</v>
      </c>
    </row>
    <row r="104" customFormat="false" ht="13" hidden="false" customHeight="false" outlineLevel="0" collapsed="false">
      <c r="A104" s="0" t="s">
        <v>14</v>
      </c>
      <c r="B104" s="0" t="s">
        <v>242</v>
      </c>
      <c r="C104" s="0" t="n">
        <v>3.52E-010</v>
      </c>
      <c r="D104" s="0" t="s">
        <v>45</v>
      </c>
      <c r="E104" s="0" t="n">
        <v>0.913</v>
      </c>
      <c r="F104" s="0" t="s">
        <v>243</v>
      </c>
      <c r="G104" s="0" t="n">
        <v>100</v>
      </c>
      <c r="J104" s="0" t="n">
        <f aca="false">-LOG10(C104)</f>
        <v>9.45345733652187</v>
      </c>
    </row>
    <row r="105" customFormat="false" ht="13" hidden="false" customHeight="false" outlineLevel="0" collapsed="false">
      <c r="A105" s="0" t="s">
        <v>14</v>
      </c>
      <c r="B105" s="0" t="s">
        <v>244</v>
      </c>
      <c r="C105" s="0" t="n">
        <v>4.01E-010</v>
      </c>
      <c r="D105" s="0" t="s">
        <v>45</v>
      </c>
      <c r="E105" s="0" t="n">
        <v>-0.835</v>
      </c>
      <c r="F105" s="0" t="s">
        <v>245</v>
      </c>
      <c r="G105" s="0" t="n">
        <v>38</v>
      </c>
      <c r="J105" s="0" t="n">
        <f aca="false">-LOG10(C105)</f>
        <v>9.39685562737982</v>
      </c>
    </row>
    <row r="106" customFormat="false" ht="13" hidden="false" customHeight="false" outlineLevel="0" collapsed="false">
      <c r="A106" s="0" t="s">
        <v>246</v>
      </c>
      <c r="B106" s="0" t="s">
        <v>247</v>
      </c>
      <c r="C106" s="0" t="n">
        <v>4.31E-010</v>
      </c>
      <c r="D106" s="0" t="s">
        <v>45</v>
      </c>
      <c r="E106" s="0" t="s">
        <v>45</v>
      </c>
      <c r="F106" s="0" t="s">
        <v>248</v>
      </c>
      <c r="G106" s="0" t="n">
        <v>119</v>
      </c>
      <c r="J106" s="0" t="n">
        <f aca="false">-LOG10(C106)</f>
        <v>9.36552272983927</v>
      </c>
    </row>
    <row r="107" customFormat="false" ht="13" hidden="false" customHeight="false" outlineLevel="0" collapsed="false">
      <c r="A107" s="0" t="s">
        <v>31</v>
      </c>
      <c r="B107" s="0" t="s">
        <v>249</v>
      </c>
      <c r="C107" s="0" t="n">
        <v>4.31E-010</v>
      </c>
      <c r="D107" s="0" t="s">
        <v>12</v>
      </c>
      <c r="E107" s="0" t="n">
        <v>3.476</v>
      </c>
      <c r="F107" s="0" t="s">
        <v>250</v>
      </c>
      <c r="G107" s="0" t="n">
        <v>50</v>
      </c>
      <c r="J107" s="0" t="n">
        <f aca="false">-LOG10(C107)</f>
        <v>9.36552272983927</v>
      </c>
    </row>
    <row r="108" customFormat="false" ht="13" hidden="false" customHeight="false" outlineLevel="0" collapsed="false">
      <c r="A108" s="0" t="s">
        <v>18</v>
      </c>
      <c r="B108" s="0" t="s">
        <v>251</v>
      </c>
      <c r="C108" s="0" t="n">
        <v>5E-010</v>
      </c>
      <c r="D108" s="0" t="s">
        <v>12</v>
      </c>
      <c r="E108" s="0" t="n">
        <v>3.702</v>
      </c>
      <c r="F108" s="0" t="s">
        <v>252</v>
      </c>
      <c r="G108" s="0" t="n">
        <v>61</v>
      </c>
      <c r="J108" s="0" t="n">
        <f aca="false">-LOG10(C108)</f>
        <v>9.30102999566398</v>
      </c>
    </row>
    <row r="109" customFormat="false" ht="13" hidden="false" customHeight="false" outlineLevel="0" collapsed="false">
      <c r="A109" s="0" t="s">
        <v>253</v>
      </c>
      <c r="B109" s="0" t="s">
        <v>254</v>
      </c>
      <c r="C109" s="0" t="n">
        <v>5.15E-010</v>
      </c>
      <c r="D109" s="0" t="s">
        <v>45</v>
      </c>
      <c r="E109" s="0" t="s">
        <v>45</v>
      </c>
      <c r="F109" s="0" t="s">
        <v>255</v>
      </c>
      <c r="G109" s="0" t="n">
        <v>76</v>
      </c>
      <c r="J109" s="0" t="n">
        <f aca="false">-LOG10(C109)</f>
        <v>9.28819277095881</v>
      </c>
    </row>
    <row r="110" customFormat="false" ht="13" hidden="false" customHeight="false" outlineLevel="0" collapsed="false">
      <c r="A110" s="0" t="s">
        <v>18</v>
      </c>
      <c r="B110" s="0" t="s">
        <v>256</v>
      </c>
      <c r="C110" s="0" t="n">
        <v>5.28E-010</v>
      </c>
      <c r="D110" s="0" t="s">
        <v>12</v>
      </c>
      <c r="E110" s="0" t="n">
        <v>2.726</v>
      </c>
      <c r="F110" s="0" t="s">
        <v>257</v>
      </c>
      <c r="G110" s="0" t="n">
        <v>56</v>
      </c>
      <c r="J110" s="0" t="n">
        <f aca="false">-LOG10(C110)</f>
        <v>9.27736607746619</v>
      </c>
    </row>
    <row r="111" customFormat="false" ht="13" hidden="false" customHeight="false" outlineLevel="0" collapsed="false">
      <c r="A111" s="0" t="s">
        <v>96</v>
      </c>
      <c r="B111" s="0" t="s">
        <v>258</v>
      </c>
      <c r="C111" s="0" t="n">
        <v>5.87E-010</v>
      </c>
      <c r="D111" s="0" t="s">
        <v>12</v>
      </c>
      <c r="E111" s="0" t="n">
        <v>5.663</v>
      </c>
      <c r="F111" s="0" t="s">
        <v>259</v>
      </c>
      <c r="G111" s="0" t="n">
        <v>140</v>
      </c>
      <c r="J111" s="0" t="n">
        <f aca="false">-LOG10(C111)</f>
        <v>9.23136189875239</v>
      </c>
    </row>
    <row r="112" customFormat="false" ht="13" hidden="false" customHeight="false" outlineLevel="0" collapsed="false">
      <c r="A112" s="0" t="s">
        <v>260</v>
      </c>
      <c r="B112" s="0" t="s">
        <v>261</v>
      </c>
      <c r="C112" s="0" t="n">
        <v>6.35E-010</v>
      </c>
      <c r="D112" s="0" t="s">
        <v>12</v>
      </c>
      <c r="E112" s="0" t="n">
        <v>4.426</v>
      </c>
      <c r="F112" s="0" t="s">
        <v>262</v>
      </c>
      <c r="G112" s="0" t="n">
        <v>78</v>
      </c>
      <c r="J112" s="0" t="n">
        <f aca="false">-LOG10(C112)</f>
        <v>9.19722627470802</v>
      </c>
    </row>
    <row r="113" customFormat="false" ht="13" hidden="false" customHeight="false" outlineLevel="0" collapsed="false">
      <c r="A113" s="0" t="s">
        <v>14</v>
      </c>
      <c r="B113" s="0" t="s">
        <v>263</v>
      </c>
      <c r="C113" s="0" t="n">
        <v>8.14E-010</v>
      </c>
      <c r="D113" s="0" t="s">
        <v>16</v>
      </c>
      <c r="E113" s="0" t="n">
        <v>-2.298</v>
      </c>
      <c r="F113" s="0" t="s">
        <v>264</v>
      </c>
      <c r="G113" s="0" t="n">
        <v>52</v>
      </c>
      <c r="J113" s="0" t="n">
        <f aca="false">-LOG10(C113)</f>
        <v>9.0893755951108</v>
      </c>
    </row>
    <row r="114" customFormat="false" ht="13" hidden="false" customHeight="false" outlineLevel="0" collapsed="false">
      <c r="A114" s="0" t="s">
        <v>265</v>
      </c>
      <c r="B114" s="0" t="s">
        <v>266</v>
      </c>
      <c r="C114" s="0" t="n">
        <v>8.19E-010</v>
      </c>
      <c r="D114" s="0" t="s">
        <v>45</v>
      </c>
      <c r="E114" s="0" t="s">
        <v>45</v>
      </c>
      <c r="F114" s="0" t="s">
        <v>267</v>
      </c>
      <c r="G114" s="0" t="n">
        <v>198</v>
      </c>
      <c r="J114" s="0" t="n">
        <f aca="false">-LOG10(C114)</f>
        <v>9.08671609823958</v>
      </c>
    </row>
    <row r="115" customFormat="false" ht="13" hidden="false" customHeight="false" outlineLevel="0" collapsed="false">
      <c r="A115" s="0" t="s">
        <v>268</v>
      </c>
      <c r="B115" s="0" t="s">
        <v>269</v>
      </c>
      <c r="C115" s="0" t="n">
        <v>8.48E-010</v>
      </c>
      <c r="D115" s="0" t="s">
        <v>12</v>
      </c>
      <c r="E115" s="0" t="n">
        <v>5.966</v>
      </c>
      <c r="F115" s="0" t="s">
        <v>270</v>
      </c>
      <c r="G115" s="0" t="n">
        <v>183</v>
      </c>
      <c r="J115" s="0" t="n">
        <f aca="false">-LOG10(C115)</f>
        <v>9.07160414774329</v>
      </c>
    </row>
    <row r="116" customFormat="false" ht="13" hidden="false" customHeight="false" outlineLevel="0" collapsed="false">
      <c r="A116" s="0" t="s">
        <v>268</v>
      </c>
      <c r="B116" s="0" t="s">
        <v>271</v>
      </c>
      <c r="C116" s="0" t="n">
        <v>8.88E-010</v>
      </c>
      <c r="D116" s="0" t="s">
        <v>12</v>
      </c>
      <c r="E116" s="0" t="n">
        <v>5.966</v>
      </c>
      <c r="F116" s="0" t="s">
        <v>272</v>
      </c>
      <c r="G116" s="0" t="n">
        <v>196</v>
      </c>
      <c r="J116" s="0" t="n">
        <f aca="false">-LOG10(C116)</f>
        <v>9.0515870342214</v>
      </c>
    </row>
    <row r="117" customFormat="false" ht="13" hidden="false" customHeight="false" outlineLevel="0" collapsed="false">
      <c r="A117" s="0" t="s">
        <v>273</v>
      </c>
      <c r="B117" s="0" t="s">
        <v>274</v>
      </c>
      <c r="C117" s="0" t="n">
        <v>9.3E-010</v>
      </c>
      <c r="D117" s="0" t="s">
        <v>45</v>
      </c>
      <c r="E117" s="0" t="s">
        <v>45</v>
      </c>
      <c r="F117" s="0" t="s">
        <v>275</v>
      </c>
      <c r="G117" s="0" t="n">
        <v>106</v>
      </c>
      <c r="J117" s="0" t="n">
        <f aca="false">-LOG10(C117)</f>
        <v>9.03151705144606</v>
      </c>
    </row>
    <row r="118" customFormat="false" ht="13" hidden="false" customHeight="false" outlineLevel="0" collapsed="false">
      <c r="A118" s="0" t="s">
        <v>10</v>
      </c>
      <c r="B118" s="0" t="s">
        <v>276</v>
      </c>
      <c r="C118" s="0" t="n">
        <v>9.4E-010</v>
      </c>
      <c r="D118" s="0" t="s">
        <v>12</v>
      </c>
      <c r="E118" s="0" t="n">
        <v>3.579</v>
      </c>
      <c r="F118" s="0" t="s">
        <v>277</v>
      </c>
      <c r="G118" s="0" t="n">
        <v>79</v>
      </c>
      <c r="J118" s="0" t="n">
        <f aca="false">-LOG10(C118)</f>
        <v>9.0268721464003</v>
      </c>
    </row>
    <row r="119" customFormat="false" ht="13" hidden="false" customHeight="false" outlineLevel="0" collapsed="false">
      <c r="A119" s="0" t="s">
        <v>278</v>
      </c>
      <c r="B119" s="0" t="s">
        <v>279</v>
      </c>
      <c r="C119" s="0" t="n">
        <v>1.03E-009</v>
      </c>
      <c r="D119" s="0" t="s">
        <v>45</v>
      </c>
      <c r="E119" s="0" t="n">
        <v>-0.021</v>
      </c>
      <c r="F119" s="0" t="s">
        <v>280</v>
      </c>
      <c r="G119" s="0" t="n">
        <v>168</v>
      </c>
      <c r="J119" s="0" t="n">
        <f aca="false">-LOG10(C119)</f>
        <v>8.98716277529483</v>
      </c>
    </row>
    <row r="120" customFormat="false" ht="13" hidden="false" customHeight="false" outlineLevel="0" collapsed="false">
      <c r="A120" s="0" t="s">
        <v>14</v>
      </c>
      <c r="B120" s="0" t="s">
        <v>281</v>
      </c>
      <c r="C120" s="0" t="n">
        <v>1.35E-009</v>
      </c>
      <c r="D120" s="0" t="s">
        <v>45</v>
      </c>
      <c r="E120" s="0" t="n">
        <v>-1.211</v>
      </c>
      <c r="F120" s="0" t="s">
        <v>282</v>
      </c>
      <c r="G120" s="0" t="n">
        <v>31</v>
      </c>
      <c r="J120" s="0" t="n">
        <f aca="false">-LOG10(C120)</f>
        <v>8.86966623150499</v>
      </c>
    </row>
    <row r="121" customFormat="false" ht="13" hidden="false" customHeight="false" outlineLevel="0" collapsed="false">
      <c r="A121" s="0" t="s">
        <v>283</v>
      </c>
      <c r="B121" s="0" t="s">
        <v>284</v>
      </c>
      <c r="C121" s="0" t="n">
        <v>1.73E-009</v>
      </c>
      <c r="D121" s="0" t="s">
        <v>12</v>
      </c>
      <c r="E121" s="0" t="n">
        <v>4.208</v>
      </c>
      <c r="F121" s="0" t="s">
        <v>285</v>
      </c>
      <c r="G121" s="0" t="n">
        <v>110</v>
      </c>
      <c r="J121" s="0" t="n">
        <f aca="false">-LOG10(C121)</f>
        <v>8.76195389687121</v>
      </c>
    </row>
    <row r="122" customFormat="false" ht="13" hidden="false" customHeight="false" outlineLevel="0" collapsed="false">
      <c r="A122" s="0" t="s">
        <v>172</v>
      </c>
      <c r="B122" s="0" t="s">
        <v>286</v>
      </c>
      <c r="C122" s="0" t="n">
        <v>1.8E-009</v>
      </c>
      <c r="D122" s="0" t="s">
        <v>45</v>
      </c>
      <c r="E122" s="0" t="s">
        <v>45</v>
      </c>
      <c r="F122" s="0" t="s">
        <v>287</v>
      </c>
      <c r="G122" s="0" t="n">
        <v>59</v>
      </c>
      <c r="J122" s="0" t="n">
        <f aca="false">-LOG10(C122)</f>
        <v>8.74472749489669</v>
      </c>
    </row>
    <row r="123" customFormat="false" ht="13" hidden="false" customHeight="false" outlineLevel="0" collapsed="false">
      <c r="A123" s="0" t="s">
        <v>64</v>
      </c>
      <c r="B123" s="0" t="s">
        <v>288</v>
      </c>
      <c r="C123" s="0" t="n">
        <v>1.89E-009</v>
      </c>
      <c r="D123" s="0" t="s">
        <v>45</v>
      </c>
      <c r="E123" s="0" t="n">
        <v>1.103</v>
      </c>
      <c r="F123" s="0" t="s">
        <v>289</v>
      </c>
      <c r="G123" s="0" t="n">
        <v>47</v>
      </c>
      <c r="J123" s="0" t="n">
        <f aca="false">-LOG10(C123)</f>
        <v>8.72353819582676</v>
      </c>
    </row>
    <row r="124" customFormat="false" ht="13" hidden="false" customHeight="false" outlineLevel="0" collapsed="false">
      <c r="A124" s="0" t="s">
        <v>290</v>
      </c>
      <c r="B124" s="0" t="s">
        <v>291</v>
      </c>
      <c r="C124" s="0" t="n">
        <v>1.89E-009</v>
      </c>
      <c r="D124" s="0" t="s">
        <v>12</v>
      </c>
      <c r="E124" s="0" t="n">
        <v>2.032</v>
      </c>
      <c r="F124" s="0" t="s">
        <v>292</v>
      </c>
      <c r="G124" s="0" t="n">
        <v>29</v>
      </c>
      <c r="J124" s="0" t="n">
        <f aca="false">-LOG10(C124)</f>
        <v>8.72353819582676</v>
      </c>
    </row>
    <row r="125" customFormat="false" ht="13" hidden="false" customHeight="false" outlineLevel="0" collapsed="false">
      <c r="A125" s="0" t="s">
        <v>293</v>
      </c>
      <c r="B125" s="0" t="s">
        <v>294</v>
      </c>
      <c r="C125" s="0" t="n">
        <v>2.27E-009</v>
      </c>
      <c r="D125" s="0" t="s">
        <v>12</v>
      </c>
      <c r="E125" s="0" t="n">
        <v>3.273</v>
      </c>
      <c r="F125" s="0" t="s">
        <v>295</v>
      </c>
      <c r="G125" s="0" t="n">
        <v>71</v>
      </c>
      <c r="J125" s="0" t="n">
        <f aca="false">-LOG10(C125)</f>
        <v>8.64397414280688</v>
      </c>
    </row>
    <row r="126" customFormat="false" ht="13" hidden="false" customHeight="false" outlineLevel="0" collapsed="false">
      <c r="A126" s="0" t="s">
        <v>14</v>
      </c>
      <c r="B126" s="0" t="s">
        <v>296</v>
      </c>
      <c r="C126" s="0" t="n">
        <v>2.35E-009</v>
      </c>
      <c r="D126" s="0" t="s">
        <v>45</v>
      </c>
      <c r="E126" s="0" t="n">
        <v>-0.998</v>
      </c>
      <c r="F126" s="0" t="s">
        <v>297</v>
      </c>
      <c r="G126" s="0" t="n">
        <v>38</v>
      </c>
      <c r="J126" s="0" t="n">
        <f aca="false">-LOG10(C126)</f>
        <v>8.62893213772826</v>
      </c>
    </row>
    <row r="127" customFormat="false" ht="13" hidden="false" customHeight="false" outlineLevel="0" collapsed="false">
      <c r="A127" s="0" t="s">
        <v>14</v>
      </c>
      <c r="B127" s="0" t="s">
        <v>298</v>
      </c>
      <c r="C127" s="0" t="n">
        <v>2.59E-009</v>
      </c>
      <c r="D127" s="0" t="s">
        <v>45</v>
      </c>
      <c r="E127" s="0" t="n">
        <v>-1.26</v>
      </c>
      <c r="F127" s="0" t="s">
        <v>299</v>
      </c>
      <c r="G127" s="0" t="n">
        <v>29</v>
      </c>
      <c r="J127" s="0" t="n">
        <f aca="false">-LOG10(C127)</f>
        <v>8.58670023591875</v>
      </c>
    </row>
    <row r="128" customFormat="false" ht="13" hidden="false" customHeight="false" outlineLevel="0" collapsed="false">
      <c r="A128" s="0" t="s">
        <v>61</v>
      </c>
      <c r="B128" s="0" t="s">
        <v>300</v>
      </c>
      <c r="C128" s="0" t="n">
        <v>2.72E-009</v>
      </c>
      <c r="D128" s="0" t="s">
        <v>45</v>
      </c>
      <c r="E128" s="0" t="s">
        <v>45</v>
      </c>
      <c r="F128" s="0" t="s">
        <v>301</v>
      </c>
      <c r="G128" s="0" t="n">
        <v>61</v>
      </c>
      <c r="J128" s="0" t="n">
        <f aca="false">-LOG10(C128)</f>
        <v>8.5654310959658</v>
      </c>
    </row>
    <row r="129" customFormat="false" ht="13" hidden="false" customHeight="false" outlineLevel="0" collapsed="false">
      <c r="A129" s="0" t="s">
        <v>14</v>
      </c>
      <c r="B129" s="0" t="s">
        <v>302</v>
      </c>
      <c r="C129" s="0" t="n">
        <v>3.11E-009</v>
      </c>
      <c r="D129" s="0" t="s">
        <v>12</v>
      </c>
      <c r="E129" s="0" t="n">
        <v>3.673</v>
      </c>
      <c r="F129" s="0" t="s">
        <v>303</v>
      </c>
      <c r="G129" s="0" t="n">
        <v>44</v>
      </c>
      <c r="J129" s="0" t="n">
        <f aca="false">-LOG10(C129)</f>
        <v>8.50723961097316</v>
      </c>
    </row>
    <row r="130" customFormat="false" ht="13" hidden="false" customHeight="false" outlineLevel="0" collapsed="false">
      <c r="A130" s="0" t="s">
        <v>133</v>
      </c>
      <c r="B130" s="0" t="s">
        <v>304</v>
      </c>
      <c r="C130" s="0" t="n">
        <v>3.49E-009</v>
      </c>
      <c r="D130" s="0" t="s">
        <v>45</v>
      </c>
      <c r="E130" s="0" t="n">
        <v>-1.046</v>
      </c>
      <c r="F130" s="0" t="s">
        <v>305</v>
      </c>
      <c r="G130" s="0" t="n">
        <v>254</v>
      </c>
      <c r="J130" s="0" t="n">
        <f aca="false">-LOG10(C130)</f>
        <v>8.45717457304082</v>
      </c>
    </row>
    <row r="131" customFormat="false" ht="13" hidden="false" customHeight="false" outlineLevel="0" collapsed="false">
      <c r="A131" s="0" t="s">
        <v>88</v>
      </c>
      <c r="B131" s="0" t="s">
        <v>306</v>
      </c>
      <c r="C131" s="0" t="n">
        <v>3.61E-009</v>
      </c>
      <c r="D131" s="0" t="s">
        <v>45</v>
      </c>
      <c r="E131" s="0" t="n">
        <v>0.418</v>
      </c>
      <c r="F131" s="0" t="s">
        <v>307</v>
      </c>
      <c r="G131" s="0" t="n">
        <v>13</v>
      </c>
      <c r="J131" s="0" t="n">
        <f aca="false">-LOG10(C131)</f>
        <v>8.44249279809434</v>
      </c>
    </row>
    <row r="132" customFormat="false" ht="13" hidden="false" customHeight="false" outlineLevel="0" collapsed="false">
      <c r="A132" s="0" t="s">
        <v>308</v>
      </c>
      <c r="B132" s="0" t="s">
        <v>309</v>
      </c>
      <c r="C132" s="0" t="n">
        <v>3.71E-009</v>
      </c>
      <c r="D132" s="0" t="s">
        <v>12</v>
      </c>
      <c r="E132" s="0" t="n">
        <v>4.107</v>
      </c>
      <c r="F132" s="0" t="s">
        <v>310</v>
      </c>
      <c r="G132" s="0" t="n">
        <v>126</v>
      </c>
      <c r="J132" s="0" t="n">
        <f aca="false">-LOG10(C132)</f>
        <v>8.43062609038496</v>
      </c>
    </row>
    <row r="133" customFormat="false" ht="13" hidden="false" customHeight="false" outlineLevel="0" collapsed="false">
      <c r="A133" s="0" t="s">
        <v>96</v>
      </c>
      <c r="B133" s="0" t="s">
        <v>311</v>
      </c>
      <c r="C133" s="0" t="n">
        <v>3.77E-009</v>
      </c>
      <c r="D133" s="0" t="s">
        <v>12</v>
      </c>
      <c r="E133" s="0" t="n">
        <v>4.268</v>
      </c>
      <c r="F133" s="0" t="s">
        <v>312</v>
      </c>
      <c r="G133" s="0" t="n">
        <v>66</v>
      </c>
      <c r="J133" s="0" t="n">
        <f aca="false">-LOG10(C133)</f>
        <v>8.42365864979421</v>
      </c>
    </row>
    <row r="134" customFormat="false" ht="13" hidden="false" customHeight="false" outlineLevel="0" collapsed="false">
      <c r="A134" s="0" t="s">
        <v>313</v>
      </c>
      <c r="B134" s="0" t="s">
        <v>314</v>
      </c>
      <c r="C134" s="0" t="n">
        <v>4.05E-009</v>
      </c>
      <c r="D134" s="0" t="s">
        <v>12</v>
      </c>
      <c r="E134" s="0" t="n">
        <v>2.621</v>
      </c>
      <c r="F134" s="0" t="s">
        <v>315</v>
      </c>
      <c r="G134" s="0" t="n">
        <v>106</v>
      </c>
      <c r="J134" s="0" t="n">
        <f aca="false">-LOG10(C134)</f>
        <v>8.39254497678533</v>
      </c>
    </row>
    <row r="135" customFormat="false" ht="13" hidden="false" customHeight="false" outlineLevel="0" collapsed="false">
      <c r="A135" s="0" t="s">
        <v>14</v>
      </c>
      <c r="B135" s="0" t="s">
        <v>316</v>
      </c>
      <c r="C135" s="0" t="n">
        <v>4.18E-009</v>
      </c>
      <c r="D135" s="0" t="s">
        <v>45</v>
      </c>
      <c r="E135" s="0" t="n">
        <v>-1.669</v>
      </c>
      <c r="F135" s="0" t="s">
        <v>317</v>
      </c>
      <c r="G135" s="0" t="n">
        <v>61</v>
      </c>
      <c r="J135" s="0" t="n">
        <f aca="false">-LOG10(C135)</f>
        <v>8.37882371822497</v>
      </c>
    </row>
    <row r="136" customFormat="false" ht="13" hidden="false" customHeight="false" outlineLevel="0" collapsed="false">
      <c r="A136" s="0" t="s">
        <v>318</v>
      </c>
      <c r="B136" s="0" t="s">
        <v>319</v>
      </c>
      <c r="C136" s="0" t="n">
        <v>4.34E-009</v>
      </c>
      <c r="D136" s="0" t="s">
        <v>12</v>
      </c>
      <c r="E136" s="0" t="n">
        <v>3.466</v>
      </c>
      <c r="F136" s="0" t="s">
        <v>320</v>
      </c>
      <c r="G136" s="0" t="n">
        <v>31</v>
      </c>
      <c r="J136" s="0" t="n">
        <f aca="false">-LOG10(C136)</f>
        <v>8.36251027048749</v>
      </c>
    </row>
    <row r="137" customFormat="false" ht="13" hidden="false" customHeight="false" outlineLevel="0" collapsed="false">
      <c r="A137" s="0" t="s">
        <v>14</v>
      </c>
      <c r="B137" s="0" t="s">
        <v>321</v>
      </c>
      <c r="C137" s="0" t="n">
        <v>4.85E-009</v>
      </c>
      <c r="D137" s="0" t="s">
        <v>45</v>
      </c>
      <c r="E137" s="0" t="n">
        <v>-0.597</v>
      </c>
      <c r="F137" s="0" t="s">
        <v>322</v>
      </c>
      <c r="G137" s="0" t="n">
        <v>61</v>
      </c>
      <c r="J137" s="0" t="n">
        <f aca="false">-LOG10(C137)</f>
        <v>8.31425826139774</v>
      </c>
    </row>
    <row r="138" customFormat="false" ht="13" hidden="false" customHeight="false" outlineLevel="0" collapsed="false">
      <c r="A138" s="0" t="s">
        <v>308</v>
      </c>
      <c r="B138" s="0" t="s">
        <v>323</v>
      </c>
      <c r="C138" s="0" t="n">
        <v>5.17E-009</v>
      </c>
      <c r="D138" s="0" t="s">
        <v>12</v>
      </c>
      <c r="E138" s="0" t="n">
        <v>4.072</v>
      </c>
      <c r="F138" s="0" t="s">
        <v>324</v>
      </c>
      <c r="G138" s="0" t="n">
        <v>138</v>
      </c>
      <c r="J138" s="0" t="n">
        <f aca="false">-LOG10(C138)</f>
        <v>8.28650945690606</v>
      </c>
    </row>
    <row r="139" customFormat="false" ht="13" hidden="false" customHeight="false" outlineLevel="0" collapsed="false">
      <c r="A139" s="0" t="s">
        <v>325</v>
      </c>
      <c r="B139" s="0" t="s">
        <v>326</v>
      </c>
      <c r="C139" s="0" t="n">
        <v>5.22E-009</v>
      </c>
      <c r="D139" s="0" t="s">
        <v>45</v>
      </c>
      <c r="E139" s="0" t="n">
        <v>1.763</v>
      </c>
      <c r="F139" s="0" t="s">
        <v>327</v>
      </c>
      <c r="G139" s="0" t="n">
        <v>86</v>
      </c>
      <c r="J139" s="0" t="n">
        <f aca="false">-LOG10(C139)</f>
        <v>8.28232949699774</v>
      </c>
    </row>
    <row r="140" customFormat="false" ht="13" hidden="false" customHeight="false" outlineLevel="0" collapsed="false">
      <c r="A140" s="0" t="s">
        <v>96</v>
      </c>
      <c r="B140" s="0" t="s">
        <v>328</v>
      </c>
      <c r="C140" s="0" t="n">
        <v>5.36E-009</v>
      </c>
      <c r="D140" s="0" t="s">
        <v>45</v>
      </c>
      <c r="E140" s="0" t="s">
        <v>45</v>
      </c>
      <c r="F140" s="0" t="s">
        <v>329</v>
      </c>
      <c r="G140" s="0" t="n">
        <v>62</v>
      </c>
      <c r="J140" s="0" t="n">
        <f aca="false">-LOG10(C140)</f>
        <v>8.27083521030723</v>
      </c>
    </row>
    <row r="141" customFormat="false" ht="13" hidden="false" customHeight="false" outlineLevel="0" collapsed="false">
      <c r="A141" s="0" t="s">
        <v>61</v>
      </c>
      <c r="B141" s="0" t="s">
        <v>330</v>
      </c>
      <c r="C141" s="0" t="n">
        <v>5.36E-009</v>
      </c>
      <c r="D141" s="0" t="s">
        <v>45</v>
      </c>
      <c r="E141" s="0" t="s">
        <v>45</v>
      </c>
      <c r="F141" s="0" t="s">
        <v>331</v>
      </c>
      <c r="G141" s="0" t="n">
        <v>62</v>
      </c>
      <c r="J141" s="0" t="n">
        <f aca="false">-LOG10(C141)</f>
        <v>8.27083521030723</v>
      </c>
    </row>
    <row r="142" customFormat="false" ht="13" hidden="false" customHeight="false" outlineLevel="0" collapsed="false">
      <c r="A142" s="0" t="s">
        <v>14</v>
      </c>
      <c r="B142" s="0" t="s">
        <v>332</v>
      </c>
      <c r="C142" s="0" t="n">
        <v>6.26E-009</v>
      </c>
      <c r="D142" s="0" t="s">
        <v>45</v>
      </c>
      <c r="E142" s="0" t="n">
        <v>-0.833</v>
      </c>
      <c r="F142" s="0" t="s">
        <v>333</v>
      </c>
      <c r="G142" s="0" t="n">
        <v>44</v>
      </c>
      <c r="J142" s="0" t="n">
        <f aca="false">-LOG10(C142)</f>
        <v>8.20342566678957</v>
      </c>
    </row>
    <row r="143" customFormat="false" ht="13" hidden="false" customHeight="false" outlineLevel="0" collapsed="false">
      <c r="A143" s="0" t="s">
        <v>334</v>
      </c>
      <c r="B143" s="0" t="s">
        <v>335</v>
      </c>
      <c r="C143" s="0" t="n">
        <v>6.49E-009</v>
      </c>
      <c r="D143" s="0" t="s">
        <v>45</v>
      </c>
      <c r="E143" s="0" t="s">
        <v>45</v>
      </c>
      <c r="F143" s="0" t="s">
        <v>336</v>
      </c>
      <c r="G143" s="0" t="n">
        <v>108</v>
      </c>
      <c r="J143" s="0" t="n">
        <f aca="false">-LOG10(C143)</f>
        <v>8.18775530319963</v>
      </c>
    </row>
    <row r="144" customFormat="false" ht="13" hidden="false" customHeight="false" outlineLevel="0" collapsed="false">
      <c r="A144" s="0" t="s">
        <v>337</v>
      </c>
      <c r="B144" s="0" t="s">
        <v>338</v>
      </c>
      <c r="C144" s="0" t="n">
        <v>6.75E-009</v>
      </c>
      <c r="D144" s="0" t="s">
        <v>45</v>
      </c>
      <c r="E144" s="0" t="s">
        <v>45</v>
      </c>
      <c r="F144" s="0" t="s">
        <v>339</v>
      </c>
      <c r="G144" s="0" t="n">
        <v>117</v>
      </c>
      <c r="J144" s="0" t="n">
        <f aca="false">-LOG10(C144)</f>
        <v>8.17069622716898</v>
      </c>
    </row>
    <row r="145" customFormat="false" ht="13" hidden="false" customHeight="false" outlineLevel="0" collapsed="false">
      <c r="A145" s="0" t="s">
        <v>88</v>
      </c>
      <c r="B145" s="0" t="s">
        <v>340</v>
      </c>
      <c r="C145" s="0" t="n">
        <v>7.3E-009</v>
      </c>
      <c r="D145" s="0" t="s">
        <v>45</v>
      </c>
      <c r="E145" s="0" t="n">
        <v>-0.273</v>
      </c>
      <c r="F145" s="0" t="s">
        <v>341</v>
      </c>
      <c r="G145" s="0" t="n">
        <v>37</v>
      </c>
      <c r="J145" s="0" t="n">
        <f aca="false">-LOG10(C145)</f>
        <v>8.13667713987954</v>
      </c>
    </row>
    <row r="146" customFormat="false" ht="13" hidden="false" customHeight="false" outlineLevel="0" collapsed="false">
      <c r="A146" s="0" t="s">
        <v>313</v>
      </c>
      <c r="B146" s="0" t="s">
        <v>342</v>
      </c>
      <c r="C146" s="0" t="n">
        <v>7.43E-009</v>
      </c>
      <c r="D146" s="0" t="s">
        <v>12</v>
      </c>
      <c r="E146" s="0" t="n">
        <v>2.435</v>
      </c>
      <c r="F146" s="0" t="s">
        <v>343</v>
      </c>
      <c r="G146" s="0" t="n">
        <v>99</v>
      </c>
      <c r="J146" s="0" t="n">
        <f aca="false">-LOG10(C146)</f>
        <v>8.12901118623942</v>
      </c>
    </row>
    <row r="147" customFormat="false" ht="13" hidden="false" customHeight="false" outlineLevel="0" collapsed="false">
      <c r="A147" s="0" t="s">
        <v>14</v>
      </c>
      <c r="B147" s="0" t="s">
        <v>344</v>
      </c>
      <c r="C147" s="0" t="n">
        <v>7.5E-009</v>
      </c>
      <c r="D147" s="0" t="s">
        <v>45</v>
      </c>
      <c r="E147" s="0" t="n">
        <v>-0.644</v>
      </c>
      <c r="F147" s="0" t="s">
        <v>345</v>
      </c>
      <c r="G147" s="0" t="n">
        <v>34</v>
      </c>
      <c r="J147" s="0" t="n">
        <f aca="false">-LOG10(C147)</f>
        <v>8.1249387366083</v>
      </c>
    </row>
    <row r="148" customFormat="false" ht="13" hidden="false" customHeight="false" outlineLevel="0" collapsed="false">
      <c r="A148" s="0" t="s">
        <v>10</v>
      </c>
      <c r="B148" s="0" t="s">
        <v>346</v>
      </c>
      <c r="C148" s="0" t="n">
        <v>7.87E-009</v>
      </c>
      <c r="D148" s="0" t="s">
        <v>12</v>
      </c>
      <c r="E148" s="0" t="n">
        <v>5.318</v>
      </c>
      <c r="F148" s="0" t="s">
        <v>347</v>
      </c>
      <c r="G148" s="0" t="n">
        <v>45</v>
      </c>
      <c r="J148" s="0" t="n">
        <f aca="false">-LOG10(C148)</f>
        <v>8.10402526764094</v>
      </c>
    </row>
    <row r="149" customFormat="false" ht="13" hidden="false" customHeight="false" outlineLevel="0" collapsed="false">
      <c r="A149" s="0" t="s">
        <v>14</v>
      </c>
      <c r="B149" s="0" t="s">
        <v>348</v>
      </c>
      <c r="C149" s="0" t="n">
        <v>8.04E-009</v>
      </c>
      <c r="D149" s="0" t="s">
        <v>12</v>
      </c>
      <c r="E149" s="0" t="n">
        <v>3.765</v>
      </c>
      <c r="F149" s="0" t="s">
        <v>349</v>
      </c>
      <c r="G149" s="0" t="n">
        <v>39</v>
      </c>
      <c r="J149" s="0" t="n">
        <f aca="false">-LOG10(C149)</f>
        <v>8.09474395125155</v>
      </c>
    </row>
    <row r="150" customFormat="false" ht="13" hidden="false" customHeight="false" outlineLevel="0" collapsed="false">
      <c r="A150" s="0" t="s">
        <v>61</v>
      </c>
      <c r="B150" s="0" t="s">
        <v>350</v>
      </c>
      <c r="C150" s="0" t="n">
        <v>8.61E-009</v>
      </c>
      <c r="D150" s="0" t="s">
        <v>45</v>
      </c>
      <c r="E150" s="0" t="s">
        <v>45</v>
      </c>
      <c r="F150" s="0" t="s">
        <v>351</v>
      </c>
      <c r="G150" s="0" t="n">
        <v>86</v>
      </c>
      <c r="J150" s="0" t="n">
        <f aca="false">-LOG10(C150)</f>
        <v>8.06499684854635</v>
      </c>
    </row>
    <row r="151" customFormat="false" ht="13" hidden="false" customHeight="false" outlineLevel="0" collapsed="false">
      <c r="A151" s="0" t="s">
        <v>61</v>
      </c>
      <c r="B151" s="0" t="s">
        <v>352</v>
      </c>
      <c r="C151" s="0" t="n">
        <v>8.61E-009</v>
      </c>
      <c r="D151" s="0" t="s">
        <v>45</v>
      </c>
      <c r="E151" s="0" t="s">
        <v>45</v>
      </c>
      <c r="F151" s="0" t="s">
        <v>353</v>
      </c>
      <c r="G151" s="0" t="n">
        <v>97</v>
      </c>
      <c r="J151" s="0" t="n">
        <f aca="false">-LOG10(C151)</f>
        <v>8.06499684854635</v>
      </c>
    </row>
    <row r="152" customFormat="false" ht="13" hidden="false" customHeight="false" outlineLevel="0" collapsed="false">
      <c r="A152" s="0" t="s">
        <v>265</v>
      </c>
      <c r="B152" s="0" t="s">
        <v>354</v>
      </c>
      <c r="C152" s="0" t="n">
        <v>8.68E-009</v>
      </c>
      <c r="D152" s="0" t="s">
        <v>45</v>
      </c>
      <c r="E152" s="0" t="s">
        <v>45</v>
      </c>
      <c r="F152" s="0" t="s">
        <v>355</v>
      </c>
      <c r="G152" s="0" t="n">
        <v>173</v>
      </c>
      <c r="J152" s="0" t="n">
        <f aca="false">-LOG10(C152)</f>
        <v>8.06148027482351</v>
      </c>
    </row>
    <row r="153" customFormat="false" ht="13" hidden="false" customHeight="false" outlineLevel="0" collapsed="false">
      <c r="A153" s="0" t="s">
        <v>308</v>
      </c>
      <c r="B153" s="0" t="s">
        <v>356</v>
      </c>
      <c r="C153" s="0" t="n">
        <v>8.7E-009</v>
      </c>
      <c r="D153" s="0" t="s">
        <v>12</v>
      </c>
      <c r="E153" s="0" t="n">
        <v>4.548</v>
      </c>
      <c r="F153" s="0" t="s">
        <v>357</v>
      </c>
      <c r="G153" s="0" t="n">
        <v>106</v>
      </c>
      <c r="J153" s="0" t="n">
        <f aca="false">-LOG10(C153)</f>
        <v>8.06048074738138</v>
      </c>
    </row>
    <row r="154" customFormat="false" ht="13" hidden="false" customHeight="false" outlineLevel="0" collapsed="false">
      <c r="A154" s="0" t="s">
        <v>14</v>
      </c>
      <c r="B154" s="0" t="s">
        <v>358</v>
      </c>
      <c r="C154" s="0" t="n">
        <v>8.8E-009</v>
      </c>
      <c r="D154" s="0" t="s">
        <v>45</v>
      </c>
      <c r="E154" s="0" t="n">
        <v>-0.999</v>
      </c>
      <c r="F154" s="0" t="s">
        <v>359</v>
      </c>
      <c r="G154" s="0" t="n">
        <v>62</v>
      </c>
      <c r="J154" s="0" t="n">
        <f aca="false">-LOG10(C154)</f>
        <v>8.05551732784983</v>
      </c>
    </row>
    <row r="155" customFormat="false" ht="13" hidden="false" customHeight="false" outlineLevel="0" collapsed="false">
      <c r="A155" s="0" t="s">
        <v>31</v>
      </c>
      <c r="B155" s="0" t="s">
        <v>360</v>
      </c>
      <c r="C155" s="0" t="n">
        <v>9.07E-009</v>
      </c>
      <c r="D155" s="0" t="s">
        <v>12</v>
      </c>
      <c r="E155" s="0" t="n">
        <v>4.135</v>
      </c>
      <c r="F155" s="0" t="s">
        <v>361</v>
      </c>
      <c r="G155" s="0" t="n">
        <v>53</v>
      </c>
      <c r="J155" s="0" t="n">
        <f aca="false">-LOG10(C155)</f>
        <v>8.0423927129399</v>
      </c>
    </row>
    <row r="156" customFormat="false" ht="13" hidden="false" customHeight="false" outlineLevel="0" collapsed="false">
      <c r="A156" s="0" t="s">
        <v>18</v>
      </c>
      <c r="B156" s="0" t="s">
        <v>362</v>
      </c>
      <c r="C156" s="0" t="n">
        <v>9.59E-009</v>
      </c>
      <c r="D156" s="0" t="s">
        <v>12</v>
      </c>
      <c r="E156" s="0" t="n">
        <v>2.807</v>
      </c>
      <c r="F156" s="0" t="s">
        <v>363</v>
      </c>
      <c r="G156" s="0" t="n">
        <v>113</v>
      </c>
      <c r="J156" s="0" t="n">
        <f aca="false">-LOG10(C156)</f>
        <v>8.01818139282934</v>
      </c>
    </row>
    <row r="157" customFormat="false" ht="13" hidden="false" customHeight="false" outlineLevel="0" collapsed="false">
      <c r="A157" s="0" t="s">
        <v>107</v>
      </c>
      <c r="B157" s="0" t="s">
        <v>364</v>
      </c>
      <c r="C157" s="0" t="n">
        <v>1.08E-008</v>
      </c>
      <c r="D157" s="0" t="s">
        <v>45</v>
      </c>
      <c r="E157" s="0" t="n">
        <v>-0.974</v>
      </c>
      <c r="F157" s="0" t="s">
        <v>365</v>
      </c>
      <c r="G157" s="0" t="n">
        <v>43</v>
      </c>
      <c r="J157" s="0" t="n">
        <f aca="false">-LOG10(C157)</f>
        <v>7.96657624451305</v>
      </c>
    </row>
    <row r="158" customFormat="false" ht="13" hidden="false" customHeight="false" outlineLevel="0" collapsed="false">
      <c r="A158" s="0" t="s">
        <v>366</v>
      </c>
      <c r="B158" s="0" t="s">
        <v>367</v>
      </c>
      <c r="C158" s="0" t="n">
        <v>1.18E-008</v>
      </c>
      <c r="D158" s="0" t="s">
        <v>16</v>
      </c>
      <c r="E158" s="0" t="n">
        <v>-3.726</v>
      </c>
      <c r="F158" s="0" t="s">
        <v>368</v>
      </c>
      <c r="G158" s="0" t="n">
        <v>167</v>
      </c>
      <c r="J158" s="0" t="n">
        <f aca="false">-LOG10(C158)</f>
        <v>7.92811799269388</v>
      </c>
    </row>
    <row r="159" customFormat="false" ht="13" hidden="false" customHeight="false" outlineLevel="0" collapsed="false">
      <c r="A159" s="0" t="s">
        <v>369</v>
      </c>
      <c r="B159" s="0" t="s">
        <v>370</v>
      </c>
      <c r="C159" s="0" t="n">
        <v>1.2E-008</v>
      </c>
      <c r="D159" s="0" t="s">
        <v>45</v>
      </c>
      <c r="E159" s="0" t="n">
        <v>-0.29</v>
      </c>
      <c r="F159" s="0" t="s">
        <v>371</v>
      </c>
      <c r="G159" s="0" t="n">
        <v>52</v>
      </c>
      <c r="J159" s="0" t="n">
        <f aca="false">-LOG10(C159)</f>
        <v>7.92081875395238</v>
      </c>
    </row>
    <row r="160" customFormat="false" ht="13" hidden="false" customHeight="false" outlineLevel="0" collapsed="false">
      <c r="A160" s="0" t="s">
        <v>31</v>
      </c>
      <c r="B160" s="0" t="s">
        <v>372</v>
      </c>
      <c r="C160" s="0" t="n">
        <v>1.22E-008</v>
      </c>
      <c r="D160" s="0" t="s">
        <v>12</v>
      </c>
      <c r="E160" s="0" t="n">
        <v>2.549</v>
      </c>
      <c r="F160" s="0" t="s">
        <v>373</v>
      </c>
      <c r="G160" s="0" t="n">
        <v>23</v>
      </c>
      <c r="J160" s="0" t="n">
        <f aca="false">-LOG10(C160)</f>
        <v>7.91364016932525</v>
      </c>
    </row>
    <row r="161" customFormat="false" ht="13" hidden="false" customHeight="false" outlineLevel="0" collapsed="false">
      <c r="A161" s="0" t="s">
        <v>374</v>
      </c>
      <c r="B161" s="0" t="s">
        <v>375</v>
      </c>
      <c r="C161" s="0" t="n">
        <v>1.22E-008</v>
      </c>
      <c r="D161" s="0" t="s">
        <v>12</v>
      </c>
      <c r="E161" s="0" t="n">
        <v>3.738</v>
      </c>
      <c r="F161" s="0" t="s">
        <v>376</v>
      </c>
      <c r="G161" s="0" t="n">
        <v>150</v>
      </c>
      <c r="J161" s="0" t="n">
        <f aca="false">-LOG10(C161)</f>
        <v>7.91364016932525</v>
      </c>
    </row>
    <row r="162" customFormat="false" ht="13" hidden="false" customHeight="false" outlineLevel="0" collapsed="false">
      <c r="A162" s="0" t="s">
        <v>14</v>
      </c>
      <c r="B162" s="0" t="s">
        <v>377</v>
      </c>
      <c r="C162" s="0" t="n">
        <v>1.24E-008</v>
      </c>
      <c r="D162" s="0" t="s">
        <v>45</v>
      </c>
      <c r="E162" s="0" t="n">
        <v>-0.295</v>
      </c>
      <c r="F162" s="0" t="s">
        <v>378</v>
      </c>
      <c r="G162" s="0" t="n">
        <v>53</v>
      </c>
      <c r="J162" s="0" t="n">
        <f aca="false">-LOG10(C162)</f>
        <v>7.90657831483777</v>
      </c>
    </row>
    <row r="163" customFormat="false" ht="13" hidden="false" customHeight="false" outlineLevel="0" collapsed="false">
      <c r="A163" s="0" t="s">
        <v>379</v>
      </c>
      <c r="B163" s="0" t="s">
        <v>380</v>
      </c>
      <c r="C163" s="0" t="n">
        <v>1.29E-008</v>
      </c>
      <c r="D163" s="0" t="s">
        <v>12</v>
      </c>
      <c r="E163" s="0" t="n">
        <v>4.435</v>
      </c>
      <c r="F163" s="0" t="s">
        <v>381</v>
      </c>
      <c r="G163" s="0" t="n">
        <v>108</v>
      </c>
      <c r="J163" s="0" t="n">
        <f aca="false">-LOG10(C163)</f>
        <v>7.88941028970075</v>
      </c>
    </row>
    <row r="164" customFormat="false" ht="13" hidden="false" customHeight="false" outlineLevel="0" collapsed="false">
      <c r="A164" s="0" t="s">
        <v>369</v>
      </c>
      <c r="B164" s="0" t="s">
        <v>382</v>
      </c>
      <c r="C164" s="0" t="n">
        <v>1.34E-008</v>
      </c>
      <c r="D164" s="0" t="s">
        <v>45</v>
      </c>
      <c r="E164" s="0" t="n">
        <v>-0.172</v>
      </c>
      <c r="F164" s="0" t="s">
        <v>383</v>
      </c>
      <c r="G164" s="0" t="n">
        <v>51</v>
      </c>
      <c r="J164" s="0" t="n">
        <f aca="false">-LOG10(C164)</f>
        <v>7.87289520163519</v>
      </c>
    </row>
    <row r="165" customFormat="false" ht="13" hidden="false" customHeight="false" outlineLevel="0" collapsed="false">
      <c r="A165" s="0" t="s">
        <v>61</v>
      </c>
      <c r="B165" s="0" t="s">
        <v>384</v>
      </c>
      <c r="C165" s="0" t="n">
        <v>1.38E-008</v>
      </c>
      <c r="D165" s="0" t="s">
        <v>45</v>
      </c>
      <c r="E165" s="0" t="s">
        <v>45</v>
      </c>
      <c r="F165" s="0" t="s">
        <v>385</v>
      </c>
      <c r="G165" s="0" t="n">
        <v>44</v>
      </c>
      <c r="J165" s="0" t="n">
        <f aca="false">-LOG10(C165)</f>
        <v>7.86012091359876</v>
      </c>
    </row>
    <row r="166" customFormat="false" ht="13" hidden="false" customHeight="false" outlineLevel="0" collapsed="false">
      <c r="A166" s="0" t="s">
        <v>386</v>
      </c>
      <c r="B166" s="0" t="s">
        <v>387</v>
      </c>
      <c r="C166" s="0" t="n">
        <v>1.41E-008</v>
      </c>
      <c r="D166" s="0" t="s">
        <v>12</v>
      </c>
      <c r="E166" s="0" t="n">
        <v>2.378</v>
      </c>
      <c r="F166" s="0" t="s">
        <v>388</v>
      </c>
      <c r="G166" s="0" t="n">
        <v>72</v>
      </c>
      <c r="J166" s="0" t="n">
        <f aca="false">-LOG10(C166)</f>
        <v>7.85078088734462</v>
      </c>
    </row>
    <row r="167" customFormat="false" ht="13" hidden="false" customHeight="false" outlineLevel="0" collapsed="false">
      <c r="A167" s="0" t="s">
        <v>31</v>
      </c>
      <c r="B167" s="0" t="s">
        <v>389</v>
      </c>
      <c r="C167" s="0" t="n">
        <v>1.41E-008</v>
      </c>
      <c r="D167" s="0" t="s">
        <v>12</v>
      </c>
      <c r="E167" s="0" t="n">
        <v>3.161</v>
      </c>
      <c r="F167" s="0" t="s">
        <v>390</v>
      </c>
      <c r="G167" s="0" t="n">
        <v>34</v>
      </c>
      <c r="J167" s="0" t="n">
        <f aca="false">-LOG10(C167)</f>
        <v>7.85078088734462</v>
      </c>
    </row>
    <row r="168" customFormat="false" ht="13" hidden="false" customHeight="false" outlineLevel="0" collapsed="false">
      <c r="A168" s="0" t="s">
        <v>31</v>
      </c>
      <c r="B168" s="0" t="s">
        <v>391</v>
      </c>
      <c r="C168" s="0" t="n">
        <v>1.51E-008</v>
      </c>
      <c r="D168" s="0" t="s">
        <v>12</v>
      </c>
      <c r="E168" s="0" t="n">
        <v>3.646</v>
      </c>
      <c r="F168" s="0" t="s">
        <v>392</v>
      </c>
      <c r="G168" s="0" t="n">
        <v>45</v>
      </c>
      <c r="J168" s="0" t="n">
        <f aca="false">-LOG10(C168)</f>
        <v>7.82102305270683</v>
      </c>
    </row>
    <row r="169" customFormat="false" ht="13" hidden="false" customHeight="false" outlineLevel="0" collapsed="false">
      <c r="A169" s="0" t="s">
        <v>61</v>
      </c>
      <c r="B169" s="0" t="s">
        <v>393</v>
      </c>
      <c r="C169" s="0" t="n">
        <v>1.55E-008</v>
      </c>
      <c r="D169" s="0" t="s">
        <v>45</v>
      </c>
      <c r="E169" s="0" t="s">
        <v>45</v>
      </c>
      <c r="F169" s="0" t="s">
        <v>394</v>
      </c>
      <c r="G169" s="0" t="n">
        <v>86</v>
      </c>
      <c r="J169" s="0" t="n">
        <f aca="false">-LOG10(C169)</f>
        <v>7.80966830182971</v>
      </c>
    </row>
    <row r="170" customFormat="false" ht="13" hidden="false" customHeight="false" outlineLevel="0" collapsed="false">
      <c r="A170" s="0" t="s">
        <v>99</v>
      </c>
      <c r="B170" s="0" t="s">
        <v>395</v>
      </c>
      <c r="C170" s="0" t="n">
        <v>1.58E-008</v>
      </c>
      <c r="D170" s="0" t="s">
        <v>45</v>
      </c>
      <c r="E170" s="0" t="s">
        <v>45</v>
      </c>
      <c r="F170" s="0" t="s">
        <v>396</v>
      </c>
      <c r="G170" s="0" t="n">
        <v>37</v>
      </c>
      <c r="J170" s="0" t="n">
        <f aca="false">-LOG10(C170)</f>
        <v>7.80134291304558</v>
      </c>
    </row>
    <row r="171" customFormat="false" ht="13" hidden="false" customHeight="false" outlineLevel="0" collapsed="false">
      <c r="A171" s="0" t="s">
        <v>397</v>
      </c>
      <c r="B171" s="0" t="s">
        <v>398</v>
      </c>
      <c r="C171" s="0" t="n">
        <v>1.58E-008</v>
      </c>
      <c r="D171" s="0" t="s">
        <v>45</v>
      </c>
      <c r="E171" s="0" t="s">
        <v>45</v>
      </c>
      <c r="F171" s="0" t="s">
        <v>399</v>
      </c>
      <c r="G171" s="0" t="n">
        <v>31</v>
      </c>
      <c r="J171" s="0" t="n">
        <f aca="false">-LOG10(C171)</f>
        <v>7.80134291304558</v>
      </c>
    </row>
    <row r="172" customFormat="false" ht="13" hidden="false" customHeight="false" outlineLevel="0" collapsed="false">
      <c r="A172" s="0" t="s">
        <v>400</v>
      </c>
      <c r="B172" s="0" t="s">
        <v>401</v>
      </c>
      <c r="C172" s="0" t="n">
        <v>1.67E-008</v>
      </c>
      <c r="D172" s="0" t="s">
        <v>45</v>
      </c>
      <c r="E172" s="0" t="n">
        <v>0.823</v>
      </c>
      <c r="F172" s="0" t="s">
        <v>402</v>
      </c>
      <c r="G172" s="0" t="n">
        <v>46</v>
      </c>
      <c r="J172" s="0" t="n">
        <f aca="false">-LOG10(C172)</f>
        <v>7.77728352885242</v>
      </c>
    </row>
    <row r="173" customFormat="false" ht="13" hidden="false" customHeight="false" outlineLevel="0" collapsed="false">
      <c r="A173" s="0" t="s">
        <v>64</v>
      </c>
      <c r="B173" s="0" t="s">
        <v>403</v>
      </c>
      <c r="C173" s="0" t="n">
        <v>1.67E-008</v>
      </c>
      <c r="D173" s="0" t="s">
        <v>45</v>
      </c>
      <c r="E173" s="0" t="s">
        <v>45</v>
      </c>
      <c r="F173" s="0" t="s">
        <v>404</v>
      </c>
      <c r="G173" s="0" t="n">
        <v>45</v>
      </c>
      <c r="J173" s="0" t="n">
        <f aca="false">-LOG10(C173)</f>
        <v>7.77728352885242</v>
      </c>
    </row>
    <row r="174" customFormat="false" ht="13" hidden="false" customHeight="false" outlineLevel="0" collapsed="false">
      <c r="A174" s="0" t="s">
        <v>268</v>
      </c>
      <c r="B174" s="0" t="s">
        <v>405</v>
      </c>
      <c r="C174" s="0" t="n">
        <v>1.93E-008</v>
      </c>
      <c r="D174" s="0" t="s">
        <v>12</v>
      </c>
      <c r="E174" s="0" t="n">
        <v>5.808</v>
      </c>
      <c r="F174" s="0" t="s">
        <v>406</v>
      </c>
      <c r="G174" s="0" t="n">
        <v>158</v>
      </c>
      <c r="J174" s="0" t="n">
        <f aca="false">-LOG10(C174)</f>
        <v>7.71444269099223</v>
      </c>
    </row>
    <row r="175" customFormat="false" ht="13" hidden="false" customHeight="false" outlineLevel="0" collapsed="false">
      <c r="A175" s="0" t="s">
        <v>14</v>
      </c>
      <c r="B175" s="0" t="s">
        <v>407</v>
      </c>
      <c r="C175" s="0" t="n">
        <v>2.01E-008</v>
      </c>
      <c r="D175" s="0" t="s">
        <v>45</v>
      </c>
      <c r="E175" s="0" t="n">
        <v>-1.161</v>
      </c>
      <c r="F175" s="0" t="s">
        <v>408</v>
      </c>
      <c r="G175" s="0" t="n">
        <v>56</v>
      </c>
      <c r="J175" s="0" t="n">
        <f aca="false">-LOG10(C175)</f>
        <v>7.69680394257951</v>
      </c>
    </row>
    <row r="176" customFormat="false" ht="13" hidden="false" customHeight="false" outlineLevel="0" collapsed="false">
      <c r="A176" s="0" t="s">
        <v>400</v>
      </c>
      <c r="B176" s="0" t="s">
        <v>409</v>
      </c>
      <c r="C176" s="0" t="n">
        <v>2.04E-008</v>
      </c>
      <c r="D176" s="0" t="s">
        <v>45</v>
      </c>
      <c r="E176" s="0" t="n">
        <v>0.924</v>
      </c>
      <c r="F176" s="0" t="s">
        <v>410</v>
      </c>
      <c r="G176" s="0" t="n">
        <v>38</v>
      </c>
      <c r="J176" s="0" t="n">
        <f aca="false">-LOG10(C176)</f>
        <v>7.6903698325741</v>
      </c>
    </row>
    <row r="177" customFormat="false" ht="13" hidden="false" customHeight="false" outlineLevel="0" collapsed="false">
      <c r="A177" s="0" t="s">
        <v>14</v>
      </c>
      <c r="B177" s="0" t="s">
        <v>411</v>
      </c>
      <c r="C177" s="0" t="n">
        <v>2.19E-008</v>
      </c>
      <c r="D177" s="0" t="s">
        <v>45</v>
      </c>
      <c r="E177" s="0" t="n">
        <v>0.285</v>
      </c>
      <c r="F177" s="0" t="s">
        <v>412</v>
      </c>
      <c r="G177" s="0" t="n">
        <v>34</v>
      </c>
      <c r="J177" s="0" t="n">
        <f aca="false">-LOG10(C177)</f>
        <v>7.65955588515988</v>
      </c>
    </row>
    <row r="178" customFormat="false" ht="13" hidden="false" customHeight="false" outlineLevel="0" collapsed="false">
      <c r="A178" s="0" t="s">
        <v>61</v>
      </c>
      <c r="B178" s="0" t="s">
        <v>413</v>
      </c>
      <c r="C178" s="0" t="n">
        <v>2.29E-008</v>
      </c>
      <c r="D178" s="0" t="s">
        <v>45</v>
      </c>
      <c r="E178" s="0" t="n">
        <v>-0.806</v>
      </c>
      <c r="F178" s="0" t="s">
        <v>414</v>
      </c>
      <c r="G178" s="0" t="n">
        <v>266</v>
      </c>
      <c r="J178" s="0" t="n">
        <f aca="false">-LOG10(C178)</f>
        <v>7.64016451766011</v>
      </c>
    </row>
    <row r="179" customFormat="false" ht="13" hidden="false" customHeight="false" outlineLevel="0" collapsed="false">
      <c r="A179" s="0" t="s">
        <v>415</v>
      </c>
      <c r="B179" s="0" t="s">
        <v>416</v>
      </c>
      <c r="C179" s="0" t="n">
        <v>2.35E-008</v>
      </c>
      <c r="D179" s="0" t="s">
        <v>12</v>
      </c>
      <c r="E179" s="0" t="n">
        <v>2.58</v>
      </c>
      <c r="F179" s="0" t="s">
        <v>417</v>
      </c>
      <c r="G179" s="0" t="n">
        <v>45</v>
      </c>
      <c r="J179" s="0" t="n">
        <f aca="false">-LOG10(C179)</f>
        <v>7.62893213772826</v>
      </c>
    </row>
    <row r="180" customFormat="false" ht="13" hidden="false" customHeight="false" outlineLevel="0" collapsed="false">
      <c r="A180" s="0" t="s">
        <v>418</v>
      </c>
      <c r="B180" s="0" t="s">
        <v>419</v>
      </c>
      <c r="C180" s="0" t="n">
        <v>2.36E-008</v>
      </c>
      <c r="D180" s="0" t="s">
        <v>12</v>
      </c>
      <c r="E180" s="0" t="n">
        <v>2.231</v>
      </c>
      <c r="F180" s="0" t="s">
        <v>420</v>
      </c>
      <c r="G180" s="0" t="n">
        <v>105</v>
      </c>
      <c r="J180" s="0" t="n">
        <f aca="false">-LOG10(C180)</f>
        <v>7.62708799702989</v>
      </c>
    </row>
    <row r="181" customFormat="false" ht="13" hidden="false" customHeight="false" outlineLevel="0" collapsed="false">
      <c r="A181" s="0" t="s">
        <v>421</v>
      </c>
      <c r="B181" s="0" t="s">
        <v>422</v>
      </c>
      <c r="C181" s="0" t="n">
        <v>2.59E-008</v>
      </c>
      <c r="D181" s="0" t="s">
        <v>45</v>
      </c>
      <c r="E181" s="0" t="n">
        <v>1.57</v>
      </c>
      <c r="F181" s="0" t="s">
        <v>423</v>
      </c>
      <c r="G181" s="0" t="n">
        <v>83</v>
      </c>
      <c r="J181" s="0" t="n">
        <f aca="false">-LOG10(C181)</f>
        <v>7.58670023591875</v>
      </c>
    </row>
    <row r="182" customFormat="false" ht="13" hidden="false" customHeight="false" outlineLevel="0" collapsed="false">
      <c r="A182" s="0" t="s">
        <v>386</v>
      </c>
      <c r="B182" s="0" t="s">
        <v>424</v>
      </c>
      <c r="C182" s="0" t="n">
        <v>2.67E-008</v>
      </c>
      <c r="D182" s="0" t="s">
        <v>12</v>
      </c>
      <c r="E182" s="0" t="n">
        <v>2.044</v>
      </c>
      <c r="F182" s="0" t="s">
        <v>425</v>
      </c>
      <c r="G182" s="0" t="n">
        <v>66</v>
      </c>
      <c r="J182" s="0" t="n">
        <f aca="false">-LOG10(C182)</f>
        <v>7.57348873863543</v>
      </c>
    </row>
    <row r="183" customFormat="false" ht="13" hidden="false" customHeight="false" outlineLevel="0" collapsed="false">
      <c r="A183" s="0" t="s">
        <v>64</v>
      </c>
      <c r="B183" s="0" t="s">
        <v>426</v>
      </c>
      <c r="C183" s="0" t="n">
        <v>3.08E-008</v>
      </c>
      <c r="D183" s="0" t="s">
        <v>45</v>
      </c>
      <c r="E183" s="0" t="n">
        <v>1.758</v>
      </c>
      <c r="F183" s="0" t="s">
        <v>427</v>
      </c>
      <c r="G183" s="0" t="n">
        <v>34</v>
      </c>
      <c r="J183" s="0" t="n">
        <f aca="false">-LOG10(C183)</f>
        <v>7.51144928349956</v>
      </c>
    </row>
    <row r="184" customFormat="false" ht="13" hidden="false" customHeight="false" outlineLevel="0" collapsed="false">
      <c r="A184" s="0" t="s">
        <v>428</v>
      </c>
      <c r="B184" s="0" t="s">
        <v>429</v>
      </c>
      <c r="C184" s="0" t="n">
        <v>3.14E-008</v>
      </c>
      <c r="D184" s="0" t="s">
        <v>16</v>
      </c>
      <c r="E184" s="0" t="n">
        <v>-3.507</v>
      </c>
      <c r="F184" s="0" t="s">
        <v>430</v>
      </c>
      <c r="G184" s="0" t="n">
        <v>54</v>
      </c>
      <c r="J184" s="0" t="n">
        <f aca="false">-LOG10(C184)</f>
        <v>7.50307035192679</v>
      </c>
    </row>
    <row r="185" customFormat="false" ht="13" hidden="false" customHeight="false" outlineLevel="0" collapsed="false">
      <c r="A185" s="0" t="s">
        <v>431</v>
      </c>
      <c r="B185" s="0" t="s">
        <v>432</v>
      </c>
      <c r="C185" s="0" t="n">
        <v>3.14E-008</v>
      </c>
      <c r="D185" s="0" t="s">
        <v>12</v>
      </c>
      <c r="E185" s="0" t="n">
        <v>3.102</v>
      </c>
      <c r="F185" s="0" t="s">
        <v>433</v>
      </c>
      <c r="G185" s="0" t="n">
        <v>31</v>
      </c>
      <c r="J185" s="0" t="n">
        <f aca="false">-LOG10(C185)</f>
        <v>7.50307035192679</v>
      </c>
    </row>
    <row r="186" customFormat="false" ht="13" hidden="false" customHeight="false" outlineLevel="0" collapsed="false">
      <c r="A186" s="0" t="s">
        <v>434</v>
      </c>
      <c r="B186" s="0" t="s">
        <v>435</v>
      </c>
      <c r="C186" s="0" t="n">
        <v>3.17E-008</v>
      </c>
      <c r="D186" s="0" t="s">
        <v>12</v>
      </c>
      <c r="E186" s="0" t="n">
        <v>4.443</v>
      </c>
      <c r="F186" s="0" t="s">
        <v>436</v>
      </c>
      <c r="G186" s="0" t="n">
        <v>101</v>
      </c>
      <c r="J186" s="0" t="n">
        <f aca="false">-LOG10(C186)</f>
        <v>7.49894073778225</v>
      </c>
    </row>
    <row r="187" customFormat="false" ht="13" hidden="false" customHeight="false" outlineLevel="0" collapsed="false">
      <c r="A187" s="0" t="s">
        <v>61</v>
      </c>
      <c r="B187" s="0" t="s">
        <v>437</v>
      </c>
      <c r="C187" s="0" t="n">
        <v>3.27E-008</v>
      </c>
      <c r="D187" s="0" t="s">
        <v>45</v>
      </c>
      <c r="E187" s="0" t="s">
        <v>45</v>
      </c>
      <c r="F187" s="0" t="s">
        <v>438</v>
      </c>
      <c r="G187" s="0" t="n">
        <v>79</v>
      </c>
      <c r="J187" s="0" t="n">
        <f aca="false">-LOG10(C187)</f>
        <v>7.48545224733971</v>
      </c>
    </row>
    <row r="188" customFormat="false" ht="13" hidden="false" customHeight="false" outlineLevel="0" collapsed="false">
      <c r="A188" s="0" t="s">
        <v>10</v>
      </c>
      <c r="B188" s="0" t="s">
        <v>439</v>
      </c>
      <c r="C188" s="0" t="n">
        <v>3.33E-008</v>
      </c>
      <c r="D188" s="0" t="s">
        <v>12</v>
      </c>
      <c r="E188" s="0" t="n">
        <v>5.461</v>
      </c>
      <c r="F188" s="0" t="s">
        <v>440</v>
      </c>
      <c r="G188" s="0" t="n">
        <v>42</v>
      </c>
      <c r="J188" s="0" t="n">
        <f aca="false">-LOG10(C188)</f>
        <v>7.47755576649368</v>
      </c>
    </row>
    <row r="189" customFormat="false" ht="13" hidden="false" customHeight="false" outlineLevel="0" collapsed="false">
      <c r="A189" s="0" t="s">
        <v>10</v>
      </c>
      <c r="B189" s="0" t="s">
        <v>441</v>
      </c>
      <c r="C189" s="0" t="n">
        <v>3.37E-008</v>
      </c>
      <c r="D189" s="0" t="s">
        <v>12</v>
      </c>
      <c r="E189" s="0" t="n">
        <v>5.303</v>
      </c>
      <c r="F189" s="0" t="s">
        <v>442</v>
      </c>
      <c r="G189" s="0" t="n">
        <v>43</v>
      </c>
      <c r="J189" s="0" t="n">
        <f aca="false">-LOG10(C189)</f>
        <v>7.47237009912866</v>
      </c>
    </row>
    <row r="190" customFormat="false" ht="13" hidden="false" customHeight="false" outlineLevel="0" collapsed="false">
      <c r="A190" s="0" t="s">
        <v>96</v>
      </c>
      <c r="B190" s="0" t="s">
        <v>443</v>
      </c>
      <c r="C190" s="0" t="n">
        <v>3.4E-008</v>
      </c>
      <c r="D190" s="0" t="s">
        <v>45</v>
      </c>
      <c r="E190" s="0" t="n">
        <v>-0.586</v>
      </c>
      <c r="F190" s="0" t="s">
        <v>444</v>
      </c>
      <c r="G190" s="0" t="n">
        <v>287</v>
      </c>
      <c r="J190" s="0" t="n">
        <f aca="false">-LOG10(C190)</f>
        <v>7.46852108295775</v>
      </c>
    </row>
    <row r="191" customFormat="false" ht="13" hidden="false" customHeight="false" outlineLevel="0" collapsed="false">
      <c r="A191" s="0" t="s">
        <v>445</v>
      </c>
      <c r="B191" s="0" t="s">
        <v>446</v>
      </c>
      <c r="C191" s="0" t="n">
        <v>3.72E-008</v>
      </c>
      <c r="D191" s="0" t="s">
        <v>12</v>
      </c>
      <c r="E191" s="0" t="n">
        <v>3.377</v>
      </c>
      <c r="F191" s="0" t="s">
        <v>447</v>
      </c>
      <c r="G191" s="0" t="n">
        <v>31</v>
      </c>
      <c r="J191" s="0" t="n">
        <f aca="false">-LOG10(C191)</f>
        <v>7.4294570601181</v>
      </c>
    </row>
    <row r="192" customFormat="false" ht="13" hidden="false" customHeight="false" outlineLevel="0" collapsed="false">
      <c r="A192" s="0" t="s">
        <v>14</v>
      </c>
      <c r="B192" s="0" t="s">
        <v>448</v>
      </c>
      <c r="C192" s="0" t="n">
        <v>3.82E-008</v>
      </c>
      <c r="D192" s="0" t="s">
        <v>45</v>
      </c>
      <c r="E192" s="0" t="n">
        <v>-0.776</v>
      </c>
      <c r="F192" s="0" t="s">
        <v>449</v>
      </c>
      <c r="G192" s="0" t="n">
        <v>57</v>
      </c>
      <c r="J192" s="0" t="n">
        <f aca="false">-LOG10(C192)</f>
        <v>7.41793663708829</v>
      </c>
    </row>
    <row r="193" customFormat="false" ht="13" hidden="false" customHeight="false" outlineLevel="0" collapsed="false">
      <c r="A193" s="0" t="s">
        <v>450</v>
      </c>
      <c r="B193" s="0" t="s">
        <v>451</v>
      </c>
      <c r="C193" s="0" t="n">
        <v>4.09E-008</v>
      </c>
      <c r="D193" s="0" t="s">
        <v>12</v>
      </c>
      <c r="E193" s="0" t="n">
        <v>3.926</v>
      </c>
      <c r="F193" s="0" t="s">
        <v>452</v>
      </c>
      <c r="G193" s="0" t="n">
        <v>58</v>
      </c>
      <c r="J193" s="0" t="n">
        <f aca="false">-LOG10(C193)</f>
        <v>7.38827669199266</v>
      </c>
    </row>
    <row r="194" customFormat="false" ht="13" hidden="false" customHeight="false" outlineLevel="0" collapsed="false">
      <c r="A194" s="0" t="s">
        <v>445</v>
      </c>
      <c r="B194" s="0" t="s">
        <v>453</v>
      </c>
      <c r="C194" s="0" t="n">
        <v>4.19E-008</v>
      </c>
      <c r="D194" s="0" t="s">
        <v>12</v>
      </c>
      <c r="E194" s="0" t="n">
        <v>2.894</v>
      </c>
      <c r="F194" s="0" t="s">
        <v>454</v>
      </c>
      <c r="G194" s="0" t="n">
        <v>31</v>
      </c>
      <c r="J194" s="0" t="n">
        <f aca="false">-LOG10(C194)</f>
        <v>7.37778597703371</v>
      </c>
    </row>
    <row r="195" customFormat="false" ht="13" hidden="false" customHeight="false" outlineLevel="0" collapsed="false">
      <c r="A195" s="0" t="s">
        <v>64</v>
      </c>
      <c r="B195" s="0" t="s">
        <v>455</v>
      </c>
      <c r="C195" s="0" t="n">
        <v>4.21E-008</v>
      </c>
      <c r="D195" s="0" t="s">
        <v>45</v>
      </c>
      <c r="E195" s="0" t="n">
        <v>-0.218</v>
      </c>
      <c r="F195" s="0" t="s">
        <v>456</v>
      </c>
      <c r="G195" s="0" t="n">
        <v>12</v>
      </c>
      <c r="J195" s="0" t="n">
        <f aca="false">-LOG10(C195)</f>
        <v>7.37571790416433</v>
      </c>
    </row>
    <row r="196" customFormat="false" ht="13" hidden="false" customHeight="false" outlineLevel="0" collapsed="false">
      <c r="A196" s="0" t="s">
        <v>400</v>
      </c>
      <c r="B196" s="0" t="s">
        <v>457</v>
      </c>
      <c r="C196" s="0" t="n">
        <v>4.24E-008</v>
      </c>
      <c r="D196" s="0" t="s">
        <v>12</v>
      </c>
      <c r="E196" s="0" t="n">
        <v>4.236</v>
      </c>
      <c r="F196" s="0" t="s">
        <v>458</v>
      </c>
      <c r="G196" s="0" t="n">
        <v>93</v>
      </c>
      <c r="J196" s="0" t="n">
        <f aca="false">-LOG10(C196)</f>
        <v>7.37263414340727</v>
      </c>
    </row>
    <row r="197" customFormat="false" ht="13" hidden="false" customHeight="false" outlineLevel="0" collapsed="false">
      <c r="A197" s="0" t="s">
        <v>64</v>
      </c>
      <c r="B197" s="0" t="s">
        <v>459</v>
      </c>
      <c r="C197" s="0" t="n">
        <v>4.28E-008</v>
      </c>
      <c r="D197" s="0" t="s">
        <v>45</v>
      </c>
      <c r="E197" s="0" t="n">
        <v>0.478</v>
      </c>
      <c r="F197" s="0" t="s">
        <v>460</v>
      </c>
      <c r="G197" s="0" t="n">
        <v>14</v>
      </c>
      <c r="J197" s="0" t="n">
        <f aca="false">-LOG10(C197)</f>
        <v>7.36855623098683</v>
      </c>
    </row>
    <row r="198" customFormat="false" ht="13" hidden="false" customHeight="false" outlineLevel="0" collapsed="false">
      <c r="A198" s="0" t="s">
        <v>461</v>
      </c>
      <c r="B198" s="0" t="s">
        <v>462</v>
      </c>
      <c r="C198" s="0" t="n">
        <v>4.5E-008</v>
      </c>
      <c r="D198" s="0" t="s">
        <v>45</v>
      </c>
      <c r="E198" s="0" t="n">
        <v>-0.313</v>
      </c>
      <c r="F198" s="0" t="s">
        <v>463</v>
      </c>
      <c r="G198" s="0" t="n">
        <v>29</v>
      </c>
      <c r="J198" s="0" t="n">
        <f aca="false">-LOG10(C198)</f>
        <v>7.34678748622466</v>
      </c>
    </row>
    <row r="199" customFormat="false" ht="13" hidden="false" customHeight="false" outlineLevel="0" collapsed="false">
      <c r="A199" s="0" t="s">
        <v>104</v>
      </c>
      <c r="B199" s="0" t="s">
        <v>464</v>
      </c>
      <c r="C199" s="0" t="n">
        <v>4.56E-008</v>
      </c>
      <c r="D199" s="0" t="s">
        <v>12</v>
      </c>
      <c r="E199" s="0" t="n">
        <v>3.796</v>
      </c>
      <c r="F199" s="0" t="s">
        <v>465</v>
      </c>
      <c r="G199" s="0" t="n">
        <v>53</v>
      </c>
      <c r="J199" s="0" t="n">
        <f aca="false">-LOG10(C199)</f>
        <v>7.34103515733557</v>
      </c>
    </row>
    <row r="200" customFormat="false" ht="13" hidden="false" customHeight="false" outlineLevel="0" collapsed="false">
      <c r="A200" s="0" t="s">
        <v>466</v>
      </c>
      <c r="B200" s="0" t="s">
        <v>467</v>
      </c>
      <c r="C200" s="0" t="n">
        <v>4.72E-008</v>
      </c>
      <c r="D200" s="0" t="s">
        <v>12</v>
      </c>
      <c r="E200" s="0" t="n">
        <v>4.38</v>
      </c>
      <c r="F200" s="0" t="s">
        <v>468</v>
      </c>
      <c r="G200" s="0" t="n">
        <v>89</v>
      </c>
      <c r="J200" s="0" t="n">
        <f aca="false">-LOG10(C200)</f>
        <v>7.32605800136591</v>
      </c>
    </row>
    <row r="201" customFormat="false" ht="13" hidden="false" customHeight="false" outlineLevel="0" collapsed="false">
      <c r="A201" s="0" t="s">
        <v>61</v>
      </c>
      <c r="B201" s="0" t="s">
        <v>469</v>
      </c>
      <c r="C201" s="0" t="n">
        <v>4.73E-008</v>
      </c>
      <c r="D201" s="0" t="s">
        <v>45</v>
      </c>
      <c r="E201" s="0" t="s">
        <v>45</v>
      </c>
      <c r="F201" s="0" t="s">
        <v>470</v>
      </c>
      <c r="G201" s="0" t="n">
        <v>43</v>
      </c>
      <c r="J201" s="0" t="n">
        <f aca="false">-LOG10(C201)</f>
        <v>7.32513885926219</v>
      </c>
    </row>
    <row r="202" customFormat="false" ht="13" hidden="false" customHeight="false" outlineLevel="0" collapsed="false">
      <c r="A202" s="0" t="s">
        <v>96</v>
      </c>
      <c r="B202" s="0" t="s">
        <v>471</v>
      </c>
      <c r="C202" s="0" t="n">
        <v>4.81E-008</v>
      </c>
      <c r="D202" s="0" t="s">
        <v>45</v>
      </c>
      <c r="E202" s="0" t="s">
        <v>45</v>
      </c>
      <c r="F202" s="0" t="s">
        <v>472</v>
      </c>
      <c r="G202" s="0" t="n">
        <v>52</v>
      </c>
      <c r="J202" s="0" t="n">
        <f aca="false">-LOG10(C202)</f>
        <v>7.31785492362617</v>
      </c>
    </row>
    <row r="203" customFormat="false" ht="13" hidden="false" customHeight="false" outlineLevel="0" collapsed="false">
      <c r="A203" s="0" t="s">
        <v>473</v>
      </c>
      <c r="B203" s="0" t="s">
        <v>474</v>
      </c>
      <c r="C203" s="0" t="n">
        <v>5.04E-008</v>
      </c>
      <c r="D203" s="0" t="s">
        <v>45</v>
      </c>
      <c r="E203" s="0" t="n">
        <v>1.869</v>
      </c>
      <c r="F203" s="0" t="s">
        <v>475</v>
      </c>
      <c r="G203" s="0" t="n">
        <v>23</v>
      </c>
      <c r="J203" s="0" t="n">
        <f aca="false">-LOG10(C203)</f>
        <v>7.29756946355448</v>
      </c>
    </row>
    <row r="204" customFormat="false" ht="13" hidden="false" customHeight="false" outlineLevel="0" collapsed="false">
      <c r="A204" s="0" t="s">
        <v>313</v>
      </c>
      <c r="B204" s="0" t="s">
        <v>476</v>
      </c>
      <c r="C204" s="0" t="n">
        <v>5.14E-008</v>
      </c>
      <c r="D204" s="0" t="s">
        <v>45</v>
      </c>
      <c r="E204" s="0" t="n">
        <v>1.26</v>
      </c>
      <c r="F204" s="0" t="s">
        <v>477</v>
      </c>
      <c r="G204" s="0" t="n">
        <v>82</v>
      </c>
      <c r="J204" s="0" t="n">
        <f aca="false">-LOG10(C204)</f>
        <v>7.28903688100473</v>
      </c>
    </row>
    <row r="205" customFormat="false" ht="13" hidden="false" customHeight="false" outlineLevel="0" collapsed="false">
      <c r="A205" s="0" t="s">
        <v>61</v>
      </c>
      <c r="B205" s="0" t="s">
        <v>478</v>
      </c>
      <c r="C205" s="0" t="n">
        <v>5.31E-008</v>
      </c>
      <c r="D205" s="0" t="s">
        <v>45</v>
      </c>
      <c r="E205" s="0" t="n">
        <v>-0.932</v>
      </c>
      <c r="F205" s="0" t="s">
        <v>479</v>
      </c>
      <c r="G205" s="0" t="n">
        <v>253</v>
      </c>
      <c r="J205" s="0" t="n">
        <f aca="false">-LOG10(C205)</f>
        <v>7.27490547891853</v>
      </c>
    </row>
    <row r="206" customFormat="false" ht="13" hidden="false" customHeight="false" outlineLevel="0" collapsed="false">
      <c r="A206" s="0" t="s">
        <v>445</v>
      </c>
      <c r="B206" s="0" t="s">
        <v>480</v>
      </c>
      <c r="C206" s="0" t="n">
        <v>5.5E-008</v>
      </c>
      <c r="D206" s="0" t="s">
        <v>12</v>
      </c>
      <c r="E206" s="0" t="n">
        <v>3.229</v>
      </c>
      <c r="F206" s="0" t="s">
        <v>481</v>
      </c>
      <c r="G206" s="0" t="n">
        <v>29</v>
      </c>
      <c r="J206" s="0" t="n">
        <f aca="false">-LOG10(C206)</f>
        <v>7.25963731050576</v>
      </c>
    </row>
    <row r="207" customFormat="false" ht="13" hidden="false" customHeight="false" outlineLevel="0" collapsed="false">
      <c r="A207" s="0" t="s">
        <v>482</v>
      </c>
      <c r="B207" s="0" t="s">
        <v>483</v>
      </c>
      <c r="C207" s="0" t="n">
        <v>5.71E-008</v>
      </c>
      <c r="D207" s="0" t="s">
        <v>45</v>
      </c>
      <c r="E207" s="0" t="n">
        <v>1.375</v>
      </c>
      <c r="F207" s="0" t="s">
        <v>484</v>
      </c>
      <c r="G207" s="0" t="n">
        <v>36</v>
      </c>
      <c r="J207" s="0" t="n">
        <f aca="false">-LOG10(C207)</f>
        <v>7.24336389175415</v>
      </c>
    </row>
    <row r="208" customFormat="false" ht="13" hidden="false" customHeight="false" outlineLevel="0" collapsed="false">
      <c r="A208" s="0" t="s">
        <v>18</v>
      </c>
      <c r="B208" s="0" t="s">
        <v>485</v>
      </c>
      <c r="C208" s="0" t="n">
        <v>5.97E-008</v>
      </c>
      <c r="D208" s="0" t="s">
        <v>12</v>
      </c>
      <c r="E208" s="0" t="n">
        <v>2.847</v>
      </c>
      <c r="F208" s="0" t="s">
        <v>486</v>
      </c>
      <c r="G208" s="0" t="n">
        <v>39</v>
      </c>
      <c r="J208" s="0" t="n">
        <f aca="false">-LOG10(C208)</f>
        <v>7.22402566887063</v>
      </c>
    </row>
    <row r="209" customFormat="false" ht="13" hidden="false" customHeight="false" outlineLevel="0" collapsed="false">
      <c r="A209" s="0" t="s">
        <v>487</v>
      </c>
      <c r="B209" s="0" t="s">
        <v>488</v>
      </c>
      <c r="C209" s="0" t="n">
        <v>6.69E-008</v>
      </c>
      <c r="D209" s="0" t="s">
        <v>45</v>
      </c>
      <c r="E209" s="0" t="n">
        <v>-0.364</v>
      </c>
      <c r="F209" s="0" t="s">
        <v>489</v>
      </c>
      <c r="G209" s="0" t="n">
        <v>51</v>
      </c>
      <c r="J209" s="0" t="n">
        <f aca="false">-LOG10(C209)</f>
        <v>7.17457388223218</v>
      </c>
    </row>
    <row r="210" customFormat="false" ht="13" hidden="false" customHeight="false" outlineLevel="0" collapsed="false">
      <c r="A210" s="0" t="s">
        <v>14</v>
      </c>
      <c r="B210" s="0" t="s">
        <v>490</v>
      </c>
      <c r="C210" s="0" t="n">
        <v>7.24E-008</v>
      </c>
      <c r="D210" s="0" t="s">
        <v>45</v>
      </c>
      <c r="E210" s="0" t="n">
        <v>-0.525</v>
      </c>
      <c r="F210" s="0" t="s">
        <v>491</v>
      </c>
      <c r="G210" s="0" t="n">
        <v>37</v>
      </c>
      <c r="J210" s="0" t="n">
        <f aca="false">-LOG10(C210)</f>
        <v>7.14026143380285</v>
      </c>
    </row>
    <row r="211" customFormat="false" ht="13" hidden="false" customHeight="false" outlineLevel="0" collapsed="false">
      <c r="A211" s="0" t="s">
        <v>400</v>
      </c>
      <c r="B211" s="0" t="s">
        <v>492</v>
      </c>
      <c r="C211" s="0" t="n">
        <v>7.47E-008</v>
      </c>
      <c r="D211" s="0" t="s">
        <v>12</v>
      </c>
      <c r="E211" s="0" t="n">
        <v>3.908</v>
      </c>
      <c r="F211" s="0" t="s">
        <v>493</v>
      </c>
      <c r="G211" s="0" t="n">
        <v>106</v>
      </c>
      <c r="J211" s="0" t="n">
        <f aca="false">-LOG10(C211)</f>
        <v>7.1266793981846</v>
      </c>
    </row>
    <row r="212" customFormat="false" ht="13" hidden="false" customHeight="false" outlineLevel="0" collapsed="false">
      <c r="A212" s="0" t="s">
        <v>386</v>
      </c>
      <c r="B212" s="0" t="s">
        <v>494</v>
      </c>
      <c r="C212" s="0" t="n">
        <v>7.94E-008</v>
      </c>
      <c r="D212" s="0" t="s">
        <v>45</v>
      </c>
      <c r="E212" s="0" t="n">
        <v>-0.168</v>
      </c>
      <c r="F212" s="0" t="s">
        <v>495</v>
      </c>
      <c r="G212" s="0" t="n">
        <v>30</v>
      </c>
      <c r="J212" s="0" t="n">
        <f aca="false">-LOG10(C212)</f>
        <v>7.1001794975729</v>
      </c>
    </row>
    <row r="213" customFormat="false" ht="13" hidden="false" customHeight="false" outlineLevel="0" collapsed="false">
      <c r="A213" s="0" t="s">
        <v>14</v>
      </c>
      <c r="B213" s="0" t="s">
        <v>496</v>
      </c>
      <c r="C213" s="0" t="n">
        <v>8.14E-008</v>
      </c>
      <c r="D213" s="0" t="s">
        <v>45</v>
      </c>
      <c r="E213" s="0" t="n">
        <v>-0.672</v>
      </c>
      <c r="F213" s="0" t="s">
        <v>497</v>
      </c>
      <c r="G213" s="0" t="n">
        <v>56</v>
      </c>
      <c r="J213" s="0" t="n">
        <f aca="false">-LOG10(C213)</f>
        <v>7.0893755951108</v>
      </c>
    </row>
    <row r="214" customFormat="false" ht="13" hidden="false" customHeight="false" outlineLevel="0" collapsed="false">
      <c r="A214" s="0" t="s">
        <v>14</v>
      </c>
      <c r="B214" s="0" t="s">
        <v>498</v>
      </c>
      <c r="C214" s="0" t="n">
        <v>9.16E-008</v>
      </c>
      <c r="D214" s="0" t="s">
        <v>45</v>
      </c>
      <c r="E214" s="0" t="n">
        <v>-0.822</v>
      </c>
      <c r="F214" s="0" t="s">
        <v>499</v>
      </c>
      <c r="G214" s="0" t="n">
        <v>34</v>
      </c>
      <c r="J214" s="0" t="n">
        <f aca="false">-LOG10(C214)</f>
        <v>7.03810452633215</v>
      </c>
    </row>
    <row r="215" customFormat="false" ht="13" hidden="false" customHeight="false" outlineLevel="0" collapsed="false">
      <c r="A215" s="0" t="s">
        <v>14</v>
      </c>
      <c r="B215" s="0" t="s">
        <v>500</v>
      </c>
      <c r="C215" s="0" t="n">
        <v>9.31E-008</v>
      </c>
      <c r="D215" s="0" t="s">
        <v>45</v>
      </c>
      <c r="E215" s="0" t="n">
        <v>-0.13</v>
      </c>
      <c r="F215" s="0" t="s">
        <v>501</v>
      </c>
      <c r="G215" s="0" t="n">
        <v>35</v>
      </c>
      <c r="J215" s="0" t="n">
        <f aca="false">-LOG10(C215)</f>
        <v>7.03105031901866</v>
      </c>
    </row>
    <row r="216" customFormat="false" ht="13" hidden="false" customHeight="false" outlineLevel="0" collapsed="false">
      <c r="A216" s="0" t="s">
        <v>23</v>
      </c>
      <c r="B216" s="0" t="s">
        <v>502</v>
      </c>
      <c r="C216" s="0" t="n">
        <v>1.04E-007</v>
      </c>
      <c r="D216" s="0" t="s">
        <v>45</v>
      </c>
      <c r="E216" s="0" t="n">
        <v>0.014</v>
      </c>
      <c r="F216" s="0" t="s">
        <v>503</v>
      </c>
      <c r="G216" s="0" t="n">
        <v>38</v>
      </c>
      <c r="J216" s="0" t="n">
        <f aca="false">-LOG10(C216)</f>
        <v>6.98296666070122</v>
      </c>
    </row>
    <row r="217" customFormat="false" ht="13" hidden="false" customHeight="false" outlineLevel="0" collapsed="false">
      <c r="A217" s="0" t="s">
        <v>504</v>
      </c>
      <c r="B217" s="0" t="s">
        <v>505</v>
      </c>
      <c r="C217" s="0" t="n">
        <v>1.07E-007</v>
      </c>
      <c r="D217" s="0" t="s">
        <v>45</v>
      </c>
      <c r="E217" s="0" t="s">
        <v>45</v>
      </c>
      <c r="F217" s="0" t="s">
        <v>506</v>
      </c>
      <c r="G217" s="0" t="n">
        <v>45</v>
      </c>
      <c r="J217" s="0" t="n">
        <f aca="false">-LOG10(C217)</f>
        <v>6.97061622231479</v>
      </c>
    </row>
    <row r="218" customFormat="false" ht="13" hidden="false" customHeight="false" outlineLevel="0" collapsed="false">
      <c r="A218" s="0" t="s">
        <v>386</v>
      </c>
      <c r="B218" s="0" t="s">
        <v>507</v>
      </c>
      <c r="C218" s="0" t="n">
        <v>1.07E-007</v>
      </c>
      <c r="D218" s="0" t="s">
        <v>45</v>
      </c>
      <c r="E218" s="0" t="n">
        <v>1.758</v>
      </c>
      <c r="F218" s="0" t="s">
        <v>508</v>
      </c>
      <c r="G218" s="0" t="n">
        <v>47</v>
      </c>
      <c r="J218" s="0" t="n">
        <f aca="false">-LOG10(C218)</f>
        <v>6.97061622231479</v>
      </c>
    </row>
    <row r="219" customFormat="false" ht="13" hidden="false" customHeight="false" outlineLevel="0" collapsed="false">
      <c r="A219" s="0" t="s">
        <v>509</v>
      </c>
      <c r="B219" s="0" t="s">
        <v>510</v>
      </c>
      <c r="C219" s="0" t="n">
        <v>1.08E-007</v>
      </c>
      <c r="D219" s="0" t="s">
        <v>12</v>
      </c>
      <c r="E219" s="0" t="n">
        <v>3.215</v>
      </c>
      <c r="F219" s="0" t="s">
        <v>511</v>
      </c>
      <c r="G219" s="0" t="n">
        <v>87</v>
      </c>
      <c r="J219" s="0" t="n">
        <f aca="false">-LOG10(C219)</f>
        <v>6.96657624451305</v>
      </c>
    </row>
    <row r="220" customFormat="false" ht="13" hidden="false" customHeight="false" outlineLevel="0" collapsed="false">
      <c r="A220" s="0" t="s">
        <v>512</v>
      </c>
      <c r="B220" s="0" t="s">
        <v>513</v>
      </c>
      <c r="C220" s="0" t="n">
        <v>1.08E-007</v>
      </c>
      <c r="D220" s="0" t="s">
        <v>45</v>
      </c>
      <c r="E220" s="0" t="n">
        <v>-1.96</v>
      </c>
      <c r="F220" s="0" t="s">
        <v>514</v>
      </c>
      <c r="G220" s="0" t="n">
        <v>112</v>
      </c>
      <c r="J220" s="0" t="n">
        <f aca="false">-LOG10(C220)</f>
        <v>6.96657624451305</v>
      </c>
    </row>
    <row r="221" customFormat="false" ht="13" hidden="false" customHeight="false" outlineLevel="0" collapsed="false">
      <c r="A221" s="0" t="s">
        <v>61</v>
      </c>
      <c r="B221" s="0" t="s">
        <v>515</v>
      </c>
      <c r="C221" s="0" t="n">
        <v>1.1E-007</v>
      </c>
      <c r="D221" s="0" t="s">
        <v>45</v>
      </c>
      <c r="E221" s="0" t="s">
        <v>45</v>
      </c>
      <c r="F221" s="0" t="s">
        <v>516</v>
      </c>
      <c r="G221" s="0" t="n">
        <v>49</v>
      </c>
      <c r="J221" s="0" t="n">
        <f aca="false">-LOG10(C221)</f>
        <v>6.95860731484178</v>
      </c>
    </row>
    <row r="222" customFormat="false" ht="13" hidden="false" customHeight="false" outlineLevel="0" collapsed="false">
      <c r="A222" s="0" t="s">
        <v>386</v>
      </c>
      <c r="B222" s="0" t="s">
        <v>517</v>
      </c>
      <c r="C222" s="0" t="n">
        <v>1.12E-007</v>
      </c>
      <c r="D222" s="0" t="s">
        <v>12</v>
      </c>
      <c r="E222" s="0" t="n">
        <v>2.052</v>
      </c>
      <c r="F222" s="0" t="s">
        <v>518</v>
      </c>
      <c r="G222" s="0" t="n">
        <v>81</v>
      </c>
      <c r="J222" s="0" t="n">
        <f aca="false">-LOG10(C222)</f>
        <v>6.95078197732982</v>
      </c>
    </row>
    <row r="223" customFormat="false" ht="13" hidden="false" customHeight="false" outlineLevel="0" collapsed="false">
      <c r="A223" s="0" t="s">
        <v>14</v>
      </c>
      <c r="B223" s="0" t="s">
        <v>519</v>
      </c>
      <c r="C223" s="0" t="n">
        <v>1.16E-007</v>
      </c>
      <c r="D223" s="0" t="s">
        <v>45</v>
      </c>
      <c r="E223" s="0" t="n">
        <v>-0.696</v>
      </c>
      <c r="F223" s="0" t="s">
        <v>520</v>
      </c>
      <c r="G223" s="0" t="n">
        <v>51</v>
      </c>
      <c r="J223" s="0" t="n">
        <f aca="false">-LOG10(C223)</f>
        <v>6.93554201077308</v>
      </c>
    </row>
    <row r="224" customFormat="false" ht="13" hidden="false" customHeight="false" outlineLevel="0" collapsed="false">
      <c r="A224" s="0" t="s">
        <v>31</v>
      </c>
      <c r="B224" s="0" t="s">
        <v>521</v>
      </c>
      <c r="C224" s="0" t="n">
        <v>1.16E-007</v>
      </c>
      <c r="D224" s="0" t="s">
        <v>12</v>
      </c>
      <c r="E224" s="0" t="n">
        <v>2.439</v>
      </c>
      <c r="F224" s="0" t="s">
        <v>522</v>
      </c>
      <c r="G224" s="0" t="n">
        <v>27</v>
      </c>
      <c r="J224" s="0" t="n">
        <f aca="false">-LOG10(C224)</f>
        <v>6.93554201077308</v>
      </c>
    </row>
    <row r="225" customFormat="false" ht="13" hidden="false" customHeight="false" outlineLevel="0" collapsed="false">
      <c r="A225" s="0" t="s">
        <v>14</v>
      </c>
      <c r="B225" s="0" t="s">
        <v>523</v>
      </c>
      <c r="C225" s="0" t="n">
        <v>1.19E-007</v>
      </c>
      <c r="D225" s="0" t="s">
        <v>45</v>
      </c>
      <c r="E225" s="0" t="n">
        <v>-0.557</v>
      </c>
      <c r="F225" s="0" t="s">
        <v>524</v>
      </c>
      <c r="G225" s="0" t="n">
        <v>57</v>
      </c>
      <c r="J225" s="0" t="n">
        <f aca="false">-LOG10(C225)</f>
        <v>6.92445303860747</v>
      </c>
    </row>
    <row r="226" customFormat="false" ht="13" hidden="false" customHeight="false" outlineLevel="0" collapsed="false">
      <c r="A226" s="0" t="s">
        <v>450</v>
      </c>
      <c r="B226" s="0" t="s">
        <v>525</v>
      </c>
      <c r="C226" s="0" t="n">
        <v>1.25E-007</v>
      </c>
      <c r="D226" s="0" t="s">
        <v>12</v>
      </c>
      <c r="E226" s="0" t="n">
        <v>3.917</v>
      </c>
      <c r="F226" s="0" t="s">
        <v>526</v>
      </c>
      <c r="G226" s="0" t="n">
        <v>53</v>
      </c>
      <c r="J226" s="0" t="n">
        <f aca="false">-LOG10(C226)</f>
        <v>6.90308998699194</v>
      </c>
    </row>
    <row r="227" customFormat="false" ht="13" hidden="false" customHeight="false" outlineLevel="0" collapsed="false">
      <c r="A227" s="0" t="s">
        <v>14</v>
      </c>
      <c r="B227" s="0" t="s">
        <v>527</v>
      </c>
      <c r="C227" s="0" t="n">
        <v>1.28E-007</v>
      </c>
      <c r="D227" s="0" t="s">
        <v>12</v>
      </c>
      <c r="E227" s="0" t="n">
        <v>2.678</v>
      </c>
      <c r="F227" s="0" t="s">
        <v>528</v>
      </c>
      <c r="G227" s="0" t="n">
        <v>30</v>
      </c>
      <c r="J227" s="0" t="n">
        <f aca="false">-LOG10(C227)</f>
        <v>6.89279003035213</v>
      </c>
    </row>
    <row r="228" customFormat="false" ht="13" hidden="false" customHeight="false" outlineLevel="0" collapsed="false">
      <c r="A228" s="0" t="s">
        <v>31</v>
      </c>
      <c r="B228" s="0" t="s">
        <v>529</v>
      </c>
      <c r="C228" s="0" t="n">
        <v>1.3E-007</v>
      </c>
      <c r="D228" s="0" t="s">
        <v>12</v>
      </c>
      <c r="E228" s="0" t="n">
        <v>3.623</v>
      </c>
      <c r="F228" s="0" t="s">
        <v>530</v>
      </c>
      <c r="G228" s="0" t="n">
        <v>46</v>
      </c>
      <c r="J228" s="0" t="n">
        <f aca="false">-LOG10(C228)</f>
        <v>6.88605664769316</v>
      </c>
    </row>
    <row r="229" customFormat="false" ht="13" hidden="false" customHeight="false" outlineLevel="0" collapsed="false">
      <c r="A229" s="0" t="s">
        <v>473</v>
      </c>
      <c r="B229" s="0" t="s">
        <v>531</v>
      </c>
      <c r="C229" s="0" t="n">
        <v>1.33E-007</v>
      </c>
      <c r="D229" s="0" t="s">
        <v>45</v>
      </c>
      <c r="E229" s="0" t="n">
        <v>0.051</v>
      </c>
      <c r="F229" s="0" t="s">
        <v>532</v>
      </c>
      <c r="G229" s="0" t="n">
        <v>55</v>
      </c>
      <c r="J229" s="0" t="n">
        <f aca="false">-LOG10(C229)</f>
        <v>6.87614835903291</v>
      </c>
    </row>
    <row r="230" customFormat="false" ht="13" hidden="false" customHeight="false" outlineLevel="0" collapsed="false">
      <c r="A230" s="0" t="s">
        <v>386</v>
      </c>
      <c r="B230" s="0" t="s">
        <v>533</v>
      </c>
      <c r="C230" s="0" t="n">
        <v>1.34E-007</v>
      </c>
      <c r="D230" s="0" t="s">
        <v>12</v>
      </c>
      <c r="E230" s="0" t="n">
        <v>4.411</v>
      </c>
      <c r="F230" s="0" t="s">
        <v>534</v>
      </c>
      <c r="G230" s="0" t="n">
        <v>198</v>
      </c>
      <c r="J230" s="0" t="n">
        <f aca="false">-LOG10(C230)</f>
        <v>6.87289520163519</v>
      </c>
    </row>
    <row r="231" customFormat="false" ht="13" hidden="false" customHeight="false" outlineLevel="0" collapsed="false">
      <c r="A231" s="0" t="s">
        <v>535</v>
      </c>
      <c r="B231" s="0" t="s">
        <v>536</v>
      </c>
      <c r="C231" s="0" t="n">
        <v>1.39E-007</v>
      </c>
      <c r="D231" s="0" t="s">
        <v>45</v>
      </c>
      <c r="E231" s="0" t="n">
        <v>-0.647</v>
      </c>
      <c r="F231" s="0" t="s">
        <v>537</v>
      </c>
      <c r="G231" s="0" t="n">
        <v>34</v>
      </c>
      <c r="J231" s="0" t="n">
        <f aca="false">-LOG10(C231)</f>
        <v>6.85698519974591</v>
      </c>
    </row>
    <row r="232" customFormat="false" ht="13" hidden="false" customHeight="false" outlineLevel="0" collapsed="false">
      <c r="A232" s="0" t="s">
        <v>18</v>
      </c>
      <c r="B232" s="0" t="s">
        <v>538</v>
      </c>
      <c r="C232" s="0" t="n">
        <v>1.42E-007</v>
      </c>
      <c r="D232" s="0" t="s">
        <v>12</v>
      </c>
      <c r="E232" s="0" t="n">
        <v>4.485</v>
      </c>
      <c r="F232" s="0" t="s">
        <v>539</v>
      </c>
      <c r="G232" s="0" t="n">
        <v>73</v>
      </c>
      <c r="J232" s="0" t="n">
        <f aca="false">-LOG10(C232)</f>
        <v>6.84771165561694</v>
      </c>
    </row>
    <row r="233" customFormat="false" ht="13" hidden="false" customHeight="false" outlineLevel="0" collapsed="false">
      <c r="A233" s="0" t="s">
        <v>64</v>
      </c>
      <c r="B233" s="0" t="s">
        <v>540</v>
      </c>
      <c r="C233" s="0" t="n">
        <v>1.54E-007</v>
      </c>
      <c r="D233" s="0" t="s">
        <v>45</v>
      </c>
      <c r="E233" s="0" t="n">
        <v>0.153</v>
      </c>
      <c r="F233" s="0" t="s">
        <v>541</v>
      </c>
      <c r="G233" s="0" t="n">
        <v>51</v>
      </c>
      <c r="J233" s="0" t="n">
        <f aca="false">-LOG10(C233)</f>
        <v>6.81247927916354</v>
      </c>
    </row>
    <row r="234" customFormat="false" ht="13" hidden="false" customHeight="false" outlineLevel="0" collapsed="false">
      <c r="A234" s="0" t="s">
        <v>104</v>
      </c>
      <c r="B234" s="0" t="s">
        <v>542</v>
      </c>
      <c r="C234" s="0" t="n">
        <v>1.71E-007</v>
      </c>
      <c r="D234" s="0" t="s">
        <v>12</v>
      </c>
      <c r="E234" s="0" t="n">
        <v>4.214</v>
      </c>
      <c r="F234" s="0" t="s">
        <v>543</v>
      </c>
      <c r="G234" s="0" t="n">
        <v>57</v>
      </c>
      <c r="J234" s="0" t="n">
        <f aca="false">-LOG10(C234)</f>
        <v>6.76700388960785</v>
      </c>
    </row>
    <row r="235" customFormat="false" ht="13" hidden="false" customHeight="false" outlineLevel="0" collapsed="false">
      <c r="A235" s="0" t="s">
        <v>421</v>
      </c>
      <c r="B235" s="0" t="s">
        <v>544</v>
      </c>
      <c r="C235" s="0" t="n">
        <v>1.74E-007</v>
      </c>
      <c r="D235" s="0" t="s">
        <v>45</v>
      </c>
      <c r="E235" s="0" t="n">
        <v>0.424</v>
      </c>
      <c r="F235" s="0" t="s">
        <v>545</v>
      </c>
      <c r="G235" s="0" t="n">
        <v>39</v>
      </c>
      <c r="J235" s="0" t="n">
        <f aca="false">-LOG10(C235)</f>
        <v>6.7594507517174</v>
      </c>
    </row>
    <row r="236" customFormat="false" ht="13" hidden="false" customHeight="false" outlineLevel="0" collapsed="false">
      <c r="A236" s="0" t="s">
        <v>265</v>
      </c>
      <c r="B236" s="0" t="s">
        <v>546</v>
      </c>
      <c r="C236" s="0" t="n">
        <v>1.76E-007</v>
      </c>
      <c r="D236" s="0" t="s">
        <v>12</v>
      </c>
      <c r="E236" s="0" t="n">
        <v>3.8</v>
      </c>
      <c r="F236" s="0" t="s">
        <v>547</v>
      </c>
      <c r="G236" s="0" t="n">
        <v>108</v>
      </c>
      <c r="J236" s="0" t="n">
        <f aca="false">-LOG10(C236)</f>
        <v>6.75448733218585</v>
      </c>
    </row>
    <row r="237" customFormat="false" ht="13" hidden="false" customHeight="false" outlineLevel="0" collapsed="false">
      <c r="A237" s="0" t="s">
        <v>548</v>
      </c>
      <c r="B237" s="0" t="s">
        <v>549</v>
      </c>
      <c r="C237" s="0" t="n">
        <v>1.79E-007</v>
      </c>
      <c r="D237" s="0" t="s">
        <v>12</v>
      </c>
      <c r="E237" s="0" t="n">
        <v>2.421</v>
      </c>
      <c r="F237" s="0" t="s">
        <v>550</v>
      </c>
      <c r="G237" s="0" t="n">
        <v>19</v>
      </c>
      <c r="J237" s="0" t="n">
        <f aca="false">-LOG10(C237)</f>
        <v>6.74714696902011</v>
      </c>
    </row>
    <row r="238" customFormat="false" ht="13" hidden="false" customHeight="false" outlineLevel="0" collapsed="false">
      <c r="A238" s="0" t="s">
        <v>551</v>
      </c>
      <c r="B238" s="0" t="s">
        <v>552</v>
      </c>
      <c r="C238" s="0" t="n">
        <v>1.82E-007</v>
      </c>
      <c r="D238" s="0" t="s">
        <v>12</v>
      </c>
      <c r="E238" s="0" t="n">
        <v>2.199</v>
      </c>
      <c r="F238" s="0" t="s">
        <v>553</v>
      </c>
      <c r="G238" s="0" t="n">
        <v>31</v>
      </c>
      <c r="J238" s="0" t="n">
        <f aca="false">-LOG10(C238)</f>
        <v>6.73992861201493</v>
      </c>
    </row>
    <row r="239" customFormat="false" ht="13" hidden="false" customHeight="false" outlineLevel="0" collapsed="false">
      <c r="A239" s="0" t="s">
        <v>96</v>
      </c>
      <c r="B239" s="0" t="s">
        <v>554</v>
      </c>
      <c r="C239" s="0" t="n">
        <v>1.88E-007</v>
      </c>
      <c r="D239" s="0" t="s">
        <v>12</v>
      </c>
      <c r="E239" s="0" t="n">
        <v>3.443</v>
      </c>
      <c r="F239" s="0" t="s">
        <v>555</v>
      </c>
      <c r="G239" s="0" t="n">
        <v>59</v>
      </c>
      <c r="J239" s="0" t="n">
        <f aca="false">-LOG10(C239)</f>
        <v>6.72584215073632</v>
      </c>
    </row>
    <row r="240" customFormat="false" ht="13" hidden="false" customHeight="false" outlineLevel="0" collapsed="false">
      <c r="A240" s="0" t="s">
        <v>556</v>
      </c>
      <c r="B240" s="0" t="s">
        <v>557</v>
      </c>
      <c r="C240" s="0" t="n">
        <v>1.93E-007</v>
      </c>
      <c r="D240" s="0" t="s">
        <v>12</v>
      </c>
      <c r="E240" s="0" t="n">
        <v>3.959</v>
      </c>
      <c r="F240" s="0" t="s">
        <v>558</v>
      </c>
      <c r="G240" s="0" t="n">
        <v>66</v>
      </c>
      <c r="J240" s="0" t="n">
        <f aca="false">-LOG10(C240)</f>
        <v>6.71444269099223</v>
      </c>
    </row>
    <row r="241" customFormat="false" ht="13" hidden="false" customHeight="false" outlineLevel="0" collapsed="false">
      <c r="A241" s="0" t="s">
        <v>18</v>
      </c>
      <c r="B241" s="0" t="s">
        <v>559</v>
      </c>
      <c r="C241" s="0" t="n">
        <v>1.98E-007</v>
      </c>
      <c r="D241" s="0" t="s">
        <v>12</v>
      </c>
      <c r="E241" s="0" t="n">
        <v>3.48</v>
      </c>
      <c r="F241" s="0" t="s">
        <v>560</v>
      </c>
      <c r="G241" s="0" t="n">
        <v>35</v>
      </c>
      <c r="J241" s="0" t="n">
        <f aca="false">-LOG10(C241)</f>
        <v>6.70333480973847</v>
      </c>
    </row>
    <row r="242" customFormat="false" ht="13" hidden="false" customHeight="false" outlineLevel="0" collapsed="false">
      <c r="A242" s="0" t="s">
        <v>96</v>
      </c>
      <c r="B242" s="0" t="s">
        <v>561</v>
      </c>
      <c r="C242" s="0" t="n">
        <v>2.02E-007</v>
      </c>
      <c r="D242" s="0" t="s">
        <v>12</v>
      </c>
      <c r="E242" s="0" t="n">
        <v>4.86</v>
      </c>
      <c r="F242" s="0" t="s">
        <v>562</v>
      </c>
      <c r="G242" s="0" t="n">
        <v>55</v>
      </c>
      <c r="J242" s="0" t="n">
        <f aca="false">-LOG10(C242)</f>
        <v>6.69464863055338</v>
      </c>
    </row>
    <row r="243" customFormat="false" ht="13" hidden="false" customHeight="false" outlineLevel="0" collapsed="false">
      <c r="A243" s="0" t="s">
        <v>61</v>
      </c>
      <c r="B243" s="0" t="s">
        <v>563</v>
      </c>
      <c r="C243" s="0" t="n">
        <v>2.07E-007</v>
      </c>
      <c r="D243" s="0" t="s">
        <v>45</v>
      </c>
      <c r="E243" s="0" t="n">
        <v>0.112</v>
      </c>
      <c r="F243" s="0" t="s">
        <v>564</v>
      </c>
      <c r="G243" s="0" t="n">
        <v>196</v>
      </c>
      <c r="J243" s="0" t="n">
        <f aca="false">-LOG10(C243)</f>
        <v>6.68402965454308</v>
      </c>
    </row>
    <row r="244" customFormat="false" ht="13" hidden="false" customHeight="false" outlineLevel="0" collapsed="false">
      <c r="A244" s="0" t="s">
        <v>565</v>
      </c>
      <c r="B244" s="0" t="s">
        <v>566</v>
      </c>
      <c r="C244" s="0" t="n">
        <v>2.22E-007</v>
      </c>
      <c r="D244" s="0" t="s">
        <v>16</v>
      </c>
      <c r="E244" s="0" t="n">
        <v>-2.915</v>
      </c>
      <c r="F244" s="0" t="s">
        <v>567</v>
      </c>
      <c r="G244" s="0" t="n">
        <v>41</v>
      </c>
      <c r="J244" s="0" t="n">
        <f aca="false">-LOG10(C244)</f>
        <v>6.65364702554936</v>
      </c>
    </row>
    <row r="245" customFormat="false" ht="13" hidden="false" customHeight="false" outlineLevel="0" collapsed="false">
      <c r="A245" s="0" t="s">
        <v>568</v>
      </c>
      <c r="B245" s="0" t="s">
        <v>569</v>
      </c>
      <c r="C245" s="0" t="n">
        <v>2.33E-007</v>
      </c>
      <c r="D245" s="0" t="s">
        <v>12</v>
      </c>
      <c r="E245" s="0" t="n">
        <v>2.283</v>
      </c>
      <c r="F245" s="0" t="s">
        <v>570</v>
      </c>
      <c r="G245" s="0" t="n">
        <v>46</v>
      </c>
      <c r="J245" s="0" t="n">
        <f aca="false">-LOG10(C245)</f>
        <v>6.63264407897398</v>
      </c>
    </row>
    <row r="246" customFormat="false" ht="13" hidden="false" customHeight="false" outlineLevel="0" collapsed="false">
      <c r="A246" s="0" t="s">
        <v>260</v>
      </c>
      <c r="B246" s="0" t="s">
        <v>571</v>
      </c>
      <c r="C246" s="0" t="n">
        <v>2.36E-007</v>
      </c>
      <c r="D246" s="0" t="s">
        <v>45</v>
      </c>
      <c r="E246" s="0" t="n">
        <v>1.706</v>
      </c>
      <c r="F246" s="0" t="s">
        <v>572</v>
      </c>
      <c r="G246" s="0" t="n">
        <v>14</v>
      </c>
      <c r="J246" s="0" t="n">
        <f aca="false">-LOG10(C246)</f>
        <v>6.62708799702989</v>
      </c>
    </row>
    <row r="247" customFormat="false" ht="13" hidden="false" customHeight="false" outlineLevel="0" collapsed="false">
      <c r="A247" s="0" t="s">
        <v>64</v>
      </c>
      <c r="B247" s="0" t="s">
        <v>573</v>
      </c>
      <c r="C247" s="0" t="n">
        <v>2.46E-007</v>
      </c>
      <c r="D247" s="0" t="s">
        <v>45</v>
      </c>
      <c r="E247" s="0" t="n">
        <v>-0.037</v>
      </c>
      <c r="F247" s="0" t="s">
        <v>574</v>
      </c>
      <c r="G247" s="0" t="n">
        <v>22</v>
      </c>
      <c r="J247" s="0" t="n">
        <f aca="false">-LOG10(C247)</f>
        <v>6.60906489289662</v>
      </c>
    </row>
    <row r="248" customFormat="false" ht="13" hidden="false" customHeight="false" outlineLevel="0" collapsed="false">
      <c r="A248" s="0" t="s">
        <v>445</v>
      </c>
      <c r="B248" s="0" t="s">
        <v>575</v>
      </c>
      <c r="C248" s="0" t="n">
        <v>2.46E-007</v>
      </c>
      <c r="D248" s="0" t="s">
        <v>45</v>
      </c>
      <c r="E248" s="0" t="n">
        <v>1.804</v>
      </c>
      <c r="F248" s="0" t="s">
        <v>576</v>
      </c>
      <c r="G248" s="0" t="n">
        <v>22</v>
      </c>
      <c r="J248" s="0" t="n">
        <f aca="false">-LOG10(C248)</f>
        <v>6.60906489289662</v>
      </c>
    </row>
    <row r="249" customFormat="false" ht="13" hidden="false" customHeight="false" outlineLevel="0" collapsed="false">
      <c r="A249" s="0" t="s">
        <v>14</v>
      </c>
      <c r="B249" s="0" t="s">
        <v>577</v>
      </c>
      <c r="C249" s="0" t="n">
        <v>2.5E-007</v>
      </c>
      <c r="D249" s="0" t="s">
        <v>45</v>
      </c>
      <c r="E249" s="0" t="n">
        <v>-0.585</v>
      </c>
      <c r="F249" s="0" t="s">
        <v>578</v>
      </c>
      <c r="G249" s="0" t="n">
        <v>50</v>
      </c>
      <c r="J249" s="0" t="n">
        <f aca="false">-LOG10(C249)</f>
        <v>6.60205999132796</v>
      </c>
    </row>
    <row r="250" customFormat="false" ht="13" hidden="false" customHeight="false" outlineLevel="0" collapsed="false">
      <c r="A250" s="0" t="s">
        <v>369</v>
      </c>
      <c r="B250" s="0" t="s">
        <v>579</v>
      </c>
      <c r="C250" s="0" t="n">
        <v>2.51E-007</v>
      </c>
      <c r="D250" s="0" t="s">
        <v>45</v>
      </c>
      <c r="E250" s="0" t="n">
        <v>-0.289</v>
      </c>
      <c r="F250" s="0" t="s">
        <v>580</v>
      </c>
      <c r="G250" s="0" t="n">
        <v>39</v>
      </c>
      <c r="J250" s="0" t="n">
        <f aca="false">-LOG10(C250)</f>
        <v>6.60032627851896</v>
      </c>
    </row>
    <row r="251" customFormat="false" ht="13" hidden="false" customHeight="false" outlineLevel="0" collapsed="false">
      <c r="A251" s="0" t="s">
        <v>400</v>
      </c>
      <c r="B251" s="0" t="s">
        <v>581</v>
      </c>
      <c r="C251" s="0" t="n">
        <v>2.53E-007</v>
      </c>
      <c r="D251" s="0" t="s">
        <v>45</v>
      </c>
      <c r="E251" s="0" t="n">
        <v>0.861</v>
      </c>
      <c r="F251" s="0" t="s">
        <v>582</v>
      </c>
      <c r="G251" s="0" t="n">
        <v>29</v>
      </c>
      <c r="J251" s="0" t="n">
        <f aca="false">-LOG10(C251)</f>
        <v>6.59687947882418</v>
      </c>
    </row>
    <row r="252" customFormat="false" ht="13" hidden="false" customHeight="false" outlineLevel="0" collapsed="false">
      <c r="A252" s="0" t="s">
        <v>14</v>
      </c>
      <c r="B252" s="0" t="s">
        <v>583</v>
      </c>
      <c r="C252" s="0" t="n">
        <v>2.63E-007</v>
      </c>
      <c r="D252" s="0" t="s">
        <v>45</v>
      </c>
      <c r="E252" s="0" t="n">
        <v>-0.645</v>
      </c>
      <c r="F252" s="0" t="s">
        <v>584</v>
      </c>
      <c r="G252" s="0" t="n">
        <v>45</v>
      </c>
      <c r="J252" s="0" t="n">
        <f aca="false">-LOG10(C252)</f>
        <v>6.58004425151024</v>
      </c>
    </row>
    <row r="253" customFormat="false" ht="13" hidden="false" customHeight="false" outlineLevel="0" collapsed="false">
      <c r="A253" s="0" t="s">
        <v>487</v>
      </c>
      <c r="B253" s="0" t="s">
        <v>585</v>
      </c>
      <c r="C253" s="0" t="n">
        <v>2.68E-007</v>
      </c>
      <c r="D253" s="0" t="s">
        <v>45</v>
      </c>
      <c r="E253" s="0" t="n">
        <v>1.595</v>
      </c>
      <c r="F253" s="0" t="s">
        <v>586</v>
      </c>
      <c r="G253" s="0" t="n">
        <v>89</v>
      </c>
      <c r="J253" s="0" t="n">
        <f aca="false">-LOG10(C253)</f>
        <v>6.57186520597121</v>
      </c>
    </row>
    <row r="254" customFormat="false" ht="13" hidden="false" customHeight="false" outlineLevel="0" collapsed="false">
      <c r="A254" s="0" t="s">
        <v>96</v>
      </c>
      <c r="B254" s="0" t="s">
        <v>587</v>
      </c>
      <c r="C254" s="0" t="n">
        <v>2.73E-007</v>
      </c>
      <c r="D254" s="0" t="s">
        <v>12</v>
      </c>
      <c r="E254" s="0" t="n">
        <v>2.12</v>
      </c>
      <c r="F254" s="0" t="s">
        <v>588</v>
      </c>
      <c r="G254" s="0" t="n">
        <v>85</v>
      </c>
      <c r="J254" s="0" t="n">
        <f aca="false">-LOG10(C254)</f>
        <v>6.56383735295924</v>
      </c>
    </row>
    <row r="255" customFormat="false" ht="13" hidden="false" customHeight="false" outlineLevel="0" collapsed="false">
      <c r="A255" s="0" t="s">
        <v>67</v>
      </c>
      <c r="B255" s="0" t="s">
        <v>589</v>
      </c>
      <c r="C255" s="0" t="n">
        <v>2.76E-007</v>
      </c>
      <c r="D255" s="0" t="s">
        <v>45</v>
      </c>
      <c r="E255" s="0" t="n">
        <v>0.439</v>
      </c>
      <c r="F255" s="0" t="s">
        <v>590</v>
      </c>
      <c r="G255" s="0" t="n">
        <v>40</v>
      </c>
      <c r="J255" s="0" t="n">
        <f aca="false">-LOG10(C255)</f>
        <v>6.55909091793478</v>
      </c>
    </row>
    <row r="256" customFormat="false" ht="13" hidden="false" customHeight="false" outlineLevel="0" collapsed="false">
      <c r="A256" s="0" t="s">
        <v>428</v>
      </c>
      <c r="B256" s="0" t="s">
        <v>591</v>
      </c>
      <c r="C256" s="0" t="n">
        <v>2.82E-007</v>
      </c>
      <c r="D256" s="0" t="s">
        <v>16</v>
      </c>
      <c r="E256" s="0" t="n">
        <v>-2.971</v>
      </c>
      <c r="F256" s="0" t="s">
        <v>592</v>
      </c>
      <c r="G256" s="0" t="n">
        <v>65</v>
      </c>
      <c r="J256" s="0" t="n">
        <f aca="false">-LOG10(C256)</f>
        <v>6.54975089168064</v>
      </c>
    </row>
    <row r="257" customFormat="false" ht="13" hidden="false" customHeight="false" outlineLevel="0" collapsed="false">
      <c r="A257" s="0" t="s">
        <v>18</v>
      </c>
      <c r="B257" s="0" t="s">
        <v>593</v>
      </c>
      <c r="C257" s="0" t="n">
        <v>2.83E-007</v>
      </c>
      <c r="D257" s="0" t="s">
        <v>45</v>
      </c>
      <c r="E257" s="0" t="n">
        <v>1.619</v>
      </c>
      <c r="F257" s="0" t="s">
        <v>594</v>
      </c>
      <c r="G257" s="0" t="n">
        <v>29</v>
      </c>
      <c r="J257" s="0" t="n">
        <f aca="false">-LOG10(C257)</f>
        <v>6.54821356447571</v>
      </c>
    </row>
    <row r="258" customFormat="false" ht="13" hidden="false" customHeight="false" outlineLevel="0" collapsed="false">
      <c r="A258" s="0" t="s">
        <v>96</v>
      </c>
      <c r="B258" s="0" t="s">
        <v>595</v>
      </c>
      <c r="C258" s="0" t="n">
        <v>2.97E-007</v>
      </c>
      <c r="D258" s="0" t="s">
        <v>45</v>
      </c>
      <c r="E258" s="0" t="s">
        <v>45</v>
      </c>
      <c r="F258" s="0" t="s">
        <v>596</v>
      </c>
      <c r="G258" s="0" t="n">
        <v>101</v>
      </c>
      <c r="J258" s="0" t="n">
        <f aca="false">-LOG10(C258)</f>
        <v>6.52724355068279</v>
      </c>
    </row>
    <row r="259" customFormat="false" ht="13" hidden="false" customHeight="false" outlineLevel="0" collapsed="false">
      <c r="A259" s="0" t="s">
        <v>273</v>
      </c>
      <c r="B259" s="0" t="s">
        <v>597</v>
      </c>
      <c r="C259" s="0" t="n">
        <v>3.03E-007</v>
      </c>
      <c r="D259" s="0" t="s">
        <v>45</v>
      </c>
      <c r="E259" s="0" t="n">
        <v>-0.692</v>
      </c>
      <c r="F259" s="0" t="s">
        <v>598</v>
      </c>
      <c r="G259" s="0" t="n">
        <v>131</v>
      </c>
      <c r="J259" s="0" t="n">
        <f aca="false">-LOG10(C259)</f>
        <v>6.5185573714977</v>
      </c>
    </row>
    <row r="260" customFormat="false" ht="13" hidden="false" customHeight="false" outlineLevel="0" collapsed="false">
      <c r="A260" s="0" t="s">
        <v>14</v>
      </c>
      <c r="B260" s="0" t="s">
        <v>599</v>
      </c>
      <c r="C260" s="0" t="n">
        <v>3.06E-007</v>
      </c>
      <c r="D260" s="0" t="s">
        <v>45</v>
      </c>
      <c r="E260" s="0" t="n">
        <v>0.649</v>
      </c>
      <c r="F260" s="0" t="s">
        <v>600</v>
      </c>
      <c r="G260" s="0" t="n">
        <v>14</v>
      </c>
      <c r="J260" s="0" t="n">
        <f aca="false">-LOG10(C260)</f>
        <v>6.51427857351842</v>
      </c>
    </row>
    <row r="261" customFormat="false" ht="13" hidden="false" customHeight="false" outlineLevel="0" collapsed="false">
      <c r="A261" s="0" t="s">
        <v>601</v>
      </c>
      <c r="B261" s="0" t="s">
        <v>602</v>
      </c>
      <c r="C261" s="0" t="n">
        <v>3.06E-007</v>
      </c>
      <c r="D261" s="0" t="s">
        <v>45</v>
      </c>
      <c r="E261" s="0" t="n">
        <v>1.559</v>
      </c>
      <c r="F261" s="0" t="s">
        <v>603</v>
      </c>
      <c r="G261" s="0" t="n">
        <v>44</v>
      </c>
      <c r="J261" s="0" t="n">
        <f aca="false">-LOG10(C261)</f>
        <v>6.51427857351842</v>
      </c>
    </row>
    <row r="262" customFormat="false" ht="13" hidden="false" customHeight="false" outlineLevel="0" collapsed="false">
      <c r="A262" s="0" t="s">
        <v>273</v>
      </c>
      <c r="B262" s="0" t="s">
        <v>604</v>
      </c>
      <c r="C262" s="0" t="n">
        <v>3.09E-007</v>
      </c>
      <c r="D262" s="0" t="s">
        <v>45</v>
      </c>
      <c r="E262" s="0" t="s">
        <v>45</v>
      </c>
      <c r="F262" s="0" t="s">
        <v>605</v>
      </c>
      <c r="G262" s="0" t="n">
        <v>69</v>
      </c>
      <c r="J262" s="0" t="n">
        <f aca="false">-LOG10(C262)</f>
        <v>6.51004152057517</v>
      </c>
    </row>
    <row r="263" customFormat="false" ht="13" hidden="false" customHeight="false" outlineLevel="0" collapsed="false">
      <c r="A263" s="0" t="s">
        <v>31</v>
      </c>
      <c r="B263" s="0" t="s">
        <v>606</v>
      </c>
      <c r="C263" s="0" t="n">
        <v>3.13E-007</v>
      </c>
      <c r="D263" s="0" t="s">
        <v>12</v>
      </c>
      <c r="E263" s="0" t="n">
        <v>2.675</v>
      </c>
      <c r="F263" s="0" t="s">
        <v>607</v>
      </c>
      <c r="G263" s="0" t="n">
        <v>25</v>
      </c>
      <c r="J263" s="0" t="n">
        <f aca="false">-LOG10(C263)</f>
        <v>6.50445566245355</v>
      </c>
    </row>
    <row r="264" customFormat="false" ht="13" hidden="false" customHeight="false" outlineLevel="0" collapsed="false">
      <c r="A264" s="0" t="s">
        <v>608</v>
      </c>
      <c r="B264" s="0" t="s">
        <v>609</v>
      </c>
      <c r="C264" s="0" t="n">
        <v>3.22E-007</v>
      </c>
      <c r="D264" s="0" t="s">
        <v>45</v>
      </c>
      <c r="E264" s="0" t="n">
        <v>1.432</v>
      </c>
      <c r="F264" s="0" t="s">
        <v>610</v>
      </c>
      <c r="G264" s="0" t="n">
        <v>15</v>
      </c>
      <c r="J264" s="0" t="n">
        <f aca="false">-LOG10(C264)</f>
        <v>6.49214412830417</v>
      </c>
    </row>
    <row r="265" customFormat="false" ht="13" hidden="false" customHeight="false" outlineLevel="0" collapsed="false">
      <c r="A265" s="0" t="s">
        <v>611</v>
      </c>
      <c r="B265" s="0" t="s">
        <v>612</v>
      </c>
      <c r="C265" s="0" t="n">
        <v>3.22E-007</v>
      </c>
      <c r="D265" s="0" t="s">
        <v>45</v>
      </c>
      <c r="E265" s="0" t="n">
        <v>0.839</v>
      </c>
      <c r="F265" s="0" t="s">
        <v>613</v>
      </c>
      <c r="G265" s="0" t="n">
        <v>16</v>
      </c>
      <c r="J265" s="0" t="n">
        <f aca="false">-LOG10(C265)</f>
        <v>6.49214412830417</v>
      </c>
    </row>
    <row r="266" customFormat="false" ht="13" hidden="false" customHeight="false" outlineLevel="0" collapsed="false">
      <c r="A266" s="0" t="s">
        <v>14</v>
      </c>
      <c r="B266" s="0" t="s">
        <v>614</v>
      </c>
      <c r="C266" s="0" t="n">
        <v>3.22E-007</v>
      </c>
      <c r="D266" s="0" t="s">
        <v>45</v>
      </c>
      <c r="E266" s="0" t="n">
        <v>0.398</v>
      </c>
      <c r="F266" s="0" t="s">
        <v>615</v>
      </c>
      <c r="G266" s="0" t="n">
        <v>15</v>
      </c>
      <c r="J266" s="0" t="n">
        <f aca="false">-LOG10(C266)</f>
        <v>6.49214412830417</v>
      </c>
    </row>
    <row r="267" customFormat="false" ht="13" hidden="false" customHeight="false" outlineLevel="0" collapsed="false">
      <c r="A267" s="0" t="s">
        <v>616</v>
      </c>
      <c r="B267" s="0" t="s">
        <v>617</v>
      </c>
      <c r="C267" s="0" t="n">
        <v>3.22E-007</v>
      </c>
      <c r="D267" s="0" t="s">
        <v>45</v>
      </c>
      <c r="E267" s="0" t="s">
        <v>45</v>
      </c>
      <c r="F267" s="0" t="s">
        <v>618</v>
      </c>
      <c r="G267" s="0" t="n">
        <v>40</v>
      </c>
      <c r="J267" s="0" t="n">
        <f aca="false">-LOG10(C267)</f>
        <v>6.49214412830417</v>
      </c>
    </row>
    <row r="268" customFormat="false" ht="13" hidden="false" customHeight="false" outlineLevel="0" collapsed="false">
      <c r="A268" s="0" t="s">
        <v>445</v>
      </c>
      <c r="B268" s="0" t="s">
        <v>619</v>
      </c>
      <c r="C268" s="0" t="n">
        <v>3.32E-007</v>
      </c>
      <c r="D268" s="0" t="s">
        <v>45</v>
      </c>
      <c r="E268" s="0" t="n">
        <v>1.87</v>
      </c>
      <c r="F268" s="0" t="s">
        <v>620</v>
      </c>
      <c r="G268" s="0" t="n">
        <v>23</v>
      </c>
      <c r="J268" s="0" t="n">
        <f aca="false">-LOG10(C268)</f>
        <v>6.47886191629596</v>
      </c>
    </row>
    <row r="269" customFormat="false" ht="13" hidden="false" customHeight="false" outlineLevel="0" collapsed="false">
      <c r="A269" s="0" t="s">
        <v>535</v>
      </c>
      <c r="B269" s="0" t="s">
        <v>621</v>
      </c>
      <c r="C269" s="0" t="n">
        <v>3.46E-007</v>
      </c>
      <c r="D269" s="0" t="s">
        <v>45</v>
      </c>
      <c r="E269" s="0" t="n">
        <v>-0.314</v>
      </c>
      <c r="F269" s="0" t="s">
        <v>622</v>
      </c>
      <c r="G269" s="0" t="n">
        <v>48</v>
      </c>
      <c r="J269" s="0" t="n">
        <f aca="false">-LOG10(C269)</f>
        <v>6.46092390120722</v>
      </c>
    </row>
    <row r="270" customFormat="false" ht="13" hidden="false" customHeight="false" outlineLevel="0" collapsed="false">
      <c r="A270" s="0" t="s">
        <v>565</v>
      </c>
      <c r="B270" s="0" t="s">
        <v>623</v>
      </c>
      <c r="C270" s="0" t="n">
        <v>3.47E-007</v>
      </c>
      <c r="D270" s="0" t="s">
        <v>45</v>
      </c>
      <c r="E270" s="0" t="n">
        <v>1.398</v>
      </c>
      <c r="F270" s="0" t="s">
        <v>624</v>
      </c>
      <c r="G270" s="0" t="n">
        <v>57</v>
      </c>
      <c r="J270" s="0" t="n">
        <f aca="false">-LOG10(C270)</f>
        <v>6.45967052520913</v>
      </c>
    </row>
    <row r="271" customFormat="false" ht="13" hidden="false" customHeight="false" outlineLevel="0" collapsed="false">
      <c r="A271" s="0" t="s">
        <v>88</v>
      </c>
      <c r="B271" s="0" t="s">
        <v>625</v>
      </c>
      <c r="C271" s="0" t="n">
        <v>3.61E-007</v>
      </c>
      <c r="D271" s="0" t="s">
        <v>45</v>
      </c>
      <c r="E271" s="0" t="n">
        <v>-0.825</v>
      </c>
      <c r="F271" s="0" t="s">
        <v>626</v>
      </c>
      <c r="G271" s="0" t="n">
        <v>20</v>
      </c>
      <c r="J271" s="0" t="n">
        <f aca="false">-LOG10(C271)</f>
        <v>6.44249279809434</v>
      </c>
    </row>
    <row r="272" customFormat="false" ht="13" hidden="false" customHeight="false" outlineLevel="0" collapsed="false">
      <c r="A272" s="0" t="s">
        <v>133</v>
      </c>
      <c r="B272" s="0" t="s">
        <v>627</v>
      </c>
      <c r="C272" s="0" t="n">
        <v>3.7E-007</v>
      </c>
      <c r="D272" s="0" t="s">
        <v>45</v>
      </c>
      <c r="E272" s="0" t="s">
        <v>45</v>
      </c>
      <c r="F272" s="0" t="s">
        <v>628</v>
      </c>
      <c r="G272" s="0" t="n">
        <v>87</v>
      </c>
      <c r="J272" s="0" t="n">
        <f aca="false">-LOG10(C272)</f>
        <v>6.43179827593301</v>
      </c>
    </row>
    <row r="273" customFormat="false" ht="13" hidden="false" customHeight="false" outlineLevel="0" collapsed="false">
      <c r="A273" s="0" t="s">
        <v>14</v>
      </c>
      <c r="B273" s="0" t="s">
        <v>629</v>
      </c>
      <c r="C273" s="0" t="n">
        <v>3.73E-007</v>
      </c>
      <c r="D273" s="0" t="s">
        <v>45</v>
      </c>
      <c r="E273" s="0" t="n">
        <v>-0.977</v>
      </c>
      <c r="F273" s="0" t="s">
        <v>630</v>
      </c>
      <c r="G273" s="0" t="n">
        <v>31</v>
      </c>
      <c r="J273" s="0" t="n">
        <f aca="false">-LOG10(C273)</f>
        <v>6.42829116819131</v>
      </c>
    </row>
    <row r="274" customFormat="false" ht="13" hidden="false" customHeight="false" outlineLevel="0" collapsed="false">
      <c r="A274" s="0" t="s">
        <v>18</v>
      </c>
      <c r="B274" s="0" t="s">
        <v>631</v>
      </c>
      <c r="C274" s="0" t="n">
        <v>3.82E-007</v>
      </c>
      <c r="D274" s="0" t="s">
        <v>12</v>
      </c>
      <c r="E274" s="0" t="n">
        <v>3.122</v>
      </c>
      <c r="F274" s="0" t="s">
        <v>632</v>
      </c>
      <c r="G274" s="0" t="n">
        <v>23</v>
      </c>
      <c r="J274" s="0" t="n">
        <f aca="false">-LOG10(C274)</f>
        <v>6.41793663708829</v>
      </c>
    </row>
    <row r="275" customFormat="false" ht="13" hidden="false" customHeight="false" outlineLevel="0" collapsed="false">
      <c r="A275" s="0" t="s">
        <v>14</v>
      </c>
      <c r="B275" s="0" t="s">
        <v>633</v>
      </c>
      <c r="C275" s="0" t="n">
        <v>3.84E-007</v>
      </c>
      <c r="D275" s="0" t="s">
        <v>45</v>
      </c>
      <c r="E275" s="0" t="n">
        <v>0.24</v>
      </c>
      <c r="F275" s="0" t="s">
        <v>634</v>
      </c>
      <c r="G275" s="0" t="n">
        <v>35</v>
      </c>
      <c r="J275" s="0" t="n">
        <f aca="false">-LOG10(C275)</f>
        <v>6.41566877563247</v>
      </c>
    </row>
    <row r="276" customFormat="false" ht="13" hidden="false" customHeight="false" outlineLevel="0" collapsed="false">
      <c r="A276" s="0" t="s">
        <v>10</v>
      </c>
      <c r="B276" s="0" t="s">
        <v>635</v>
      </c>
      <c r="C276" s="0" t="n">
        <v>3.9E-007</v>
      </c>
      <c r="D276" s="0" t="s">
        <v>12</v>
      </c>
      <c r="E276" s="0" t="n">
        <v>7.52</v>
      </c>
      <c r="F276" s="0" t="s">
        <v>636</v>
      </c>
      <c r="G276" s="0" t="n">
        <v>78</v>
      </c>
      <c r="J276" s="0" t="n">
        <f aca="false">-LOG10(C276)</f>
        <v>6.4089353929735</v>
      </c>
    </row>
    <row r="277" customFormat="false" ht="13" hidden="false" customHeight="false" outlineLevel="0" collapsed="false">
      <c r="A277" s="0" t="s">
        <v>14</v>
      </c>
      <c r="B277" s="0" t="s">
        <v>637</v>
      </c>
      <c r="C277" s="0" t="n">
        <v>3.99E-007</v>
      </c>
      <c r="D277" s="0" t="s">
        <v>45</v>
      </c>
      <c r="E277" s="0" t="n">
        <v>-0.462</v>
      </c>
      <c r="F277" s="0" t="s">
        <v>638</v>
      </c>
      <c r="G277" s="0" t="n">
        <v>51</v>
      </c>
      <c r="J277" s="0" t="n">
        <f aca="false">-LOG10(C277)</f>
        <v>6.39902710431325</v>
      </c>
    </row>
    <row r="278" customFormat="false" ht="13" hidden="false" customHeight="false" outlineLevel="0" collapsed="false">
      <c r="A278" s="0" t="s">
        <v>14</v>
      </c>
      <c r="B278" s="0" t="s">
        <v>639</v>
      </c>
      <c r="C278" s="0" t="n">
        <v>4.03E-007</v>
      </c>
      <c r="D278" s="0" t="s">
        <v>45</v>
      </c>
      <c r="E278" s="0" t="n">
        <v>0.564</v>
      </c>
      <c r="F278" s="0" t="s">
        <v>640</v>
      </c>
      <c r="G278" s="0" t="n">
        <v>25</v>
      </c>
      <c r="J278" s="0" t="n">
        <f aca="false">-LOG10(C278)</f>
        <v>6.39469495385889</v>
      </c>
    </row>
    <row r="279" customFormat="false" ht="13" hidden="false" customHeight="false" outlineLevel="0" collapsed="false">
      <c r="A279" s="0" t="s">
        <v>14</v>
      </c>
      <c r="B279" s="0" t="s">
        <v>641</v>
      </c>
      <c r="C279" s="0" t="n">
        <v>4.23E-007</v>
      </c>
      <c r="D279" s="0" t="s">
        <v>45</v>
      </c>
      <c r="E279" s="0" t="n">
        <v>-0.705</v>
      </c>
      <c r="F279" s="0" t="s">
        <v>642</v>
      </c>
      <c r="G279" s="0" t="n">
        <v>63</v>
      </c>
      <c r="J279" s="0" t="n">
        <f aca="false">-LOG10(C279)</f>
        <v>6.37365963262496</v>
      </c>
    </row>
    <row r="280" customFormat="false" ht="13" hidden="false" customHeight="false" outlineLevel="0" collapsed="false">
      <c r="A280" s="0" t="s">
        <v>96</v>
      </c>
      <c r="B280" s="0" t="s">
        <v>643</v>
      </c>
      <c r="C280" s="0" t="n">
        <v>4.27E-007</v>
      </c>
      <c r="D280" s="0" t="s">
        <v>12</v>
      </c>
      <c r="E280" s="0" t="n">
        <v>4.86</v>
      </c>
      <c r="F280" s="0" t="s">
        <v>644</v>
      </c>
      <c r="G280" s="0" t="n">
        <v>54</v>
      </c>
      <c r="J280" s="0" t="n">
        <f aca="false">-LOG10(C280)</f>
        <v>6.36957212497498</v>
      </c>
    </row>
    <row r="281" customFormat="false" ht="13" hidden="false" customHeight="false" outlineLevel="0" collapsed="false">
      <c r="A281" s="0" t="s">
        <v>400</v>
      </c>
      <c r="B281" s="0" t="s">
        <v>645</v>
      </c>
      <c r="C281" s="0" t="n">
        <v>4.28E-007</v>
      </c>
      <c r="D281" s="0" t="s">
        <v>45</v>
      </c>
      <c r="E281" s="0" t="n">
        <v>0.745</v>
      </c>
      <c r="F281" s="0" t="s">
        <v>646</v>
      </c>
      <c r="G281" s="0" t="n">
        <v>36</v>
      </c>
      <c r="J281" s="0" t="n">
        <f aca="false">-LOG10(C281)</f>
        <v>6.36855623098683</v>
      </c>
    </row>
    <row r="282" customFormat="false" ht="13" hidden="false" customHeight="false" outlineLevel="0" collapsed="false">
      <c r="A282" s="0" t="s">
        <v>14</v>
      </c>
      <c r="B282" s="0" t="s">
        <v>647</v>
      </c>
      <c r="C282" s="0" t="n">
        <v>4.28E-007</v>
      </c>
      <c r="D282" s="0" t="s">
        <v>45</v>
      </c>
      <c r="E282" s="0" t="n">
        <v>-1.163</v>
      </c>
      <c r="F282" s="0" t="s">
        <v>648</v>
      </c>
      <c r="G282" s="0" t="n">
        <v>35</v>
      </c>
      <c r="J282" s="0" t="n">
        <f aca="false">-LOG10(C282)</f>
        <v>6.36855623098683</v>
      </c>
    </row>
    <row r="283" customFormat="false" ht="13" hidden="false" customHeight="false" outlineLevel="0" collapsed="false">
      <c r="A283" s="0" t="s">
        <v>31</v>
      </c>
      <c r="B283" s="0" t="s">
        <v>649</v>
      </c>
      <c r="C283" s="0" t="n">
        <v>4.36E-007</v>
      </c>
      <c r="D283" s="0" t="s">
        <v>12</v>
      </c>
      <c r="E283" s="0" t="n">
        <v>2.847</v>
      </c>
      <c r="F283" s="0" t="s">
        <v>650</v>
      </c>
      <c r="G283" s="0" t="n">
        <v>18</v>
      </c>
      <c r="J283" s="0" t="n">
        <f aca="false">-LOG10(C283)</f>
        <v>6.36051351073141</v>
      </c>
    </row>
    <row r="284" customFormat="false" ht="13" hidden="false" customHeight="false" outlineLevel="0" collapsed="false">
      <c r="A284" s="0" t="s">
        <v>651</v>
      </c>
      <c r="B284" s="0" t="s">
        <v>652</v>
      </c>
      <c r="C284" s="0" t="n">
        <v>4.4E-007</v>
      </c>
      <c r="D284" s="0" t="s">
        <v>45</v>
      </c>
      <c r="E284" s="0" t="n">
        <v>0.614</v>
      </c>
      <c r="F284" s="0" t="s">
        <v>653</v>
      </c>
      <c r="G284" s="0" t="n">
        <v>28</v>
      </c>
      <c r="J284" s="0" t="n">
        <f aca="false">-LOG10(C284)</f>
        <v>6.35654732351381</v>
      </c>
    </row>
    <row r="285" customFormat="false" ht="13" hidden="false" customHeight="false" outlineLevel="0" collapsed="false">
      <c r="A285" s="0" t="s">
        <v>654</v>
      </c>
      <c r="B285" s="0" t="s">
        <v>655</v>
      </c>
      <c r="C285" s="0" t="n">
        <v>4.52E-007</v>
      </c>
      <c r="D285" s="0" t="s">
        <v>12</v>
      </c>
      <c r="E285" s="0" t="n">
        <v>2.926</v>
      </c>
      <c r="F285" s="0" t="s">
        <v>656</v>
      </c>
      <c r="G285" s="0" t="n">
        <v>13</v>
      </c>
      <c r="J285" s="0" t="n">
        <f aca="false">-LOG10(C285)</f>
        <v>6.34486156518862</v>
      </c>
    </row>
    <row r="286" customFormat="false" ht="13" hidden="false" customHeight="false" outlineLevel="0" collapsed="false">
      <c r="A286" s="0" t="s">
        <v>325</v>
      </c>
      <c r="B286" s="0" t="s">
        <v>657</v>
      </c>
      <c r="C286" s="0" t="n">
        <v>4.61E-007</v>
      </c>
      <c r="D286" s="0" t="s">
        <v>16</v>
      </c>
      <c r="E286" s="0" t="n">
        <v>-3.128</v>
      </c>
      <c r="F286" s="0" t="s">
        <v>658</v>
      </c>
      <c r="G286" s="0" t="n">
        <v>139</v>
      </c>
      <c r="J286" s="0" t="n">
        <f aca="false">-LOG10(C286)</f>
        <v>6.33629907461035</v>
      </c>
    </row>
    <row r="287" customFormat="false" ht="13" hidden="false" customHeight="false" outlineLevel="0" collapsed="false">
      <c r="A287" s="0" t="s">
        <v>64</v>
      </c>
      <c r="B287" s="0" t="s">
        <v>659</v>
      </c>
      <c r="C287" s="0" t="n">
        <v>4.75E-007</v>
      </c>
      <c r="D287" s="0" t="s">
        <v>45</v>
      </c>
      <c r="E287" s="0" t="s">
        <v>45</v>
      </c>
      <c r="F287" s="0" t="s">
        <v>660</v>
      </c>
      <c r="G287" s="0" t="n">
        <v>17</v>
      </c>
      <c r="J287" s="0" t="n">
        <f aca="false">-LOG10(C287)</f>
        <v>6.32330639037513</v>
      </c>
    </row>
    <row r="288" customFormat="false" ht="13" hidden="false" customHeight="false" outlineLevel="0" collapsed="false">
      <c r="A288" s="0" t="s">
        <v>661</v>
      </c>
      <c r="B288" s="0" t="s">
        <v>662</v>
      </c>
      <c r="C288" s="0" t="n">
        <v>4.84E-007</v>
      </c>
      <c r="D288" s="0" t="s">
        <v>12</v>
      </c>
      <c r="E288" s="0" t="n">
        <v>4.924</v>
      </c>
      <c r="F288" s="0" t="s">
        <v>663</v>
      </c>
      <c r="G288" s="0" t="n">
        <v>124</v>
      </c>
      <c r="J288" s="0" t="n">
        <f aca="false">-LOG10(C288)</f>
        <v>6.31515463835559</v>
      </c>
    </row>
    <row r="289" customFormat="false" ht="13" hidden="false" customHeight="false" outlineLevel="0" collapsed="false">
      <c r="A289" s="0" t="s">
        <v>14</v>
      </c>
      <c r="B289" s="0" t="s">
        <v>664</v>
      </c>
      <c r="C289" s="0" t="n">
        <v>5.06E-007</v>
      </c>
      <c r="D289" s="0" t="s">
        <v>45</v>
      </c>
      <c r="E289" s="0" t="n">
        <v>-1.054</v>
      </c>
      <c r="F289" s="0" t="s">
        <v>665</v>
      </c>
      <c r="G289" s="0" t="n">
        <v>34</v>
      </c>
      <c r="J289" s="0" t="n">
        <f aca="false">-LOG10(C289)</f>
        <v>6.2958494831602</v>
      </c>
    </row>
    <row r="290" customFormat="false" ht="13" hidden="false" customHeight="false" outlineLevel="0" collapsed="false">
      <c r="A290" s="0" t="s">
        <v>104</v>
      </c>
      <c r="B290" s="0" t="s">
        <v>666</v>
      </c>
      <c r="C290" s="0" t="n">
        <v>5.18E-007</v>
      </c>
      <c r="D290" s="0" t="s">
        <v>12</v>
      </c>
      <c r="E290" s="0" t="n">
        <v>3.866</v>
      </c>
      <c r="F290" s="0" t="s">
        <v>667</v>
      </c>
      <c r="G290" s="0" t="n">
        <v>61</v>
      </c>
      <c r="J290" s="0" t="n">
        <f aca="false">-LOG10(C290)</f>
        <v>6.28567024025477</v>
      </c>
    </row>
    <row r="291" customFormat="false" ht="13" hidden="false" customHeight="false" outlineLevel="0" collapsed="false">
      <c r="A291" s="0" t="s">
        <v>668</v>
      </c>
      <c r="B291" s="0" t="s">
        <v>669</v>
      </c>
      <c r="C291" s="0" t="n">
        <v>5.25E-007</v>
      </c>
      <c r="D291" s="0" t="s">
        <v>45</v>
      </c>
      <c r="E291" s="0" t="n">
        <v>0.396</v>
      </c>
      <c r="F291" s="0" t="s">
        <v>670</v>
      </c>
      <c r="G291" s="0" t="n">
        <v>32</v>
      </c>
      <c r="J291" s="0" t="n">
        <f aca="false">-LOG10(C291)</f>
        <v>6.27984069659404</v>
      </c>
    </row>
    <row r="292" customFormat="false" ht="13" hidden="false" customHeight="false" outlineLevel="0" collapsed="false">
      <c r="A292" s="0" t="s">
        <v>96</v>
      </c>
      <c r="B292" s="0" t="s">
        <v>671</v>
      </c>
      <c r="C292" s="0" t="n">
        <v>5.36E-007</v>
      </c>
      <c r="D292" s="0" t="s">
        <v>45</v>
      </c>
      <c r="E292" s="0" t="s">
        <v>45</v>
      </c>
      <c r="F292" s="0" t="s">
        <v>672</v>
      </c>
      <c r="G292" s="0" t="n">
        <v>67</v>
      </c>
      <c r="J292" s="0" t="n">
        <f aca="false">-LOG10(C292)</f>
        <v>6.27083521030723</v>
      </c>
    </row>
    <row r="293" customFormat="false" ht="13" hidden="false" customHeight="false" outlineLevel="0" collapsed="false">
      <c r="A293" s="0" t="s">
        <v>673</v>
      </c>
      <c r="B293" s="0" t="s">
        <v>674</v>
      </c>
      <c r="C293" s="0" t="n">
        <v>5.38E-007</v>
      </c>
      <c r="D293" s="0" t="s">
        <v>12</v>
      </c>
      <c r="E293" s="0" t="n">
        <v>3.804</v>
      </c>
      <c r="F293" s="0" t="s">
        <v>675</v>
      </c>
      <c r="G293" s="0" t="n">
        <v>120</v>
      </c>
      <c r="J293" s="0" t="n">
        <f aca="false">-LOG10(C293)</f>
        <v>6.26921772433361</v>
      </c>
    </row>
    <row r="294" customFormat="false" ht="13" hidden="false" customHeight="false" outlineLevel="0" collapsed="false">
      <c r="A294" s="0" t="s">
        <v>676</v>
      </c>
      <c r="B294" s="0" t="s">
        <v>677</v>
      </c>
      <c r="C294" s="0" t="n">
        <v>5.43E-007</v>
      </c>
      <c r="D294" s="0" t="s">
        <v>12</v>
      </c>
      <c r="E294" s="0" t="n">
        <v>4.444</v>
      </c>
      <c r="F294" s="0" t="s">
        <v>678</v>
      </c>
      <c r="G294" s="0" t="n">
        <v>105</v>
      </c>
      <c r="J294" s="0" t="n">
        <f aca="false">-LOG10(C294)</f>
        <v>6.26520017041115</v>
      </c>
    </row>
    <row r="295" customFormat="false" ht="13" hidden="false" customHeight="false" outlineLevel="0" collapsed="false">
      <c r="A295" s="0" t="s">
        <v>96</v>
      </c>
      <c r="B295" s="0" t="s">
        <v>679</v>
      </c>
      <c r="C295" s="0" t="n">
        <v>5.5E-007</v>
      </c>
      <c r="D295" s="0" t="s">
        <v>12</v>
      </c>
      <c r="E295" s="0" t="n">
        <v>2.491</v>
      </c>
      <c r="F295" s="0" t="s">
        <v>680</v>
      </c>
      <c r="G295" s="0" t="n">
        <v>79</v>
      </c>
      <c r="J295" s="0" t="n">
        <f aca="false">-LOG10(C295)</f>
        <v>6.25963731050576</v>
      </c>
    </row>
    <row r="296" customFormat="false" ht="13" hidden="false" customHeight="false" outlineLevel="0" collapsed="false">
      <c r="A296" s="0" t="s">
        <v>681</v>
      </c>
      <c r="B296" s="0" t="s">
        <v>682</v>
      </c>
      <c r="C296" s="0" t="n">
        <v>5.72E-007</v>
      </c>
      <c r="D296" s="0" t="s">
        <v>45</v>
      </c>
      <c r="E296" s="0" t="n">
        <v>0.037</v>
      </c>
      <c r="F296" s="0" t="s">
        <v>683</v>
      </c>
      <c r="G296" s="0" t="n">
        <v>41</v>
      </c>
      <c r="J296" s="0" t="n">
        <f aca="false">-LOG10(C296)</f>
        <v>6.24260397120698</v>
      </c>
    </row>
    <row r="297" customFormat="false" ht="13" hidden="false" customHeight="false" outlineLevel="0" collapsed="false">
      <c r="A297" s="0" t="s">
        <v>67</v>
      </c>
      <c r="B297" s="0" t="s">
        <v>684</v>
      </c>
      <c r="C297" s="0" t="n">
        <v>5.72E-007</v>
      </c>
      <c r="D297" s="0" t="s">
        <v>45</v>
      </c>
      <c r="E297" s="0" t="n">
        <v>0.576</v>
      </c>
      <c r="F297" s="0" t="s">
        <v>685</v>
      </c>
      <c r="G297" s="0" t="n">
        <v>48</v>
      </c>
      <c r="J297" s="0" t="n">
        <f aca="false">-LOG10(C297)</f>
        <v>6.24260397120698</v>
      </c>
    </row>
    <row r="298" customFormat="false" ht="13" hidden="false" customHeight="false" outlineLevel="0" collapsed="false">
      <c r="A298" s="0" t="s">
        <v>61</v>
      </c>
      <c r="B298" s="0" t="s">
        <v>686</v>
      </c>
      <c r="C298" s="0" t="n">
        <v>5.85E-007</v>
      </c>
      <c r="D298" s="0" t="s">
        <v>45</v>
      </c>
      <c r="E298" s="0" t="s">
        <v>45</v>
      </c>
      <c r="F298" s="0" t="s">
        <v>687</v>
      </c>
      <c r="G298" s="0" t="n">
        <v>85</v>
      </c>
      <c r="J298" s="0" t="n">
        <f aca="false">-LOG10(C298)</f>
        <v>6.23284413391782</v>
      </c>
    </row>
    <row r="299" customFormat="false" ht="13" hidden="false" customHeight="false" outlineLevel="0" collapsed="false">
      <c r="A299" s="0" t="s">
        <v>31</v>
      </c>
      <c r="B299" s="0" t="s">
        <v>688</v>
      </c>
      <c r="C299" s="0" t="n">
        <v>5.86E-007</v>
      </c>
      <c r="D299" s="0" t="s">
        <v>12</v>
      </c>
      <c r="E299" s="0" t="n">
        <v>3.829</v>
      </c>
      <c r="F299" s="0" t="s">
        <v>689</v>
      </c>
      <c r="G299" s="0" t="n">
        <v>40</v>
      </c>
      <c r="J299" s="0" t="n">
        <f aca="false">-LOG10(C299)</f>
        <v>6.23210238398191</v>
      </c>
    </row>
    <row r="300" customFormat="false" ht="13" hidden="false" customHeight="false" outlineLevel="0" collapsed="false">
      <c r="A300" s="0" t="s">
        <v>379</v>
      </c>
      <c r="B300" s="0" t="s">
        <v>690</v>
      </c>
      <c r="C300" s="0" t="n">
        <v>5.86E-007</v>
      </c>
      <c r="D300" s="0" t="s">
        <v>12</v>
      </c>
      <c r="E300" s="0" t="n">
        <v>2.619</v>
      </c>
      <c r="F300" s="0" t="s">
        <v>691</v>
      </c>
      <c r="G300" s="0" t="n">
        <v>56</v>
      </c>
      <c r="J300" s="0" t="n">
        <f aca="false">-LOG10(C300)</f>
        <v>6.23210238398191</v>
      </c>
    </row>
    <row r="301" customFormat="false" ht="13" hidden="false" customHeight="false" outlineLevel="0" collapsed="false">
      <c r="A301" s="0" t="s">
        <v>14</v>
      </c>
      <c r="B301" s="0" t="s">
        <v>692</v>
      </c>
      <c r="C301" s="0" t="n">
        <v>5.95E-007</v>
      </c>
      <c r="D301" s="0" t="s">
        <v>45</v>
      </c>
      <c r="E301" s="0" t="n">
        <v>-0.886</v>
      </c>
      <c r="F301" s="0" t="s">
        <v>693</v>
      </c>
      <c r="G301" s="0" t="n">
        <v>67</v>
      </c>
      <c r="J301" s="0" t="n">
        <f aca="false">-LOG10(C301)</f>
        <v>6.22548303427145</v>
      </c>
    </row>
    <row r="302" customFormat="false" ht="13" hidden="false" customHeight="false" outlineLevel="0" collapsed="false">
      <c r="A302" s="0" t="s">
        <v>31</v>
      </c>
      <c r="B302" s="0" t="s">
        <v>694</v>
      </c>
      <c r="C302" s="0" t="n">
        <v>6.2E-007</v>
      </c>
      <c r="D302" s="0" t="s">
        <v>12</v>
      </c>
      <c r="E302" s="0" t="n">
        <v>2.882</v>
      </c>
      <c r="F302" s="0" t="s">
        <v>695</v>
      </c>
      <c r="G302" s="0" t="n">
        <v>18</v>
      </c>
      <c r="J302" s="0" t="n">
        <f aca="false">-LOG10(C302)</f>
        <v>6.20760831050175</v>
      </c>
    </row>
    <row r="303" customFormat="false" ht="13" hidden="false" customHeight="false" outlineLevel="0" collapsed="false">
      <c r="A303" s="0" t="s">
        <v>696</v>
      </c>
      <c r="B303" s="0" t="s">
        <v>697</v>
      </c>
      <c r="C303" s="0" t="n">
        <v>6.24E-007</v>
      </c>
      <c r="D303" s="0" t="s">
        <v>45</v>
      </c>
      <c r="E303" s="0" t="s">
        <v>45</v>
      </c>
      <c r="F303" s="0" t="s">
        <v>698</v>
      </c>
      <c r="G303" s="0" t="n">
        <v>54</v>
      </c>
      <c r="J303" s="0" t="n">
        <f aca="false">-LOG10(C303)</f>
        <v>6.20481541031758</v>
      </c>
    </row>
    <row r="304" customFormat="false" ht="13" hidden="false" customHeight="false" outlineLevel="0" collapsed="false">
      <c r="A304" s="0" t="s">
        <v>31</v>
      </c>
      <c r="B304" s="0" t="s">
        <v>699</v>
      </c>
      <c r="C304" s="0" t="n">
        <v>6.43E-007</v>
      </c>
      <c r="D304" s="0" t="s">
        <v>12</v>
      </c>
      <c r="E304" s="0" t="n">
        <v>2.449</v>
      </c>
      <c r="F304" s="0" t="s">
        <v>700</v>
      </c>
      <c r="G304" s="0" t="n">
        <v>31</v>
      </c>
      <c r="J304" s="0" t="n">
        <f aca="false">-LOG10(C304)</f>
        <v>6.19178902707578</v>
      </c>
    </row>
    <row r="305" customFormat="false" ht="13" hidden="false" customHeight="false" outlineLevel="0" collapsed="false">
      <c r="A305" s="0" t="s">
        <v>184</v>
      </c>
      <c r="B305" s="0" t="s">
        <v>701</v>
      </c>
      <c r="C305" s="0" t="n">
        <v>6.44E-007</v>
      </c>
      <c r="D305" s="0" t="s">
        <v>45</v>
      </c>
      <c r="E305" s="0" t="n">
        <v>0.272</v>
      </c>
      <c r="F305" s="0" t="s">
        <v>702</v>
      </c>
      <c r="G305" s="0" t="n">
        <v>41</v>
      </c>
      <c r="J305" s="0" t="n">
        <f aca="false">-LOG10(C305)</f>
        <v>6.19111413264019</v>
      </c>
    </row>
    <row r="306" customFormat="false" ht="13" hidden="false" customHeight="false" outlineLevel="0" collapsed="false">
      <c r="A306" s="0" t="s">
        <v>681</v>
      </c>
      <c r="B306" s="0" t="s">
        <v>703</v>
      </c>
      <c r="C306" s="0" t="n">
        <v>6.61E-007</v>
      </c>
      <c r="D306" s="0" t="s">
        <v>45</v>
      </c>
      <c r="E306" s="0" t="n">
        <v>-0.204</v>
      </c>
      <c r="F306" s="0" t="s">
        <v>704</v>
      </c>
      <c r="G306" s="0" t="n">
        <v>36</v>
      </c>
      <c r="J306" s="0" t="n">
        <f aca="false">-LOG10(C306)</f>
        <v>6.17979854051436</v>
      </c>
    </row>
    <row r="307" customFormat="false" ht="13" hidden="false" customHeight="false" outlineLevel="0" collapsed="false">
      <c r="A307" s="0" t="s">
        <v>386</v>
      </c>
      <c r="B307" s="0" t="s">
        <v>705</v>
      </c>
      <c r="C307" s="0" t="n">
        <v>6.65E-007</v>
      </c>
      <c r="D307" s="0" t="s">
        <v>45</v>
      </c>
      <c r="E307" s="0" t="n">
        <v>0.954</v>
      </c>
      <c r="F307" s="0" t="s">
        <v>706</v>
      </c>
      <c r="G307" s="0" t="n">
        <v>38</v>
      </c>
      <c r="J307" s="0" t="n">
        <f aca="false">-LOG10(C307)</f>
        <v>6.1771783546969</v>
      </c>
    </row>
    <row r="308" customFormat="false" ht="13" hidden="false" customHeight="false" outlineLevel="0" collapsed="false">
      <c r="A308" s="0" t="s">
        <v>707</v>
      </c>
      <c r="B308" s="0" t="s">
        <v>708</v>
      </c>
      <c r="C308" s="0" t="n">
        <v>6.72E-007</v>
      </c>
      <c r="D308" s="0" t="s">
        <v>12</v>
      </c>
      <c r="E308" s="0" t="n">
        <v>4.926</v>
      </c>
      <c r="F308" s="0" t="s">
        <v>709</v>
      </c>
      <c r="G308" s="0" t="n">
        <v>113</v>
      </c>
      <c r="J308" s="0" t="n">
        <f aca="false">-LOG10(C308)</f>
        <v>6.17263072694618</v>
      </c>
    </row>
    <row r="309" customFormat="false" ht="13" hidden="false" customHeight="false" outlineLevel="0" collapsed="false">
      <c r="A309" s="0" t="s">
        <v>710</v>
      </c>
      <c r="B309" s="0" t="s">
        <v>711</v>
      </c>
      <c r="C309" s="0" t="n">
        <v>6.73E-007</v>
      </c>
      <c r="D309" s="0" t="s">
        <v>12</v>
      </c>
      <c r="E309" s="0" t="n">
        <v>4.44</v>
      </c>
      <c r="F309" s="0" t="s">
        <v>712</v>
      </c>
      <c r="G309" s="0" t="n">
        <v>53</v>
      </c>
      <c r="J309" s="0" t="n">
        <f aca="false">-LOG10(C309)</f>
        <v>6.17198493577602</v>
      </c>
    </row>
    <row r="310" customFormat="false" ht="13" hidden="false" customHeight="false" outlineLevel="0" collapsed="false">
      <c r="A310" s="0" t="s">
        <v>104</v>
      </c>
      <c r="B310" s="0" t="s">
        <v>713</v>
      </c>
      <c r="C310" s="0" t="n">
        <v>6.91E-007</v>
      </c>
      <c r="D310" s="0" t="s">
        <v>12</v>
      </c>
      <c r="E310" s="0" t="n">
        <v>3.346</v>
      </c>
      <c r="F310" s="0" t="s">
        <v>714</v>
      </c>
      <c r="G310" s="0" t="n">
        <v>60</v>
      </c>
      <c r="J310" s="0" t="n">
        <f aca="false">-LOG10(C310)</f>
        <v>6.1605219526258</v>
      </c>
    </row>
    <row r="311" customFormat="false" ht="13" hidden="false" customHeight="false" outlineLevel="0" collapsed="false">
      <c r="A311" s="0" t="s">
        <v>268</v>
      </c>
      <c r="B311" s="0" t="s">
        <v>715</v>
      </c>
      <c r="C311" s="0" t="n">
        <v>7.03E-007</v>
      </c>
      <c r="D311" s="0" t="s">
        <v>45</v>
      </c>
      <c r="E311" s="0" t="n">
        <v>1.352</v>
      </c>
      <c r="F311" s="0" t="s">
        <v>716</v>
      </c>
      <c r="G311" s="0" t="n">
        <v>46</v>
      </c>
      <c r="J311" s="0" t="n">
        <f aca="false">-LOG10(C311)</f>
        <v>6.15304467498018</v>
      </c>
    </row>
    <row r="312" customFormat="false" ht="13" hidden="false" customHeight="false" outlineLevel="0" collapsed="false">
      <c r="A312" s="0" t="s">
        <v>717</v>
      </c>
      <c r="B312" s="0" t="s">
        <v>718</v>
      </c>
      <c r="C312" s="0" t="n">
        <v>7.05E-007</v>
      </c>
      <c r="D312" s="0" t="s">
        <v>12</v>
      </c>
      <c r="E312" s="0" t="n">
        <v>4.313</v>
      </c>
      <c r="F312" s="0" t="s">
        <v>719</v>
      </c>
      <c r="G312" s="0" t="n">
        <v>56</v>
      </c>
      <c r="J312" s="0" t="n">
        <f aca="false">-LOG10(C312)</f>
        <v>6.1518108830086</v>
      </c>
    </row>
    <row r="313" customFormat="false" ht="13" hidden="false" customHeight="false" outlineLevel="0" collapsed="false">
      <c r="A313" s="0" t="s">
        <v>337</v>
      </c>
      <c r="B313" s="0" t="s">
        <v>720</v>
      </c>
      <c r="C313" s="0" t="n">
        <v>7.12E-007</v>
      </c>
      <c r="D313" s="0" t="s">
        <v>12</v>
      </c>
      <c r="E313" s="0" t="n">
        <v>3.805</v>
      </c>
      <c r="F313" s="0" t="s">
        <v>721</v>
      </c>
      <c r="G313" s="0" t="n">
        <v>131</v>
      </c>
      <c r="J313" s="0" t="n">
        <f aca="false">-LOG10(C313)</f>
        <v>6.14752000636314</v>
      </c>
    </row>
    <row r="314" customFormat="false" ht="13" hidden="false" customHeight="false" outlineLevel="0" collapsed="false">
      <c r="A314" s="0" t="s">
        <v>722</v>
      </c>
      <c r="B314" s="0" t="s">
        <v>723</v>
      </c>
      <c r="C314" s="0" t="n">
        <v>7.42E-007</v>
      </c>
      <c r="D314" s="0" t="s">
        <v>45</v>
      </c>
      <c r="E314" s="0" t="n">
        <v>0.661</v>
      </c>
      <c r="F314" s="0" t="s">
        <v>724</v>
      </c>
      <c r="G314" s="0" t="n">
        <v>25</v>
      </c>
      <c r="J314" s="0" t="n">
        <f aca="false">-LOG10(C314)</f>
        <v>6.12959609472097</v>
      </c>
    </row>
    <row r="315" customFormat="false" ht="13" hidden="false" customHeight="false" outlineLevel="0" collapsed="false">
      <c r="A315" s="0" t="s">
        <v>14</v>
      </c>
      <c r="B315" s="0" t="s">
        <v>725</v>
      </c>
      <c r="C315" s="0" t="n">
        <v>7.43E-007</v>
      </c>
      <c r="D315" s="0" t="s">
        <v>45</v>
      </c>
      <c r="E315" s="0" t="n">
        <v>-0.476</v>
      </c>
      <c r="F315" s="0" t="s">
        <v>726</v>
      </c>
      <c r="G315" s="0" t="n">
        <v>50</v>
      </c>
      <c r="J315" s="0" t="n">
        <f aca="false">-LOG10(C315)</f>
        <v>6.12901118623943</v>
      </c>
    </row>
    <row r="316" customFormat="false" ht="13" hidden="false" customHeight="false" outlineLevel="0" collapsed="false">
      <c r="A316" s="0" t="s">
        <v>400</v>
      </c>
      <c r="B316" s="0" t="s">
        <v>727</v>
      </c>
      <c r="C316" s="0" t="n">
        <v>7.57E-007</v>
      </c>
      <c r="D316" s="0" t="s">
        <v>45</v>
      </c>
      <c r="E316" s="0" t="n">
        <v>1.06</v>
      </c>
      <c r="F316" s="0" t="s">
        <v>728</v>
      </c>
      <c r="G316" s="0" t="n">
        <v>28</v>
      </c>
      <c r="J316" s="0" t="n">
        <f aca="false">-LOG10(C316)</f>
        <v>6.12090412049993</v>
      </c>
    </row>
    <row r="317" customFormat="false" ht="13" hidden="false" customHeight="false" outlineLevel="0" collapsed="false">
      <c r="A317" s="0" t="s">
        <v>96</v>
      </c>
      <c r="B317" s="0" t="s">
        <v>729</v>
      </c>
      <c r="C317" s="0" t="n">
        <v>7.58E-007</v>
      </c>
      <c r="D317" s="0" t="s">
        <v>45</v>
      </c>
      <c r="E317" s="0" t="n">
        <v>-0.441</v>
      </c>
      <c r="F317" s="0" t="s">
        <v>730</v>
      </c>
      <c r="G317" s="0" t="n">
        <v>277</v>
      </c>
      <c r="J317" s="0" t="n">
        <f aca="false">-LOG10(C317)</f>
        <v>6.12033079436795</v>
      </c>
    </row>
    <row r="318" customFormat="false" ht="13" hidden="false" customHeight="false" outlineLevel="0" collapsed="false">
      <c r="A318" s="0" t="s">
        <v>482</v>
      </c>
      <c r="B318" s="0" t="s">
        <v>731</v>
      </c>
      <c r="C318" s="0" t="n">
        <v>7.61E-007</v>
      </c>
      <c r="D318" s="0" t="s">
        <v>45</v>
      </c>
      <c r="E318" s="0" t="n">
        <v>0.698</v>
      </c>
      <c r="F318" s="0" t="s">
        <v>732</v>
      </c>
      <c r="G318" s="0" t="n">
        <v>27</v>
      </c>
      <c r="J318" s="0" t="n">
        <f aca="false">-LOG10(C318)</f>
        <v>6.11861534322943</v>
      </c>
    </row>
    <row r="319" customFormat="false" ht="13" hidden="false" customHeight="false" outlineLevel="0" collapsed="false">
      <c r="A319" s="0" t="s">
        <v>434</v>
      </c>
      <c r="B319" s="0" t="s">
        <v>733</v>
      </c>
      <c r="C319" s="0" t="n">
        <v>7.71E-007</v>
      </c>
      <c r="D319" s="0" t="s">
        <v>12</v>
      </c>
      <c r="E319" s="0" t="n">
        <v>2.089</v>
      </c>
      <c r="F319" s="0" t="s">
        <v>734</v>
      </c>
      <c r="G319" s="0" t="n">
        <v>76</v>
      </c>
      <c r="J319" s="0" t="n">
        <f aca="false">-LOG10(C319)</f>
        <v>6.11294562194904</v>
      </c>
    </row>
    <row r="320" customFormat="false" ht="13" hidden="false" customHeight="false" outlineLevel="0" collapsed="false">
      <c r="A320" s="0" t="s">
        <v>61</v>
      </c>
      <c r="B320" s="0" t="s">
        <v>735</v>
      </c>
      <c r="C320" s="0" t="n">
        <v>7.74E-007</v>
      </c>
      <c r="D320" s="0" t="s">
        <v>45</v>
      </c>
      <c r="E320" s="0" t="s">
        <v>45</v>
      </c>
      <c r="F320" s="0" t="s">
        <v>736</v>
      </c>
      <c r="G320" s="0" t="n">
        <v>42</v>
      </c>
      <c r="J320" s="0" t="n">
        <f aca="false">-LOG10(C320)</f>
        <v>6.11125903931711</v>
      </c>
    </row>
    <row r="321" customFormat="false" ht="13" hidden="false" customHeight="false" outlineLevel="0" collapsed="false">
      <c r="A321" s="0" t="s">
        <v>14</v>
      </c>
      <c r="B321" s="0" t="s">
        <v>737</v>
      </c>
      <c r="C321" s="0" t="n">
        <v>7.81E-007</v>
      </c>
      <c r="D321" s="0" t="s">
        <v>45</v>
      </c>
      <c r="E321" s="0" t="n">
        <v>0.46</v>
      </c>
      <c r="F321" s="0" t="s">
        <v>738</v>
      </c>
      <c r="G321" s="0" t="n">
        <v>15</v>
      </c>
      <c r="J321" s="0" t="n">
        <f aca="false">-LOG10(C321)</f>
        <v>6.1073489661227</v>
      </c>
    </row>
    <row r="322" customFormat="false" ht="13" hidden="false" customHeight="false" outlineLevel="0" collapsed="false">
      <c r="A322" s="0" t="s">
        <v>64</v>
      </c>
      <c r="B322" s="0" t="s">
        <v>739</v>
      </c>
      <c r="C322" s="0" t="n">
        <v>7.98E-007</v>
      </c>
      <c r="D322" s="0" t="s">
        <v>45</v>
      </c>
      <c r="E322" s="0" t="n">
        <v>0.766</v>
      </c>
      <c r="F322" s="0" t="s">
        <v>740</v>
      </c>
      <c r="G322" s="0" t="n">
        <v>93</v>
      </c>
      <c r="J322" s="0" t="n">
        <f aca="false">-LOG10(C322)</f>
        <v>6.09799710864927</v>
      </c>
    </row>
    <row r="323" customFormat="false" ht="13" hidden="false" customHeight="false" outlineLevel="0" collapsed="false">
      <c r="A323" s="0" t="s">
        <v>421</v>
      </c>
      <c r="B323" s="0" t="s">
        <v>741</v>
      </c>
      <c r="C323" s="0" t="n">
        <v>8.11E-007</v>
      </c>
      <c r="D323" s="0" t="s">
        <v>45</v>
      </c>
      <c r="E323" s="0" t="n">
        <v>1.952</v>
      </c>
      <c r="F323" s="0" t="s">
        <v>742</v>
      </c>
      <c r="G323" s="0" t="n">
        <v>60</v>
      </c>
      <c r="J323" s="0" t="n">
        <f aca="false">-LOG10(C323)</f>
        <v>6.09097914578884</v>
      </c>
    </row>
    <row r="324" customFormat="false" ht="13" hidden="false" customHeight="false" outlineLevel="0" collapsed="false">
      <c r="A324" s="0" t="s">
        <v>14</v>
      </c>
      <c r="B324" s="0" t="s">
        <v>743</v>
      </c>
      <c r="C324" s="0" t="n">
        <v>8.46E-007</v>
      </c>
      <c r="D324" s="0" t="s">
        <v>12</v>
      </c>
      <c r="E324" s="0" t="n">
        <v>3.101</v>
      </c>
      <c r="F324" s="0" t="s">
        <v>744</v>
      </c>
      <c r="G324" s="0" t="n">
        <v>39</v>
      </c>
      <c r="J324" s="0" t="n">
        <f aca="false">-LOG10(C324)</f>
        <v>6.07262963696098</v>
      </c>
    </row>
    <row r="325" customFormat="false" ht="13" hidden="false" customHeight="false" outlineLevel="0" collapsed="false">
      <c r="A325" s="0" t="s">
        <v>745</v>
      </c>
      <c r="B325" s="0" t="s">
        <v>746</v>
      </c>
      <c r="C325" s="0" t="n">
        <v>8.6E-007</v>
      </c>
      <c r="D325" s="0" t="s">
        <v>45</v>
      </c>
      <c r="E325" s="0" t="n">
        <v>-0.91</v>
      </c>
      <c r="F325" s="0" t="s">
        <v>747</v>
      </c>
      <c r="G325" s="0" t="n">
        <v>33</v>
      </c>
      <c r="J325" s="0" t="n">
        <f aca="false">-LOG10(C325)</f>
        <v>6.06550154875643</v>
      </c>
    </row>
    <row r="326" customFormat="false" ht="13" hidden="false" customHeight="false" outlineLevel="0" collapsed="false">
      <c r="A326" s="0" t="s">
        <v>548</v>
      </c>
      <c r="B326" s="0" t="s">
        <v>748</v>
      </c>
      <c r="C326" s="0" t="n">
        <v>8.7E-007</v>
      </c>
      <c r="D326" s="0" t="s">
        <v>12</v>
      </c>
      <c r="E326" s="0" t="n">
        <v>2.338</v>
      </c>
      <c r="F326" s="0" t="s">
        <v>749</v>
      </c>
      <c r="G326" s="0" t="n">
        <v>20</v>
      </c>
      <c r="J326" s="0" t="n">
        <f aca="false">-LOG10(C326)</f>
        <v>6.06048074738138</v>
      </c>
    </row>
    <row r="327" customFormat="false" ht="13" hidden="false" customHeight="false" outlineLevel="0" collapsed="false">
      <c r="A327" s="0" t="s">
        <v>14</v>
      </c>
      <c r="B327" s="0" t="s">
        <v>750</v>
      </c>
      <c r="C327" s="0" t="n">
        <v>9.05E-007</v>
      </c>
      <c r="D327" s="0" t="s">
        <v>45</v>
      </c>
      <c r="E327" s="0" t="n">
        <v>-0.392</v>
      </c>
      <c r="F327" s="0" t="s">
        <v>751</v>
      </c>
      <c r="G327" s="0" t="n">
        <v>32</v>
      </c>
      <c r="J327" s="0" t="n">
        <f aca="false">-LOG10(C327)</f>
        <v>6.0433514207948</v>
      </c>
    </row>
    <row r="328" customFormat="false" ht="13" hidden="false" customHeight="false" outlineLevel="0" collapsed="false">
      <c r="A328" s="0" t="s">
        <v>14</v>
      </c>
      <c r="B328" s="0" t="s">
        <v>752</v>
      </c>
      <c r="C328" s="0" t="n">
        <v>9.26E-007</v>
      </c>
      <c r="D328" s="0" t="s">
        <v>45</v>
      </c>
      <c r="E328" s="0" t="n">
        <v>-0.135</v>
      </c>
      <c r="F328" s="0" t="s">
        <v>753</v>
      </c>
      <c r="G328" s="0" t="n">
        <v>43</v>
      </c>
      <c r="J328" s="0" t="n">
        <f aca="false">-LOG10(C328)</f>
        <v>6.03338901331807</v>
      </c>
    </row>
    <row r="329" customFormat="false" ht="13" hidden="false" customHeight="false" outlineLevel="0" collapsed="false">
      <c r="A329" s="0" t="s">
        <v>754</v>
      </c>
      <c r="B329" s="0" t="s">
        <v>755</v>
      </c>
      <c r="C329" s="0" t="n">
        <v>9.35E-007</v>
      </c>
      <c r="D329" s="0" t="s">
        <v>12</v>
      </c>
      <c r="E329" s="0" t="n">
        <v>2.77</v>
      </c>
      <c r="F329" s="0" t="s">
        <v>756</v>
      </c>
      <c r="G329" s="0" t="n">
        <v>30</v>
      </c>
      <c r="J329" s="0" t="n">
        <f aca="false">-LOG10(C329)</f>
        <v>6.02918838912748</v>
      </c>
    </row>
    <row r="330" customFormat="false" ht="13" hidden="false" customHeight="false" outlineLevel="0" collapsed="false">
      <c r="A330" s="0" t="s">
        <v>273</v>
      </c>
      <c r="B330" s="0" t="s">
        <v>757</v>
      </c>
      <c r="C330" s="0" t="n">
        <v>9.66E-007</v>
      </c>
      <c r="D330" s="0" t="s">
        <v>45</v>
      </c>
      <c r="E330" s="0" t="n">
        <v>-1.072</v>
      </c>
      <c r="F330" s="0" t="s">
        <v>758</v>
      </c>
      <c r="G330" s="0" t="n">
        <v>93</v>
      </c>
      <c r="J330" s="0" t="n">
        <f aca="false">-LOG10(C330)</f>
        <v>6.01502287358451</v>
      </c>
    </row>
    <row r="331" customFormat="false" ht="13" hidden="false" customHeight="false" outlineLevel="0" collapsed="false">
      <c r="A331" s="0" t="s">
        <v>104</v>
      </c>
      <c r="B331" s="0" t="s">
        <v>759</v>
      </c>
      <c r="C331" s="0" t="n">
        <v>9.74E-007</v>
      </c>
      <c r="D331" s="0" t="s">
        <v>12</v>
      </c>
      <c r="E331" s="0" t="n">
        <v>3.441</v>
      </c>
      <c r="F331" s="0" t="s">
        <v>760</v>
      </c>
      <c r="G331" s="0" t="n">
        <v>61</v>
      </c>
      <c r="J331" s="0" t="n">
        <f aca="false">-LOG10(C331)</f>
        <v>6.01144104312138</v>
      </c>
    </row>
    <row r="332" customFormat="false" ht="13" hidden="false" customHeight="false" outlineLevel="0" collapsed="false">
      <c r="A332" s="0" t="s">
        <v>14</v>
      </c>
      <c r="B332" s="0" t="s">
        <v>761</v>
      </c>
      <c r="C332" s="0" t="n">
        <v>9.98E-007</v>
      </c>
      <c r="D332" s="0" t="s">
        <v>45</v>
      </c>
      <c r="E332" s="0" t="n">
        <v>-0.213</v>
      </c>
      <c r="F332" s="0" t="s">
        <v>762</v>
      </c>
      <c r="G332" s="0" t="n">
        <v>46</v>
      </c>
      <c r="J332" s="0" t="n">
        <f aca="false">-LOG10(C332)</f>
        <v>6.00086945871263</v>
      </c>
    </row>
    <row r="333" customFormat="false" ht="13" hidden="false" customHeight="false" outlineLevel="0" collapsed="false">
      <c r="A333" s="0" t="s">
        <v>763</v>
      </c>
      <c r="B333" s="0" t="s">
        <v>764</v>
      </c>
      <c r="C333" s="0" t="n">
        <v>1.01E-006</v>
      </c>
      <c r="D333" s="0" t="s">
        <v>12</v>
      </c>
      <c r="E333" s="0" t="n">
        <v>2.948</v>
      </c>
      <c r="F333" s="0" t="s">
        <v>765</v>
      </c>
      <c r="G333" s="0" t="n">
        <v>55</v>
      </c>
      <c r="J333" s="0" t="n">
        <f aca="false">-LOG10(C333)</f>
        <v>5.99567862621736</v>
      </c>
    </row>
    <row r="334" customFormat="false" ht="13" hidden="false" customHeight="false" outlineLevel="0" collapsed="false">
      <c r="A334" s="0" t="s">
        <v>31</v>
      </c>
      <c r="B334" s="0" t="s">
        <v>766</v>
      </c>
      <c r="C334" s="0" t="n">
        <v>1.02E-006</v>
      </c>
      <c r="D334" s="0" t="s">
        <v>12</v>
      </c>
      <c r="E334" s="0" t="n">
        <v>2.489</v>
      </c>
      <c r="F334" s="0" t="s">
        <v>767</v>
      </c>
      <c r="G334" s="0" t="n">
        <v>21</v>
      </c>
      <c r="J334" s="0" t="n">
        <f aca="false">-LOG10(C334)</f>
        <v>5.99139982823808</v>
      </c>
    </row>
    <row r="335" customFormat="false" ht="13" hidden="false" customHeight="false" outlineLevel="0" collapsed="false">
      <c r="A335" s="0" t="s">
        <v>768</v>
      </c>
      <c r="B335" s="0" t="s">
        <v>769</v>
      </c>
      <c r="C335" s="0" t="n">
        <v>1.02E-006</v>
      </c>
      <c r="D335" s="0" t="s">
        <v>45</v>
      </c>
      <c r="E335" s="0" t="s">
        <v>45</v>
      </c>
      <c r="F335" s="0" t="s">
        <v>770</v>
      </c>
      <c r="G335" s="0" t="n">
        <v>66</v>
      </c>
      <c r="J335" s="0" t="n">
        <f aca="false">-LOG10(C335)</f>
        <v>5.99139982823808</v>
      </c>
    </row>
    <row r="336" customFormat="false" ht="13" hidden="false" customHeight="false" outlineLevel="0" collapsed="false">
      <c r="A336" s="0" t="s">
        <v>96</v>
      </c>
      <c r="B336" s="0" t="s">
        <v>771</v>
      </c>
      <c r="C336" s="0" t="n">
        <v>1.03E-006</v>
      </c>
      <c r="D336" s="0" t="s">
        <v>12</v>
      </c>
      <c r="E336" s="0" t="n">
        <v>2.12</v>
      </c>
      <c r="F336" s="0" t="s">
        <v>772</v>
      </c>
      <c r="G336" s="0" t="n">
        <v>93</v>
      </c>
      <c r="J336" s="0" t="n">
        <f aca="false">-LOG10(C336)</f>
        <v>5.98716277529483</v>
      </c>
    </row>
    <row r="337" customFormat="false" ht="13" hidden="false" customHeight="false" outlineLevel="0" collapsed="false">
      <c r="A337" s="0" t="s">
        <v>14</v>
      </c>
      <c r="B337" s="0" t="s">
        <v>773</v>
      </c>
      <c r="C337" s="0" t="n">
        <v>1.05E-006</v>
      </c>
      <c r="D337" s="0" t="s">
        <v>45</v>
      </c>
      <c r="E337" s="0" t="n">
        <v>-0.859</v>
      </c>
      <c r="F337" s="0" t="s">
        <v>774</v>
      </c>
      <c r="G337" s="0" t="n">
        <v>30</v>
      </c>
      <c r="J337" s="0" t="n">
        <f aca="false">-LOG10(C337)</f>
        <v>5.97881070093006</v>
      </c>
    </row>
    <row r="338" customFormat="false" ht="13" hidden="false" customHeight="false" outlineLevel="0" collapsed="false">
      <c r="A338" s="0" t="s">
        <v>290</v>
      </c>
      <c r="B338" s="0" t="s">
        <v>775</v>
      </c>
      <c r="C338" s="0" t="n">
        <v>1.05E-006</v>
      </c>
      <c r="D338" s="0" t="s">
        <v>45</v>
      </c>
      <c r="E338" s="0" t="n">
        <v>-1.501</v>
      </c>
      <c r="F338" s="0" t="s">
        <v>776</v>
      </c>
      <c r="G338" s="0" t="n">
        <v>27</v>
      </c>
      <c r="J338" s="0" t="n">
        <f aca="false">-LOG10(C338)</f>
        <v>5.97881070093006</v>
      </c>
    </row>
    <row r="339" customFormat="false" ht="13" hidden="false" customHeight="false" outlineLevel="0" collapsed="false">
      <c r="A339" s="0" t="s">
        <v>91</v>
      </c>
      <c r="B339" s="0" t="s">
        <v>777</v>
      </c>
      <c r="C339" s="0" t="n">
        <v>1.06E-006</v>
      </c>
      <c r="D339" s="0" t="s">
        <v>45</v>
      </c>
      <c r="E339" s="0" t="n">
        <v>-1.167</v>
      </c>
      <c r="F339" s="0" t="s">
        <v>778</v>
      </c>
      <c r="G339" s="0" t="n">
        <v>18</v>
      </c>
      <c r="J339" s="0" t="n">
        <f aca="false">-LOG10(C339)</f>
        <v>5.97469413473523</v>
      </c>
    </row>
    <row r="340" customFormat="false" ht="13" hidden="false" customHeight="false" outlineLevel="0" collapsed="false">
      <c r="A340" s="0" t="s">
        <v>99</v>
      </c>
      <c r="B340" s="0" t="s">
        <v>779</v>
      </c>
      <c r="C340" s="0" t="n">
        <v>1.11E-006</v>
      </c>
      <c r="D340" s="0" t="s">
        <v>45</v>
      </c>
      <c r="E340" s="0" t="n">
        <v>1.653</v>
      </c>
      <c r="F340" s="0" t="s">
        <v>780</v>
      </c>
      <c r="G340" s="0" t="n">
        <v>38</v>
      </c>
      <c r="J340" s="0" t="n">
        <f aca="false">-LOG10(C340)</f>
        <v>5.95467702121334</v>
      </c>
    </row>
    <row r="341" customFormat="false" ht="13" hidden="false" customHeight="false" outlineLevel="0" collapsed="false">
      <c r="A341" s="0" t="s">
        <v>14</v>
      </c>
      <c r="B341" s="0" t="s">
        <v>781</v>
      </c>
      <c r="C341" s="0" t="n">
        <v>1.17E-006</v>
      </c>
      <c r="D341" s="0" t="s">
        <v>45</v>
      </c>
      <c r="E341" s="0" t="n">
        <v>-0.552</v>
      </c>
      <c r="F341" s="0" t="s">
        <v>782</v>
      </c>
      <c r="G341" s="0" t="n">
        <v>20</v>
      </c>
      <c r="J341" s="0" t="n">
        <f aca="false">-LOG10(C341)</f>
        <v>5.93181413825384</v>
      </c>
    </row>
    <row r="342" customFormat="false" ht="13" hidden="false" customHeight="false" outlineLevel="0" collapsed="false">
      <c r="A342" s="0" t="s">
        <v>676</v>
      </c>
      <c r="B342" s="0" t="s">
        <v>783</v>
      </c>
      <c r="C342" s="0" t="n">
        <v>1.18E-006</v>
      </c>
      <c r="D342" s="0" t="s">
        <v>12</v>
      </c>
      <c r="E342" s="0" t="n">
        <v>2.789</v>
      </c>
      <c r="F342" s="0" t="s">
        <v>784</v>
      </c>
      <c r="G342" s="0" t="n">
        <v>55</v>
      </c>
      <c r="J342" s="0" t="n">
        <f aca="false">-LOG10(C342)</f>
        <v>5.92811799269388</v>
      </c>
    </row>
    <row r="343" customFormat="false" ht="13" hidden="false" customHeight="false" outlineLevel="0" collapsed="false">
      <c r="A343" s="0" t="s">
        <v>96</v>
      </c>
      <c r="B343" s="0" t="s">
        <v>785</v>
      </c>
      <c r="C343" s="0" t="n">
        <v>1.21E-006</v>
      </c>
      <c r="D343" s="0" t="s">
        <v>12</v>
      </c>
      <c r="E343" s="0" t="n">
        <v>4.212</v>
      </c>
      <c r="F343" s="0" t="s">
        <v>786</v>
      </c>
      <c r="G343" s="0" t="n">
        <v>63</v>
      </c>
      <c r="J343" s="0" t="n">
        <f aca="false">-LOG10(C343)</f>
        <v>5.91721462968355</v>
      </c>
    </row>
    <row r="344" customFormat="false" ht="13" hidden="false" customHeight="false" outlineLevel="0" collapsed="false">
      <c r="A344" s="0" t="s">
        <v>265</v>
      </c>
      <c r="B344" s="0" t="s">
        <v>787</v>
      </c>
      <c r="C344" s="0" t="n">
        <v>1.22E-006</v>
      </c>
      <c r="D344" s="0" t="s">
        <v>12</v>
      </c>
      <c r="E344" s="0" t="n">
        <v>3.693</v>
      </c>
      <c r="F344" s="0" t="s">
        <v>788</v>
      </c>
      <c r="G344" s="0" t="n">
        <v>30</v>
      </c>
      <c r="J344" s="0" t="n">
        <f aca="false">-LOG10(C344)</f>
        <v>5.91364016932525</v>
      </c>
    </row>
    <row r="345" customFormat="false" ht="13" hidden="false" customHeight="false" outlineLevel="0" collapsed="false">
      <c r="A345" s="0" t="s">
        <v>31</v>
      </c>
      <c r="B345" s="0" t="s">
        <v>789</v>
      </c>
      <c r="C345" s="0" t="n">
        <v>1.26E-006</v>
      </c>
      <c r="D345" s="0" t="s">
        <v>45</v>
      </c>
      <c r="E345" s="0" t="n">
        <v>1.403</v>
      </c>
      <c r="F345" s="0" t="s">
        <v>790</v>
      </c>
      <c r="G345" s="0" t="n">
        <v>16</v>
      </c>
      <c r="J345" s="0" t="n">
        <f aca="false">-LOG10(C345)</f>
        <v>5.89962945488244</v>
      </c>
    </row>
    <row r="346" customFormat="false" ht="13" hidden="false" customHeight="false" outlineLevel="0" collapsed="false">
      <c r="A346" s="0" t="s">
        <v>96</v>
      </c>
      <c r="B346" s="0" t="s">
        <v>791</v>
      </c>
      <c r="C346" s="0" t="n">
        <v>1.28E-006</v>
      </c>
      <c r="D346" s="0" t="s">
        <v>45</v>
      </c>
      <c r="E346" s="0" t="n">
        <v>1.706</v>
      </c>
      <c r="F346" s="0" t="s">
        <v>792</v>
      </c>
      <c r="G346" s="0" t="n">
        <v>66</v>
      </c>
      <c r="J346" s="0" t="n">
        <f aca="false">-LOG10(C346)</f>
        <v>5.89279003035213</v>
      </c>
    </row>
    <row r="347" customFormat="false" ht="13" hidden="false" customHeight="false" outlineLevel="0" collapsed="false">
      <c r="A347" s="0" t="s">
        <v>96</v>
      </c>
      <c r="B347" s="0" t="s">
        <v>793</v>
      </c>
      <c r="C347" s="0" t="n">
        <v>1.28E-006</v>
      </c>
      <c r="D347" s="0" t="s">
        <v>45</v>
      </c>
      <c r="E347" s="0" t="n">
        <v>-0.424</v>
      </c>
      <c r="F347" s="0" t="s">
        <v>794</v>
      </c>
      <c r="G347" s="0" t="n">
        <v>278</v>
      </c>
      <c r="J347" s="0" t="n">
        <f aca="false">-LOG10(C347)</f>
        <v>5.89279003035213</v>
      </c>
    </row>
    <row r="348" customFormat="false" ht="13" hidden="false" customHeight="false" outlineLevel="0" collapsed="false">
      <c r="A348" s="0" t="s">
        <v>795</v>
      </c>
      <c r="B348" s="0" t="s">
        <v>796</v>
      </c>
      <c r="C348" s="0" t="n">
        <v>1.3E-006</v>
      </c>
      <c r="D348" s="0" t="s">
        <v>45</v>
      </c>
      <c r="E348" s="0" t="n">
        <v>-0.974</v>
      </c>
      <c r="F348" s="0" t="s">
        <v>797</v>
      </c>
      <c r="G348" s="0" t="n">
        <v>275</v>
      </c>
      <c r="J348" s="0" t="n">
        <f aca="false">-LOG10(C348)</f>
        <v>5.88605664769316</v>
      </c>
    </row>
    <row r="349" customFormat="false" ht="13" hidden="false" customHeight="false" outlineLevel="0" collapsed="false">
      <c r="A349" s="0" t="s">
        <v>253</v>
      </c>
      <c r="B349" s="0" t="s">
        <v>798</v>
      </c>
      <c r="C349" s="0" t="n">
        <v>1.3E-006</v>
      </c>
      <c r="D349" s="0" t="s">
        <v>45</v>
      </c>
      <c r="E349" s="0" t="s">
        <v>45</v>
      </c>
      <c r="F349" s="0" t="s">
        <v>799</v>
      </c>
      <c r="G349" s="0" t="n">
        <v>22</v>
      </c>
      <c r="J349" s="0" t="n">
        <f aca="false">-LOG10(C349)</f>
        <v>5.88605664769316</v>
      </c>
    </row>
    <row r="350" customFormat="false" ht="13" hidden="false" customHeight="false" outlineLevel="0" collapsed="false">
      <c r="A350" s="0" t="s">
        <v>31</v>
      </c>
      <c r="B350" s="0" t="s">
        <v>800</v>
      </c>
      <c r="C350" s="0" t="n">
        <v>1.31E-006</v>
      </c>
      <c r="D350" s="0" t="s">
        <v>45</v>
      </c>
      <c r="E350" s="0" t="n">
        <v>1.151</v>
      </c>
      <c r="F350" s="0" t="s">
        <v>801</v>
      </c>
      <c r="G350" s="0" t="n">
        <v>21</v>
      </c>
      <c r="J350" s="0" t="n">
        <f aca="false">-LOG10(C350)</f>
        <v>5.88272870434424</v>
      </c>
    </row>
    <row r="351" customFormat="false" ht="13" hidden="false" customHeight="false" outlineLevel="0" collapsed="false">
      <c r="A351" s="0" t="s">
        <v>802</v>
      </c>
      <c r="B351" s="0" t="s">
        <v>803</v>
      </c>
      <c r="C351" s="0" t="n">
        <v>1.31E-006</v>
      </c>
      <c r="D351" s="0" t="s">
        <v>12</v>
      </c>
      <c r="E351" s="0" t="n">
        <v>2.051</v>
      </c>
      <c r="F351" s="0" t="s">
        <v>804</v>
      </c>
      <c r="G351" s="0" t="n">
        <v>36</v>
      </c>
      <c r="J351" s="0" t="n">
        <f aca="false">-LOG10(C351)</f>
        <v>5.88272870434424</v>
      </c>
    </row>
    <row r="352" customFormat="false" ht="13" hidden="false" customHeight="false" outlineLevel="0" collapsed="false">
      <c r="A352" s="0" t="s">
        <v>14</v>
      </c>
      <c r="B352" s="0" t="s">
        <v>805</v>
      </c>
      <c r="C352" s="0" t="n">
        <v>1.35E-006</v>
      </c>
      <c r="D352" s="0" t="s">
        <v>12</v>
      </c>
      <c r="E352" s="0" t="n">
        <v>2.064</v>
      </c>
      <c r="F352" s="0" t="s">
        <v>806</v>
      </c>
      <c r="G352" s="0" t="n">
        <v>21</v>
      </c>
      <c r="J352" s="0" t="n">
        <f aca="false">-LOG10(C352)</f>
        <v>5.86966623150499</v>
      </c>
    </row>
    <row r="353" customFormat="false" ht="13" hidden="false" customHeight="false" outlineLevel="0" collapsed="false">
      <c r="A353" s="0" t="s">
        <v>512</v>
      </c>
      <c r="B353" s="0" t="s">
        <v>807</v>
      </c>
      <c r="C353" s="0" t="n">
        <v>1.36E-006</v>
      </c>
      <c r="D353" s="0" t="s">
        <v>45</v>
      </c>
      <c r="E353" s="0" t="n">
        <v>-0.46</v>
      </c>
      <c r="F353" s="0" t="s">
        <v>808</v>
      </c>
      <c r="G353" s="0" t="n">
        <v>126</v>
      </c>
      <c r="J353" s="0" t="n">
        <f aca="false">-LOG10(C353)</f>
        <v>5.86646109162978</v>
      </c>
    </row>
    <row r="354" customFormat="false" ht="13" hidden="false" customHeight="false" outlineLevel="0" collapsed="false">
      <c r="A354" s="0" t="s">
        <v>61</v>
      </c>
      <c r="B354" s="0" t="s">
        <v>809</v>
      </c>
      <c r="C354" s="0" t="n">
        <v>1.38E-006</v>
      </c>
      <c r="D354" s="0" t="s">
        <v>45</v>
      </c>
      <c r="E354" s="0" t="n">
        <v>-1.009</v>
      </c>
      <c r="F354" s="0" t="s">
        <v>810</v>
      </c>
      <c r="G354" s="0" t="n">
        <v>274</v>
      </c>
      <c r="J354" s="0" t="n">
        <f aca="false">-LOG10(C354)</f>
        <v>5.86012091359876</v>
      </c>
    </row>
    <row r="355" customFormat="false" ht="13" hidden="false" customHeight="false" outlineLevel="0" collapsed="false">
      <c r="A355" s="0" t="s">
        <v>133</v>
      </c>
      <c r="B355" s="0" t="s">
        <v>811</v>
      </c>
      <c r="C355" s="0" t="n">
        <v>1.38E-006</v>
      </c>
      <c r="D355" s="0" t="s">
        <v>45</v>
      </c>
      <c r="E355" s="0" t="n">
        <v>-1.009</v>
      </c>
      <c r="F355" s="0" t="s">
        <v>810</v>
      </c>
      <c r="G355" s="0" t="n">
        <v>274</v>
      </c>
      <c r="J355" s="0" t="n">
        <f aca="false">-LOG10(C355)</f>
        <v>5.86012091359876</v>
      </c>
    </row>
    <row r="356" customFormat="false" ht="13" hidden="false" customHeight="false" outlineLevel="0" collapsed="false">
      <c r="A356" s="0" t="s">
        <v>61</v>
      </c>
      <c r="B356" s="0" t="s">
        <v>812</v>
      </c>
      <c r="C356" s="0" t="n">
        <v>1.38E-006</v>
      </c>
      <c r="D356" s="0" t="s">
        <v>45</v>
      </c>
      <c r="E356" s="0" t="n">
        <v>0.365</v>
      </c>
      <c r="F356" s="0" t="s">
        <v>813</v>
      </c>
      <c r="G356" s="0" t="n">
        <v>206</v>
      </c>
      <c r="J356" s="0" t="n">
        <f aca="false">-LOG10(C356)</f>
        <v>5.86012091359876</v>
      </c>
    </row>
    <row r="357" customFormat="false" ht="13" hidden="false" customHeight="false" outlineLevel="0" collapsed="false">
      <c r="A357" s="0" t="s">
        <v>473</v>
      </c>
      <c r="B357" s="0" t="s">
        <v>814</v>
      </c>
      <c r="C357" s="0" t="n">
        <v>1.51E-006</v>
      </c>
      <c r="D357" s="0" t="s">
        <v>12</v>
      </c>
      <c r="E357" s="0" t="n">
        <v>2.741</v>
      </c>
      <c r="F357" s="0" t="s">
        <v>815</v>
      </c>
      <c r="G357" s="0" t="n">
        <v>40</v>
      </c>
      <c r="J357" s="0" t="n">
        <f aca="false">-LOG10(C357)</f>
        <v>5.82102305270683</v>
      </c>
    </row>
    <row r="358" customFormat="false" ht="13" hidden="false" customHeight="false" outlineLevel="0" collapsed="false">
      <c r="A358" s="0" t="s">
        <v>681</v>
      </c>
      <c r="B358" s="0" t="s">
        <v>816</v>
      </c>
      <c r="C358" s="0" t="n">
        <v>1.54E-006</v>
      </c>
      <c r="D358" s="0" t="s">
        <v>45</v>
      </c>
      <c r="E358" s="0" t="n">
        <v>-0.076</v>
      </c>
      <c r="F358" s="0" t="s">
        <v>817</v>
      </c>
      <c r="G358" s="0" t="n">
        <v>21</v>
      </c>
      <c r="J358" s="0" t="n">
        <f aca="false">-LOG10(C358)</f>
        <v>5.81247927916354</v>
      </c>
    </row>
    <row r="359" customFormat="false" ht="13" hidden="false" customHeight="false" outlineLevel="0" collapsed="false">
      <c r="A359" s="0" t="s">
        <v>818</v>
      </c>
      <c r="B359" s="0" t="s">
        <v>819</v>
      </c>
      <c r="C359" s="0" t="n">
        <v>1.56E-006</v>
      </c>
      <c r="D359" s="0" t="s">
        <v>12</v>
      </c>
      <c r="E359" s="0" t="n">
        <v>3.423</v>
      </c>
      <c r="F359" s="0" t="s">
        <v>820</v>
      </c>
      <c r="G359" s="0" t="n">
        <v>53</v>
      </c>
      <c r="J359" s="0" t="n">
        <f aca="false">-LOG10(C359)</f>
        <v>5.80687540164554</v>
      </c>
      <c r="M359" s="0" t="s">
        <v>821</v>
      </c>
      <c r="N359" s="0" t="n">
        <v>5.801343</v>
      </c>
    </row>
    <row r="360" customFormat="false" ht="13" hidden="false" customHeight="false" outlineLevel="0" collapsed="false">
      <c r="A360" s="0" t="s">
        <v>10</v>
      </c>
      <c r="B360" s="0" t="s">
        <v>822</v>
      </c>
      <c r="C360" s="0" t="n">
        <v>1.58E-006</v>
      </c>
      <c r="D360" s="0" t="s">
        <v>45</v>
      </c>
      <c r="E360" s="0" t="n">
        <v>-0.232</v>
      </c>
      <c r="F360" s="0" t="s">
        <v>823</v>
      </c>
      <c r="G360" s="0" t="n">
        <v>14</v>
      </c>
      <c r="J360" s="0" t="n">
        <f aca="false">-LOG10(C360)</f>
        <v>5.80134291304558</v>
      </c>
    </row>
    <row r="361" customFormat="false" ht="13" hidden="false" customHeight="false" outlineLevel="0" collapsed="false">
      <c r="A361" s="0" t="s">
        <v>14</v>
      </c>
      <c r="B361" s="0" t="s">
        <v>824</v>
      </c>
      <c r="C361" s="0" t="n">
        <v>1.58E-006</v>
      </c>
      <c r="D361" s="0" t="s">
        <v>45</v>
      </c>
      <c r="E361" s="0" t="n">
        <v>-1.206</v>
      </c>
      <c r="F361" s="0" t="s">
        <v>825</v>
      </c>
      <c r="G361" s="0" t="n">
        <v>14</v>
      </c>
      <c r="J361" s="0" t="n">
        <f aca="false">-LOG10(C361)</f>
        <v>5.80134291304558</v>
      </c>
    </row>
    <row r="362" customFormat="false" ht="13" hidden="false" customHeight="false" outlineLevel="0" collapsed="false">
      <c r="A362" s="0" t="s">
        <v>826</v>
      </c>
      <c r="B362" s="0" t="s">
        <v>827</v>
      </c>
      <c r="C362" s="0" t="n">
        <v>1.58E-006</v>
      </c>
      <c r="D362" s="0" t="s">
        <v>45</v>
      </c>
      <c r="E362" s="0" t="n">
        <v>0.737</v>
      </c>
      <c r="F362" s="0" t="s">
        <v>828</v>
      </c>
      <c r="G362" s="0" t="n">
        <v>36</v>
      </c>
      <c r="J362" s="0" t="n">
        <f aca="false">-LOG10(C362)</f>
        <v>5.80134291304558</v>
      </c>
    </row>
    <row r="363" customFormat="false" ht="13" hidden="false" customHeight="false" outlineLevel="0" collapsed="false">
      <c r="A363" s="0" t="s">
        <v>14</v>
      </c>
      <c r="B363" s="0" t="s">
        <v>829</v>
      </c>
      <c r="C363" s="0" t="n">
        <v>1.62E-006</v>
      </c>
      <c r="D363" s="0" t="s">
        <v>45</v>
      </c>
      <c r="E363" s="0" t="n">
        <v>0.028</v>
      </c>
      <c r="F363" s="0" t="s">
        <v>830</v>
      </c>
      <c r="G363" s="0" t="n">
        <v>30</v>
      </c>
      <c r="J363" s="0" t="n">
        <f aca="false">-LOG10(C363)</f>
        <v>5.79048498545737</v>
      </c>
    </row>
    <row r="364" customFormat="false" ht="13" hidden="false" customHeight="false" outlineLevel="0" collapsed="false">
      <c r="A364" s="0" t="s">
        <v>415</v>
      </c>
      <c r="B364" s="0" t="s">
        <v>831</v>
      </c>
      <c r="C364" s="0" t="n">
        <v>1.62E-006</v>
      </c>
      <c r="D364" s="0" t="s">
        <v>12</v>
      </c>
      <c r="E364" s="0" t="n">
        <v>2.58</v>
      </c>
      <c r="F364" s="0" t="s">
        <v>832</v>
      </c>
      <c r="G364" s="0" t="n">
        <v>28</v>
      </c>
      <c r="J364" s="0" t="n">
        <f aca="false">-LOG10(C364)</f>
        <v>5.79048498545737</v>
      </c>
    </row>
    <row r="365" customFormat="false" ht="13" hidden="false" customHeight="false" outlineLevel="0" collapsed="false">
      <c r="A365" s="0" t="s">
        <v>833</v>
      </c>
      <c r="B365" s="0" t="s">
        <v>834</v>
      </c>
      <c r="C365" s="0" t="n">
        <v>1.62E-006</v>
      </c>
      <c r="D365" s="0" t="s">
        <v>12</v>
      </c>
      <c r="E365" s="0" t="n">
        <v>3.526</v>
      </c>
      <c r="F365" s="0" t="s">
        <v>835</v>
      </c>
      <c r="G365" s="0" t="n">
        <v>77</v>
      </c>
      <c r="J365" s="0" t="n">
        <f aca="false">-LOG10(C365)</f>
        <v>5.79048498545737</v>
      </c>
    </row>
    <row r="366" customFormat="false" ht="13" hidden="false" customHeight="false" outlineLevel="0" collapsed="false">
      <c r="A366" s="0" t="s">
        <v>61</v>
      </c>
      <c r="B366" s="0" t="s">
        <v>836</v>
      </c>
      <c r="C366" s="0" t="n">
        <v>1.64E-006</v>
      </c>
      <c r="D366" s="0" t="s">
        <v>45</v>
      </c>
      <c r="E366" s="0" t="n">
        <v>0.161</v>
      </c>
      <c r="F366" s="0" t="s">
        <v>837</v>
      </c>
      <c r="G366" s="0" t="n">
        <v>84</v>
      </c>
      <c r="J366" s="0" t="n">
        <f aca="false">-LOG10(C366)</f>
        <v>5.7851561519523</v>
      </c>
    </row>
    <row r="367" customFormat="false" ht="13" hidden="false" customHeight="false" outlineLevel="0" collapsed="false">
      <c r="A367" s="0" t="s">
        <v>31</v>
      </c>
      <c r="B367" s="0" t="s">
        <v>838</v>
      </c>
      <c r="C367" s="0" t="n">
        <v>1.65E-006</v>
      </c>
      <c r="D367" s="0" t="s">
        <v>12</v>
      </c>
      <c r="E367" s="0" t="n">
        <v>2.908</v>
      </c>
      <c r="F367" s="0" t="s">
        <v>839</v>
      </c>
      <c r="G367" s="0" t="n">
        <v>26</v>
      </c>
      <c r="J367" s="0" t="n">
        <f aca="false">-LOG10(C367)</f>
        <v>5.78251605578609</v>
      </c>
    </row>
    <row r="368" customFormat="false" ht="13" hidden="false" customHeight="false" outlineLevel="0" collapsed="false">
      <c r="A368" s="0" t="s">
        <v>64</v>
      </c>
      <c r="B368" s="0" t="s">
        <v>840</v>
      </c>
      <c r="C368" s="0" t="n">
        <v>1.65E-006</v>
      </c>
      <c r="D368" s="0" t="s">
        <v>45</v>
      </c>
      <c r="E368" s="0" t="s">
        <v>45</v>
      </c>
      <c r="F368" s="0" t="s">
        <v>841</v>
      </c>
      <c r="G368" s="0" t="n">
        <v>26</v>
      </c>
      <c r="J368" s="0" t="n">
        <f aca="false">-LOG10(C368)</f>
        <v>5.78251605578609</v>
      </c>
    </row>
    <row r="369" customFormat="false" ht="13" hidden="false" customHeight="false" outlineLevel="0" collapsed="false">
      <c r="A369" s="0" t="s">
        <v>842</v>
      </c>
      <c r="B369" s="0" t="s">
        <v>843</v>
      </c>
      <c r="C369" s="0" t="n">
        <v>1.67E-006</v>
      </c>
      <c r="D369" s="0" t="s">
        <v>12</v>
      </c>
      <c r="E369" s="0" t="n">
        <v>2.682</v>
      </c>
      <c r="F369" s="0" t="s">
        <v>844</v>
      </c>
      <c r="G369" s="0" t="n">
        <v>63</v>
      </c>
      <c r="J369" s="0" t="n">
        <f aca="false">-LOG10(C369)</f>
        <v>5.77728352885242</v>
      </c>
    </row>
    <row r="370" customFormat="false" ht="13" hidden="false" customHeight="false" outlineLevel="0" collapsed="false">
      <c r="A370" s="0" t="s">
        <v>121</v>
      </c>
      <c r="B370" s="0" t="s">
        <v>845</v>
      </c>
      <c r="C370" s="0" t="n">
        <v>1.68E-006</v>
      </c>
      <c r="D370" s="0" t="s">
        <v>45</v>
      </c>
      <c r="E370" s="0" t="n">
        <v>0.458</v>
      </c>
      <c r="F370" s="0" t="s">
        <v>846</v>
      </c>
      <c r="G370" s="0" t="n">
        <v>35</v>
      </c>
      <c r="J370" s="0" t="n">
        <f aca="false">-LOG10(C370)</f>
        <v>5.77469071827414</v>
      </c>
    </row>
    <row r="371" customFormat="false" ht="13" hidden="false" customHeight="false" outlineLevel="0" collapsed="false">
      <c r="A371" s="0" t="s">
        <v>386</v>
      </c>
      <c r="B371" s="0" t="s">
        <v>847</v>
      </c>
      <c r="C371" s="0" t="n">
        <v>1.73E-006</v>
      </c>
      <c r="D371" s="0" t="s">
        <v>45</v>
      </c>
      <c r="E371" s="0" t="n">
        <v>0.974</v>
      </c>
      <c r="F371" s="0" t="s">
        <v>848</v>
      </c>
      <c r="G371" s="0" t="n">
        <v>45</v>
      </c>
      <c r="J371" s="0" t="n">
        <f aca="false">-LOG10(C371)</f>
        <v>5.76195389687121</v>
      </c>
    </row>
    <row r="372" customFormat="false" ht="13" hidden="false" customHeight="false" outlineLevel="0" collapsed="false">
      <c r="A372" s="0" t="s">
        <v>64</v>
      </c>
      <c r="B372" s="0" t="s">
        <v>849</v>
      </c>
      <c r="C372" s="0" t="n">
        <v>1.77E-006</v>
      </c>
      <c r="D372" s="0" t="s">
        <v>45</v>
      </c>
      <c r="E372" s="0" t="n">
        <v>0.451</v>
      </c>
      <c r="F372" s="0" t="s">
        <v>850</v>
      </c>
      <c r="G372" s="0" t="n">
        <v>62</v>
      </c>
      <c r="J372" s="0" t="n">
        <f aca="false">-LOG10(C372)</f>
        <v>5.75202673363819</v>
      </c>
    </row>
    <row r="373" customFormat="false" ht="13" hidden="false" customHeight="false" outlineLevel="0" collapsed="false">
      <c r="A373" s="0" t="s">
        <v>851</v>
      </c>
      <c r="B373" s="0" t="s">
        <v>852</v>
      </c>
      <c r="C373" s="0" t="n">
        <v>1.79E-006</v>
      </c>
      <c r="D373" s="0" t="s">
        <v>12</v>
      </c>
      <c r="E373" s="0" t="n">
        <v>3.091</v>
      </c>
      <c r="F373" s="0" t="s">
        <v>853</v>
      </c>
      <c r="G373" s="0" t="n">
        <v>53</v>
      </c>
      <c r="J373" s="0" t="n">
        <f aca="false">-LOG10(C373)</f>
        <v>5.74714696902011</v>
      </c>
    </row>
    <row r="374" customFormat="false" ht="13" hidden="false" customHeight="false" outlineLevel="0" collapsed="false">
      <c r="A374" s="0" t="s">
        <v>745</v>
      </c>
      <c r="B374" s="0" t="s">
        <v>854</v>
      </c>
      <c r="C374" s="0" t="n">
        <v>1.81E-006</v>
      </c>
      <c r="D374" s="0" t="s">
        <v>45</v>
      </c>
      <c r="E374" s="0" t="n">
        <v>-0.704</v>
      </c>
      <c r="F374" s="0" t="s">
        <v>855</v>
      </c>
      <c r="G374" s="0" t="n">
        <v>29</v>
      </c>
      <c r="J374" s="0" t="n">
        <f aca="false">-LOG10(C374)</f>
        <v>5.74232142513082</v>
      </c>
    </row>
    <row r="375" customFormat="false" ht="13" hidden="false" customHeight="false" outlineLevel="0" collapsed="false">
      <c r="A375" s="0" t="s">
        <v>833</v>
      </c>
      <c r="B375" s="0" t="s">
        <v>856</v>
      </c>
      <c r="C375" s="0" t="n">
        <v>1.82E-006</v>
      </c>
      <c r="D375" s="0" t="s">
        <v>45</v>
      </c>
      <c r="E375" s="0" t="n">
        <v>1.823</v>
      </c>
      <c r="F375" s="0" t="s">
        <v>857</v>
      </c>
      <c r="G375" s="0" t="n">
        <v>45</v>
      </c>
      <c r="J375" s="0" t="n">
        <f aca="false">-LOG10(C375)</f>
        <v>5.73992861201493</v>
      </c>
    </row>
    <row r="376" customFormat="false" ht="13" hidden="false" customHeight="false" outlineLevel="0" collapsed="false">
      <c r="A376" s="0" t="s">
        <v>61</v>
      </c>
      <c r="B376" s="0" t="s">
        <v>858</v>
      </c>
      <c r="C376" s="0" t="n">
        <v>1.86E-006</v>
      </c>
      <c r="D376" s="0" t="s">
        <v>45</v>
      </c>
      <c r="E376" s="0" t="s">
        <v>45</v>
      </c>
      <c r="F376" s="0" t="s">
        <v>859</v>
      </c>
      <c r="G376" s="0" t="n">
        <v>82</v>
      </c>
      <c r="J376" s="0" t="n">
        <f aca="false">-LOG10(C376)</f>
        <v>5.73048705578208</v>
      </c>
    </row>
    <row r="377" customFormat="false" ht="13" hidden="false" customHeight="false" outlineLevel="0" collapsed="false">
      <c r="A377" s="0" t="s">
        <v>860</v>
      </c>
      <c r="B377" s="0" t="s">
        <v>861</v>
      </c>
      <c r="C377" s="0" t="n">
        <v>1.89E-006</v>
      </c>
      <c r="D377" s="0" t="s">
        <v>45</v>
      </c>
      <c r="E377" s="0" t="n">
        <v>-1.982</v>
      </c>
      <c r="F377" s="0" t="s">
        <v>862</v>
      </c>
      <c r="G377" s="0" t="n">
        <v>80</v>
      </c>
      <c r="J377" s="0" t="n">
        <f aca="false">-LOG10(C377)</f>
        <v>5.72353819582676</v>
      </c>
    </row>
    <row r="378" customFormat="false" ht="13" hidden="false" customHeight="false" outlineLevel="0" collapsed="false">
      <c r="A378" s="0" t="s">
        <v>450</v>
      </c>
      <c r="B378" s="0" t="s">
        <v>863</v>
      </c>
      <c r="C378" s="0" t="n">
        <v>1.89E-006</v>
      </c>
      <c r="D378" s="0" t="s">
        <v>12</v>
      </c>
      <c r="E378" s="0" t="n">
        <v>3.366</v>
      </c>
      <c r="F378" s="0" t="s">
        <v>864</v>
      </c>
      <c r="G378" s="0" t="n">
        <v>33</v>
      </c>
      <c r="J378" s="0" t="n">
        <f aca="false">-LOG10(C378)</f>
        <v>5.72353819582676</v>
      </c>
    </row>
    <row r="379" customFormat="false" ht="13" hidden="false" customHeight="false" outlineLevel="0" collapsed="false">
      <c r="A379" s="0" t="s">
        <v>14</v>
      </c>
      <c r="B379" s="0" t="s">
        <v>865</v>
      </c>
      <c r="C379" s="0" t="n">
        <v>1.99E-006</v>
      </c>
      <c r="D379" s="0" t="s">
        <v>12</v>
      </c>
      <c r="E379" s="0" t="n">
        <v>3.426</v>
      </c>
      <c r="F379" s="0" t="s">
        <v>866</v>
      </c>
      <c r="G379" s="0" t="n">
        <v>41</v>
      </c>
      <c r="J379" s="0" t="n">
        <f aca="false">-LOG10(C379)</f>
        <v>5.70114692359029</v>
      </c>
    </row>
    <row r="380" customFormat="false" ht="13" hidden="false" customHeight="false" outlineLevel="0" collapsed="false">
      <c r="A380" s="0" t="s">
        <v>707</v>
      </c>
      <c r="B380" s="0" t="s">
        <v>867</v>
      </c>
      <c r="C380" s="0" t="n">
        <v>2.07E-006</v>
      </c>
      <c r="D380" s="0" t="s">
        <v>12</v>
      </c>
      <c r="E380" s="0" t="n">
        <v>3.631</v>
      </c>
      <c r="F380" s="0" t="s">
        <v>868</v>
      </c>
      <c r="G380" s="0" t="n">
        <v>62</v>
      </c>
      <c r="J380" s="0" t="n">
        <f aca="false">-LOG10(C380)</f>
        <v>5.68402965454308</v>
      </c>
    </row>
    <row r="381" customFormat="false" ht="13" hidden="false" customHeight="false" outlineLevel="0" collapsed="false">
      <c r="A381" s="0" t="s">
        <v>869</v>
      </c>
      <c r="B381" s="0" t="s">
        <v>870</v>
      </c>
      <c r="C381" s="0" t="n">
        <v>2.07E-006</v>
      </c>
      <c r="D381" s="0" t="s">
        <v>45</v>
      </c>
      <c r="E381" s="0" t="n">
        <v>0.892</v>
      </c>
      <c r="F381" s="0" t="s">
        <v>871</v>
      </c>
      <c r="G381" s="0" t="n">
        <v>46</v>
      </c>
      <c r="J381" s="0" t="n">
        <f aca="false">-LOG10(C381)</f>
        <v>5.68402965454308</v>
      </c>
    </row>
    <row r="382" customFormat="false" ht="13" hidden="false" customHeight="false" outlineLevel="0" collapsed="false">
      <c r="A382" s="0" t="s">
        <v>676</v>
      </c>
      <c r="B382" s="0" t="s">
        <v>872</v>
      </c>
      <c r="C382" s="0" t="n">
        <v>2.08E-006</v>
      </c>
      <c r="D382" s="0" t="s">
        <v>12</v>
      </c>
      <c r="E382" s="0" t="n">
        <v>3.528</v>
      </c>
      <c r="F382" s="0" t="s">
        <v>873</v>
      </c>
      <c r="G382" s="0" t="n">
        <v>61</v>
      </c>
      <c r="J382" s="0" t="n">
        <f aca="false">-LOG10(C382)</f>
        <v>5.68193666503724</v>
      </c>
    </row>
    <row r="383" customFormat="false" ht="13" hidden="false" customHeight="false" outlineLevel="0" collapsed="false">
      <c r="A383" s="0" t="s">
        <v>64</v>
      </c>
      <c r="B383" s="0" t="s">
        <v>874</v>
      </c>
      <c r="C383" s="0" t="n">
        <v>2.16E-006</v>
      </c>
      <c r="D383" s="0" t="s">
        <v>45</v>
      </c>
      <c r="E383" s="0" t="s">
        <v>45</v>
      </c>
      <c r="F383" s="0" t="s">
        <v>875</v>
      </c>
      <c r="G383" s="0" t="n">
        <v>65</v>
      </c>
      <c r="J383" s="0" t="n">
        <f aca="false">-LOG10(C383)</f>
        <v>5.66554624884907</v>
      </c>
    </row>
    <row r="384" customFormat="false" ht="13" hidden="false" customHeight="false" outlineLevel="0" collapsed="false">
      <c r="A384" s="0" t="s">
        <v>14</v>
      </c>
      <c r="B384" s="0" t="s">
        <v>876</v>
      </c>
      <c r="C384" s="0" t="n">
        <v>2.18E-006</v>
      </c>
      <c r="D384" s="0" t="s">
        <v>45</v>
      </c>
      <c r="E384" s="0" t="n">
        <v>-0.963</v>
      </c>
      <c r="F384" s="0" t="s">
        <v>877</v>
      </c>
      <c r="G384" s="0" t="n">
        <v>16</v>
      </c>
      <c r="J384" s="0" t="n">
        <f aca="false">-LOG10(C384)</f>
        <v>5.6615435063954</v>
      </c>
    </row>
    <row r="385" customFormat="false" ht="13" hidden="false" customHeight="false" outlineLevel="0" collapsed="false">
      <c r="A385" s="0" t="s">
        <v>548</v>
      </c>
      <c r="B385" s="0" t="s">
        <v>878</v>
      </c>
      <c r="C385" s="0" t="n">
        <v>2.2E-006</v>
      </c>
      <c r="D385" s="0" t="s">
        <v>12</v>
      </c>
      <c r="E385" s="0" t="n">
        <v>3.063</v>
      </c>
      <c r="F385" s="0" t="s">
        <v>879</v>
      </c>
      <c r="G385" s="0" t="n">
        <v>27</v>
      </c>
      <c r="J385" s="0" t="n">
        <f aca="false">-LOG10(C385)</f>
        <v>5.65757731917779</v>
      </c>
    </row>
    <row r="386" customFormat="false" ht="13" hidden="false" customHeight="false" outlineLevel="0" collapsed="false">
      <c r="A386" s="0" t="s">
        <v>14</v>
      </c>
      <c r="B386" s="0" t="s">
        <v>880</v>
      </c>
      <c r="C386" s="0" t="n">
        <v>2.28E-006</v>
      </c>
      <c r="D386" s="0" t="s">
        <v>45</v>
      </c>
      <c r="E386" s="0" t="n">
        <v>-0.38</v>
      </c>
      <c r="F386" s="0" t="s">
        <v>881</v>
      </c>
      <c r="G386" s="0" t="n">
        <v>18</v>
      </c>
      <c r="J386" s="0" t="n">
        <f aca="false">-LOG10(C386)</f>
        <v>5.64206515299955</v>
      </c>
    </row>
    <row r="387" customFormat="false" ht="13" hidden="false" customHeight="false" outlineLevel="0" collapsed="false">
      <c r="A387" s="0" t="s">
        <v>882</v>
      </c>
      <c r="B387" s="0" t="s">
        <v>883</v>
      </c>
      <c r="C387" s="0" t="n">
        <v>2.32E-006</v>
      </c>
      <c r="D387" s="0" t="s">
        <v>45</v>
      </c>
      <c r="E387" s="0" t="s">
        <v>45</v>
      </c>
      <c r="F387" s="0" t="s">
        <v>884</v>
      </c>
      <c r="G387" s="0" t="n">
        <v>36</v>
      </c>
      <c r="J387" s="0" t="n">
        <f aca="false">-LOG10(C387)</f>
        <v>5.6345120151091</v>
      </c>
    </row>
    <row r="388" customFormat="false" ht="13" hidden="false" customHeight="false" outlineLevel="0" collapsed="false">
      <c r="A388" s="0" t="s">
        <v>551</v>
      </c>
      <c r="B388" s="0" t="s">
        <v>885</v>
      </c>
      <c r="C388" s="0" t="n">
        <v>2.38E-006</v>
      </c>
      <c r="D388" s="0" t="s">
        <v>45</v>
      </c>
      <c r="E388" s="0" t="s">
        <v>45</v>
      </c>
      <c r="F388" s="0" t="s">
        <v>886</v>
      </c>
      <c r="G388" s="0" t="n">
        <v>42</v>
      </c>
      <c r="J388" s="0" t="n">
        <f aca="false">-LOG10(C388)</f>
        <v>5.62342304294349</v>
      </c>
    </row>
    <row r="389" customFormat="false" ht="13" hidden="false" customHeight="false" outlineLevel="0" collapsed="false">
      <c r="A389" s="0" t="s">
        <v>96</v>
      </c>
      <c r="B389" s="0" t="s">
        <v>887</v>
      </c>
      <c r="C389" s="0" t="n">
        <v>2.4E-006</v>
      </c>
      <c r="D389" s="0" t="s">
        <v>45</v>
      </c>
      <c r="E389" s="0" t="n">
        <v>0.652</v>
      </c>
      <c r="F389" s="0" t="s">
        <v>888</v>
      </c>
      <c r="G389" s="0" t="n">
        <v>29</v>
      </c>
      <c r="J389" s="0" t="n">
        <f aca="false">-LOG10(C389)</f>
        <v>5.61978875828839</v>
      </c>
    </row>
    <row r="390" customFormat="false" ht="13" hidden="false" customHeight="false" outlineLevel="0" collapsed="false">
      <c r="A390" s="0" t="s">
        <v>450</v>
      </c>
      <c r="B390" s="0" t="s">
        <v>889</v>
      </c>
      <c r="C390" s="0" t="n">
        <v>2.44E-006</v>
      </c>
      <c r="D390" s="0" t="s">
        <v>12</v>
      </c>
      <c r="E390" s="0" t="n">
        <v>3.306</v>
      </c>
      <c r="F390" s="0" t="s">
        <v>890</v>
      </c>
      <c r="G390" s="0" t="n">
        <v>35</v>
      </c>
      <c r="J390" s="0" t="n">
        <f aca="false">-LOG10(C390)</f>
        <v>5.61261017366127</v>
      </c>
    </row>
    <row r="391" customFormat="false" ht="13" hidden="false" customHeight="false" outlineLevel="0" collapsed="false">
      <c r="A391" s="0" t="s">
        <v>551</v>
      </c>
      <c r="B391" s="0" t="s">
        <v>891</v>
      </c>
      <c r="C391" s="0" t="n">
        <v>2.46E-006</v>
      </c>
      <c r="D391" s="0" t="s">
        <v>45</v>
      </c>
      <c r="E391" s="0" t="s">
        <v>45</v>
      </c>
      <c r="F391" s="0" t="s">
        <v>892</v>
      </c>
      <c r="G391" s="0" t="n">
        <v>74</v>
      </c>
      <c r="J391" s="0" t="n">
        <f aca="false">-LOG10(C391)</f>
        <v>5.60906489289662</v>
      </c>
    </row>
    <row r="392" customFormat="false" ht="13" hidden="false" customHeight="false" outlineLevel="0" collapsed="false">
      <c r="A392" s="0" t="s">
        <v>96</v>
      </c>
      <c r="B392" s="0" t="s">
        <v>893</v>
      </c>
      <c r="C392" s="0" t="n">
        <v>2.5E-006</v>
      </c>
      <c r="D392" s="0" t="s">
        <v>45</v>
      </c>
      <c r="E392" s="0" t="n">
        <v>0.437</v>
      </c>
      <c r="F392" s="0" t="s">
        <v>894</v>
      </c>
      <c r="G392" s="0" t="n">
        <v>113</v>
      </c>
      <c r="J392" s="0" t="n">
        <f aca="false">-LOG10(C392)</f>
        <v>5.60205999132796</v>
      </c>
    </row>
    <row r="393" customFormat="false" ht="13" hidden="false" customHeight="false" outlineLevel="0" collapsed="false">
      <c r="A393" s="0" t="s">
        <v>14</v>
      </c>
      <c r="B393" s="0" t="s">
        <v>895</v>
      </c>
      <c r="C393" s="0" t="n">
        <v>2.59E-006</v>
      </c>
      <c r="D393" s="0" t="s">
        <v>45</v>
      </c>
      <c r="E393" s="0" t="n">
        <v>1.708</v>
      </c>
      <c r="F393" s="0" t="s">
        <v>896</v>
      </c>
      <c r="G393" s="0" t="n">
        <v>17</v>
      </c>
      <c r="J393" s="0" t="n">
        <f aca="false">-LOG10(C393)</f>
        <v>5.58670023591875</v>
      </c>
    </row>
    <row r="394" customFormat="false" ht="13" hidden="false" customHeight="false" outlineLevel="0" collapsed="false">
      <c r="A394" s="0" t="s">
        <v>897</v>
      </c>
      <c r="B394" s="0" t="s">
        <v>898</v>
      </c>
      <c r="C394" s="0" t="n">
        <v>2.62E-006</v>
      </c>
      <c r="D394" s="0" t="s">
        <v>45</v>
      </c>
      <c r="E394" s="0" t="n">
        <v>1.494</v>
      </c>
      <c r="F394" s="0" t="s">
        <v>899</v>
      </c>
      <c r="G394" s="0" t="n">
        <v>43</v>
      </c>
      <c r="J394" s="0" t="n">
        <f aca="false">-LOG10(C394)</f>
        <v>5.58169870868025</v>
      </c>
    </row>
    <row r="395" customFormat="false" ht="13" hidden="false" customHeight="false" outlineLevel="0" collapsed="false">
      <c r="A395" s="0" t="s">
        <v>897</v>
      </c>
      <c r="B395" s="0" t="s">
        <v>900</v>
      </c>
      <c r="C395" s="0" t="n">
        <v>2.65E-006</v>
      </c>
      <c r="D395" s="0" t="s">
        <v>12</v>
      </c>
      <c r="E395" s="0" t="n">
        <v>3.515</v>
      </c>
      <c r="F395" s="0" t="s">
        <v>901</v>
      </c>
      <c r="G395" s="0" t="n">
        <v>34</v>
      </c>
      <c r="J395" s="0" t="n">
        <f aca="false">-LOG10(C395)</f>
        <v>5.57675412606319</v>
      </c>
    </row>
    <row r="396" customFormat="false" ht="13" hidden="false" customHeight="false" outlineLevel="0" collapsed="false">
      <c r="A396" s="0" t="s">
        <v>902</v>
      </c>
      <c r="B396" s="0" t="s">
        <v>903</v>
      </c>
      <c r="C396" s="0" t="n">
        <v>2.81E-006</v>
      </c>
      <c r="D396" s="0" t="s">
        <v>12</v>
      </c>
      <c r="E396" s="0" t="n">
        <v>4.208</v>
      </c>
      <c r="F396" s="0" t="s">
        <v>904</v>
      </c>
      <c r="G396" s="0" t="n">
        <v>68</v>
      </c>
      <c r="J396" s="0" t="n">
        <f aca="false">-LOG10(C396)</f>
        <v>5.55129368009492</v>
      </c>
    </row>
    <row r="397" customFormat="false" ht="13" hidden="false" customHeight="false" outlineLevel="0" collapsed="false">
      <c r="A397" s="0" t="s">
        <v>905</v>
      </c>
      <c r="B397" s="0" t="s">
        <v>906</v>
      </c>
      <c r="C397" s="0" t="n">
        <v>2.81E-006</v>
      </c>
      <c r="D397" s="0" t="s">
        <v>12</v>
      </c>
      <c r="E397" s="0" t="n">
        <v>3.403</v>
      </c>
      <c r="F397" s="0" t="s">
        <v>907</v>
      </c>
      <c r="G397" s="0" t="n">
        <v>41</v>
      </c>
      <c r="J397" s="0" t="n">
        <f aca="false">-LOG10(C397)</f>
        <v>5.55129368009492</v>
      </c>
    </row>
    <row r="398" customFormat="false" ht="13" hidden="false" customHeight="false" outlineLevel="0" collapsed="false">
      <c r="A398" s="0" t="s">
        <v>96</v>
      </c>
      <c r="B398" s="0" t="s">
        <v>908</v>
      </c>
      <c r="C398" s="0" t="n">
        <v>2.85E-006</v>
      </c>
      <c r="D398" s="0" t="s">
        <v>45</v>
      </c>
      <c r="E398" s="0" t="n">
        <v>0.437</v>
      </c>
      <c r="F398" s="0" t="s">
        <v>909</v>
      </c>
      <c r="G398" s="0" t="n">
        <v>112</v>
      </c>
      <c r="J398" s="0" t="n">
        <f aca="false">-LOG10(C398)</f>
        <v>5.54515513999149</v>
      </c>
    </row>
    <row r="399" customFormat="false" ht="13" hidden="false" customHeight="false" outlineLevel="0" collapsed="false">
      <c r="A399" s="0" t="s">
        <v>910</v>
      </c>
      <c r="B399" s="0" t="s">
        <v>911</v>
      </c>
      <c r="C399" s="0" t="n">
        <v>2.86E-006</v>
      </c>
      <c r="D399" s="0" t="s">
        <v>45</v>
      </c>
      <c r="E399" s="0" t="n">
        <v>1.39</v>
      </c>
      <c r="F399" s="0" t="s">
        <v>912</v>
      </c>
      <c r="G399" s="0" t="n">
        <v>11</v>
      </c>
      <c r="J399" s="0" t="n">
        <f aca="false">-LOG10(C399)</f>
        <v>5.54363396687096</v>
      </c>
    </row>
    <row r="400" customFormat="false" ht="13" hidden="false" customHeight="false" outlineLevel="0" collapsed="false">
      <c r="A400" s="0" t="s">
        <v>754</v>
      </c>
      <c r="B400" s="0" t="s">
        <v>913</v>
      </c>
      <c r="C400" s="0" t="n">
        <v>2.94E-006</v>
      </c>
      <c r="D400" s="0" t="s">
        <v>45</v>
      </c>
      <c r="E400" s="0" t="n">
        <v>1.718</v>
      </c>
      <c r="F400" s="0" t="s">
        <v>914</v>
      </c>
      <c r="G400" s="0" t="n">
        <v>14</v>
      </c>
      <c r="J400" s="0" t="n">
        <f aca="false">-LOG10(C400)</f>
        <v>5.53165266958784</v>
      </c>
    </row>
    <row r="401" customFormat="false" ht="13" hidden="false" customHeight="false" outlineLevel="0" collapsed="false">
      <c r="A401" s="0" t="s">
        <v>223</v>
      </c>
      <c r="B401" s="0" t="s">
        <v>915</v>
      </c>
      <c r="C401" s="0" t="n">
        <v>3E-006</v>
      </c>
      <c r="D401" s="0" t="s">
        <v>12</v>
      </c>
      <c r="E401" s="0" t="n">
        <v>2.592</v>
      </c>
      <c r="F401" s="0" t="s">
        <v>916</v>
      </c>
      <c r="G401" s="0" t="n">
        <v>44</v>
      </c>
      <c r="J401" s="0" t="n">
        <f aca="false">-LOG10(C401)</f>
        <v>5.52287874528034</v>
      </c>
    </row>
    <row r="402" customFormat="false" ht="13" hidden="false" customHeight="false" outlineLevel="0" collapsed="false">
      <c r="A402" s="0" t="s">
        <v>917</v>
      </c>
      <c r="B402" s="0" t="s">
        <v>918</v>
      </c>
      <c r="C402" s="0" t="n">
        <v>3E-006</v>
      </c>
      <c r="D402" s="0" t="s">
        <v>45</v>
      </c>
      <c r="E402" s="0" t="n">
        <v>1.851</v>
      </c>
      <c r="F402" s="0" t="s">
        <v>919</v>
      </c>
      <c r="G402" s="0" t="n">
        <v>72</v>
      </c>
      <c r="J402" s="0" t="n">
        <f aca="false">-LOG10(C402)</f>
        <v>5.52287874528034</v>
      </c>
    </row>
    <row r="403" customFormat="false" ht="13" hidden="false" customHeight="false" outlineLevel="0" collapsed="false">
      <c r="A403" s="0" t="s">
        <v>14</v>
      </c>
      <c r="B403" s="0" t="s">
        <v>920</v>
      </c>
      <c r="C403" s="0" t="n">
        <v>3.09E-006</v>
      </c>
      <c r="D403" s="0" t="s">
        <v>45</v>
      </c>
      <c r="E403" s="0" t="n">
        <v>-0.53</v>
      </c>
      <c r="F403" s="0" t="s">
        <v>921</v>
      </c>
      <c r="G403" s="0" t="n">
        <v>18</v>
      </c>
      <c r="J403" s="0" t="n">
        <f aca="false">-LOG10(C403)</f>
        <v>5.51004152057517</v>
      </c>
    </row>
    <row r="404" customFormat="false" ht="13" hidden="false" customHeight="false" outlineLevel="0" collapsed="false">
      <c r="A404" s="0" t="s">
        <v>681</v>
      </c>
      <c r="B404" s="0" t="s">
        <v>922</v>
      </c>
      <c r="C404" s="0" t="n">
        <v>3.09E-006</v>
      </c>
      <c r="D404" s="0" t="s">
        <v>45</v>
      </c>
      <c r="E404" s="0" t="n">
        <v>0.361</v>
      </c>
      <c r="F404" s="0" t="s">
        <v>923</v>
      </c>
      <c r="G404" s="0" t="n">
        <v>18</v>
      </c>
      <c r="J404" s="0" t="n">
        <f aca="false">-LOG10(C404)</f>
        <v>5.51004152057517</v>
      </c>
    </row>
    <row r="405" customFormat="false" ht="13" hidden="false" customHeight="false" outlineLevel="0" collapsed="false">
      <c r="A405" s="0" t="s">
        <v>31</v>
      </c>
      <c r="B405" s="0" t="s">
        <v>924</v>
      </c>
      <c r="C405" s="0" t="n">
        <v>3.09E-006</v>
      </c>
      <c r="D405" s="0" t="s">
        <v>12</v>
      </c>
      <c r="E405" s="0" t="n">
        <v>2.834</v>
      </c>
      <c r="F405" s="0" t="s">
        <v>925</v>
      </c>
      <c r="G405" s="0" t="n">
        <v>28</v>
      </c>
      <c r="J405" s="0" t="n">
        <f aca="false">-LOG10(C405)</f>
        <v>5.51004152057517</v>
      </c>
    </row>
    <row r="406" customFormat="false" ht="13" hidden="false" customHeight="false" outlineLevel="0" collapsed="false">
      <c r="A406" s="0" t="s">
        <v>926</v>
      </c>
      <c r="B406" s="0" t="s">
        <v>927</v>
      </c>
      <c r="C406" s="0" t="n">
        <v>3.16E-006</v>
      </c>
      <c r="D406" s="0" t="s">
        <v>12</v>
      </c>
      <c r="E406" s="0" t="n">
        <v>2.455</v>
      </c>
      <c r="F406" s="0" t="s">
        <v>928</v>
      </c>
      <c r="G406" s="0" t="n">
        <v>48</v>
      </c>
      <c r="J406" s="0" t="n">
        <f aca="false">-LOG10(C406)</f>
        <v>5.5003129173816</v>
      </c>
    </row>
    <row r="407" customFormat="false" ht="13" hidden="false" customHeight="false" outlineLevel="0" collapsed="false">
      <c r="A407" s="0" t="s">
        <v>929</v>
      </c>
      <c r="B407" s="0" t="s">
        <v>930</v>
      </c>
      <c r="C407" s="0" t="n">
        <v>3.29E-006</v>
      </c>
      <c r="D407" s="0" t="s">
        <v>12</v>
      </c>
      <c r="E407" s="0" t="n">
        <v>4.324</v>
      </c>
      <c r="F407" s="0" t="s">
        <v>931</v>
      </c>
      <c r="G407" s="0" t="n">
        <v>69</v>
      </c>
      <c r="J407" s="0" t="n">
        <f aca="false">-LOG10(C407)</f>
        <v>5.48280410205003</v>
      </c>
    </row>
    <row r="408" customFormat="false" ht="13" hidden="false" customHeight="false" outlineLevel="0" collapsed="false">
      <c r="A408" s="0" t="s">
        <v>473</v>
      </c>
      <c r="B408" s="0" t="s">
        <v>932</v>
      </c>
      <c r="C408" s="0" t="n">
        <v>3.37E-006</v>
      </c>
      <c r="D408" s="0" t="s">
        <v>45</v>
      </c>
      <c r="E408" s="0" t="n">
        <v>1.633</v>
      </c>
      <c r="F408" s="0" t="s">
        <v>933</v>
      </c>
      <c r="G408" s="0" t="n">
        <v>62</v>
      </c>
      <c r="J408" s="0" t="n">
        <f aca="false">-LOG10(C408)</f>
        <v>5.47237009912866</v>
      </c>
    </row>
    <row r="409" customFormat="false" ht="13" hidden="false" customHeight="false" outlineLevel="0" collapsed="false">
      <c r="A409" s="0" t="s">
        <v>325</v>
      </c>
      <c r="B409" s="0" t="s">
        <v>934</v>
      </c>
      <c r="C409" s="0" t="n">
        <v>3.43E-006</v>
      </c>
      <c r="D409" s="0" t="s">
        <v>16</v>
      </c>
      <c r="E409" s="0" t="n">
        <v>-3.965</v>
      </c>
      <c r="F409" s="0" t="s">
        <v>935</v>
      </c>
      <c r="G409" s="0" t="n">
        <v>118</v>
      </c>
      <c r="J409" s="0" t="n">
        <f aca="false">-LOG10(C409)</f>
        <v>5.46470587995723</v>
      </c>
    </row>
    <row r="410" customFormat="false" ht="13" hidden="false" customHeight="false" outlineLevel="0" collapsed="false">
      <c r="A410" s="0" t="s">
        <v>936</v>
      </c>
      <c r="B410" s="0" t="s">
        <v>937</v>
      </c>
      <c r="C410" s="0" t="n">
        <v>3.45E-006</v>
      </c>
      <c r="D410" s="0" t="s">
        <v>12</v>
      </c>
      <c r="E410" s="0" t="n">
        <v>2.073</v>
      </c>
      <c r="F410" s="0" t="s">
        <v>938</v>
      </c>
      <c r="G410" s="0" t="n">
        <v>41</v>
      </c>
      <c r="J410" s="0" t="n">
        <f aca="false">-LOG10(C410)</f>
        <v>5.46218090492673</v>
      </c>
    </row>
    <row r="411" customFormat="false" ht="13" hidden="false" customHeight="false" outlineLevel="0" collapsed="false">
      <c r="A411" s="0" t="s">
        <v>61</v>
      </c>
      <c r="B411" s="0" t="s">
        <v>939</v>
      </c>
      <c r="C411" s="0" t="n">
        <v>3.49E-006</v>
      </c>
      <c r="D411" s="0" t="s">
        <v>45</v>
      </c>
      <c r="E411" s="0" t="s">
        <v>45</v>
      </c>
      <c r="F411" s="0" t="s">
        <v>940</v>
      </c>
      <c r="G411" s="0" t="n">
        <v>71</v>
      </c>
      <c r="J411" s="0" t="n">
        <f aca="false">-LOG10(C411)</f>
        <v>5.45717457304082</v>
      </c>
    </row>
    <row r="412" customFormat="false" ht="13" hidden="false" customHeight="false" outlineLevel="0" collapsed="false">
      <c r="A412" s="0" t="s">
        <v>941</v>
      </c>
      <c r="B412" s="0" t="s">
        <v>942</v>
      </c>
      <c r="C412" s="0" t="n">
        <v>3.5E-006</v>
      </c>
      <c r="D412" s="0" t="s">
        <v>45</v>
      </c>
      <c r="E412" s="0" t="n">
        <v>0.418</v>
      </c>
      <c r="F412" s="0" t="s">
        <v>943</v>
      </c>
      <c r="G412" s="0" t="n">
        <v>149</v>
      </c>
      <c r="J412" s="0" t="n">
        <f aca="false">-LOG10(C412)</f>
        <v>5.45593195564972</v>
      </c>
    </row>
    <row r="413" customFormat="false" ht="13" hidden="false" customHeight="false" outlineLevel="0" collapsed="false">
      <c r="A413" s="0" t="s">
        <v>386</v>
      </c>
      <c r="B413" s="0" t="s">
        <v>944</v>
      </c>
      <c r="C413" s="0" t="n">
        <v>3.54E-006</v>
      </c>
      <c r="D413" s="0" t="s">
        <v>12</v>
      </c>
      <c r="E413" s="0" t="n">
        <v>4.445</v>
      </c>
      <c r="F413" s="0" t="s">
        <v>945</v>
      </c>
      <c r="G413" s="0" t="n">
        <v>71</v>
      </c>
      <c r="J413" s="0" t="n">
        <f aca="false">-LOG10(C413)</f>
        <v>5.45099673797421</v>
      </c>
    </row>
    <row r="414" customFormat="false" ht="13" hidden="false" customHeight="false" outlineLevel="0" collapsed="false">
      <c r="A414" s="0" t="s">
        <v>386</v>
      </c>
      <c r="B414" s="0" t="s">
        <v>946</v>
      </c>
      <c r="C414" s="0" t="n">
        <v>3.57E-006</v>
      </c>
      <c r="D414" s="0" t="s">
        <v>12</v>
      </c>
      <c r="E414" s="0" t="n">
        <v>4.445</v>
      </c>
      <c r="F414" s="0" t="s">
        <v>947</v>
      </c>
      <c r="G414" s="0" t="n">
        <v>72</v>
      </c>
      <c r="J414" s="0" t="n">
        <f aca="false">-LOG10(C414)</f>
        <v>5.44733178388781</v>
      </c>
    </row>
    <row r="415" customFormat="false" ht="13" hidden="false" customHeight="false" outlineLevel="0" collapsed="false">
      <c r="A415" s="0" t="s">
        <v>400</v>
      </c>
      <c r="B415" s="0" t="s">
        <v>948</v>
      </c>
      <c r="C415" s="0" t="n">
        <v>3.69E-006</v>
      </c>
      <c r="D415" s="0" t="s">
        <v>45</v>
      </c>
      <c r="E415" s="0" t="n">
        <v>0.348</v>
      </c>
      <c r="F415" s="0" t="s">
        <v>949</v>
      </c>
      <c r="G415" s="0" t="n">
        <v>41</v>
      </c>
      <c r="J415" s="0" t="n">
        <f aca="false">-LOG10(C415)</f>
        <v>5.43297363384094</v>
      </c>
    </row>
    <row r="416" customFormat="false" ht="13" hidden="false" customHeight="false" outlineLevel="0" collapsed="false">
      <c r="A416" s="0" t="s">
        <v>64</v>
      </c>
      <c r="B416" s="0" t="s">
        <v>950</v>
      </c>
      <c r="C416" s="0" t="n">
        <v>3.72E-006</v>
      </c>
      <c r="D416" s="0" t="s">
        <v>45</v>
      </c>
      <c r="E416" s="0" t="n">
        <v>0.498</v>
      </c>
      <c r="F416" s="0" t="s">
        <v>951</v>
      </c>
      <c r="G416" s="0" t="n">
        <v>16</v>
      </c>
      <c r="J416" s="0" t="n">
        <f aca="false">-LOG10(C416)</f>
        <v>5.4294570601181</v>
      </c>
    </row>
    <row r="417" customFormat="false" ht="13" hidden="false" customHeight="false" outlineLevel="0" collapsed="false">
      <c r="A417" s="0" t="s">
        <v>14</v>
      </c>
      <c r="B417" s="0" t="s">
        <v>952</v>
      </c>
      <c r="C417" s="0" t="n">
        <v>3.82E-006</v>
      </c>
      <c r="D417" s="0" t="s">
        <v>45</v>
      </c>
      <c r="E417" s="0" t="n">
        <v>-1.342</v>
      </c>
      <c r="F417" s="0" t="s">
        <v>953</v>
      </c>
      <c r="G417" s="0" t="n">
        <v>37</v>
      </c>
      <c r="J417" s="0" t="n">
        <f aca="false">-LOG10(C417)</f>
        <v>5.41793663708829</v>
      </c>
    </row>
    <row r="418" customFormat="false" ht="13" hidden="false" customHeight="false" outlineLevel="0" collapsed="false">
      <c r="A418" s="0" t="s">
        <v>954</v>
      </c>
      <c r="B418" s="0" t="s">
        <v>955</v>
      </c>
      <c r="C418" s="0" t="n">
        <v>3.92E-006</v>
      </c>
      <c r="D418" s="0" t="s">
        <v>12</v>
      </c>
      <c r="E418" s="0" t="n">
        <v>2.957</v>
      </c>
      <c r="F418" s="0" t="s">
        <v>956</v>
      </c>
      <c r="G418" s="0" t="n">
        <v>88</v>
      </c>
      <c r="J418" s="0" t="n">
        <f aca="false">-LOG10(C418)</f>
        <v>5.40671393297954</v>
      </c>
    </row>
    <row r="419" customFormat="false" ht="13" hidden="false" customHeight="false" outlineLevel="0" collapsed="false">
      <c r="A419" s="0" t="s">
        <v>31</v>
      </c>
      <c r="B419" s="0" t="s">
        <v>957</v>
      </c>
      <c r="C419" s="0" t="n">
        <v>4.04E-006</v>
      </c>
      <c r="D419" s="0" t="s">
        <v>45</v>
      </c>
      <c r="E419" s="0" t="n">
        <v>1.772</v>
      </c>
      <c r="F419" s="0" t="s">
        <v>958</v>
      </c>
      <c r="G419" s="0" t="n">
        <v>13</v>
      </c>
      <c r="J419" s="0" t="n">
        <f aca="false">-LOG10(C419)</f>
        <v>5.3936186348894</v>
      </c>
    </row>
    <row r="420" customFormat="false" ht="13" hidden="false" customHeight="false" outlineLevel="0" collapsed="false">
      <c r="A420" s="0" t="s">
        <v>556</v>
      </c>
      <c r="B420" s="0" t="s">
        <v>959</v>
      </c>
      <c r="C420" s="0" t="n">
        <v>4.1E-006</v>
      </c>
      <c r="D420" s="0" t="s">
        <v>12</v>
      </c>
      <c r="E420" s="0" t="n">
        <v>3.176</v>
      </c>
      <c r="F420" s="0" t="s">
        <v>960</v>
      </c>
      <c r="G420" s="0" t="n">
        <v>29</v>
      </c>
      <c r="J420" s="0" t="n">
        <f aca="false">-LOG10(C420)</f>
        <v>5.38721614328026</v>
      </c>
    </row>
    <row r="421" customFormat="false" ht="13" hidden="false" customHeight="false" outlineLevel="0" collapsed="false">
      <c r="A421" s="0" t="s">
        <v>961</v>
      </c>
      <c r="B421" s="0" t="s">
        <v>962</v>
      </c>
      <c r="C421" s="0" t="n">
        <v>4.14E-006</v>
      </c>
      <c r="D421" s="0" t="s">
        <v>45</v>
      </c>
      <c r="E421" s="0" t="s">
        <v>45</v>
      </c>
      <c r="F421" s="0" t="s">
        <v>963</v>
      </c>
      <c r="G421" s="0" t="n">
        <v>21</v>
      </c>
      <c r="J421" s="0" t="n">
        <f aca="false">-LOG10(C421)</f>
        <v>5.3829996588791</v>
      </c>
    </row>
    <row r="422" customFormat="false" ht="13" hidden="false" customHeight="false" outlineLevel="0" collapsed="false">
      <c r="A422" s="0" t="s">
        <v>260</v>
      </c>
      <c r="B422" s="0" t="s">
        <v>964</v>
      </c>
      <c r="C422" s="0" t="n">
        <v>4.19E-006</v>
      </c>
      <c r="D422" s="0" t="s">
        <v>12</v>
      </c>
      <c r="E422" s="0" t="n">
        <v>3.233</v>
      </c>
      <c r="F422" s="0" t="s">
        <v>965</v>
      </c>
      <c r="G422" s="0" t="n">
        <v>37</v>
      </c>
      <c r="J422" s="0" t="n">
        <f aca="false">-LOG10(C422)</f>
        <v>5.37778597703371</v>
      </c>
    </row>
    <row r="423" customFormat="false" ht="13" hidden="false" customHeight="false" outlineLevel="0" collapsed="false">
      <c r="A423" s="0" t="s">
        <v>88</v>
      </c>
      <c r="B423" s="0" t="s">
        <v>966</v>
      </c>
      <c r="C423" s="0" t="n">
        <v>4.3E-006</v>
      </c>
      <c r="D423" s="0" t="s">
        <v>45</v>
      </c>
      <c r="E423" s="0" t="n">
        <v>-0.246</v>
      </c>
      <c r="F423" s="0" t="s">
        <v>967</v>
      </c>
      <c r="G423" s="0" t="n">
        <v>17</v>
      </c>
      <c r="J423" s="0" t="n">
        <f aca="false">-LOG10(C423)</f>
        <v>5.36653154442041</v>
      </c>
    </row>
    <row r="424" customFormat="false" ht="13" hidden="false" customHeight="false" outlineLevel="0" collapsed="false">
      <c r="A424" s="0" t="s">
        <v>968</v>
      </c>
      <c r="B424" s="0" t="s">
        <v>969</v>
      </c>
      <c r="C424" s="0" t="n">
        <v>4.45E-006</v>
      </c>
      <c r="D424" s="0" t="s">
        <v>45</v>
      </c>
      <c r="E424" s="0" t="n">
        <v>0.597</v>
      </c>
      <c r="F424" s="0" t="s">
        <v>970</v>
      </c>
      <c r="G424" s="0" t="n">
        <v>15</v>
      </c>
      <c r="J424" s="0" t="n">
        <f aca="false">-LOG10(C424)</f>
        <v>5.35163998901907</v>
      </c>
    </row>
    <row r="425" customFormat="false" ht="13" hidden="false" customHeight="false" outlineLevel="0" collapsed="false">
      <c r="A425" s="0" t="s">
        <v>386</v>
      </c>
      <c r="B425" s="0" t="s">
        <v>971</v>
      </c>
      <c r="C425" s="0" t="n">
        <v>4.48E-006</v>
      </c>
      <c r="D425" s="0" t="s">
        <v>12</v>
      </c>
      <c r="E425" s="0" t="n">
        <v>4.461</v>
      </c>
      <c r="F425" s="0" t="s">
        <v>972</v>
      </c>
      <c r="G425" s="0" t="n">
        <v>73</v>
      </c>
      <c r="J425" s="0" t="n">
        <f aca="false">-LOG10(C425)</f>
        <v>5.34872198600186</v>
      </c>
    </row>
    <row r="426" customFormat="false" ht="13" hidden="false" customHeight="false" outlineLevel="0" collapsed="false">
      <c r="A426" s="0" t="s">
        <v>96</v>
      </c>
      <c r="B426" s="0" t="s">
        <v>973</v>
      </c>
      <c r="C426" s="0" t="n">
        <v>4.63E-006</v>
      </c>
      <c r="D426" s="0" t="s">
        <v>45</v>
      </c>
      <c r="E426" s="0" t="s">
        <v>45</v>
      </c>
      <c r="F426" s="0" t="s">
        <v>974</v>
      </c>
      <c r="G426" s="0" t="n">
        <v>54</v>
      </c>
      <c r="J426" s="0" t="n">
        <f aca="false">-LOG10(C426)</f>
        <v>5.33441900898205</v>
      </c>
    </row>
    <row r="427" customFormat="false" ht="13" hidden="false" customHeight="false" outlineLevel="0" collapsed="false">
      <c r="A427" s="0" t="s">
        <v>64</v>
      </c>
      <c r="B427" s="0" t="s">
        <v>975</v>
      </c>
      <c r="C427" s="0" t="n">
        <v>4.88E-006</v>
      </c>
      <c r="D427" s="0" t="s">
        <v>45</v>
      </c>
      <c r="E427" s="0" t="n">
        <v>-0.199</v>
      </c>
      <c r="F427" s="0" t="s">
        <v>976</v>
      </c>
      <c r="G427" s="0" t="n">
        <v>13</v>
      </c>
      <c r="J427" s="0" t="n">
        <f aca="false">-LOG10(C427)</f>
        <v>5.31158017799729</v>
      </c>
    </row>
    <row r="428" customFormat="false" ht="13" hidden="false" customHeight="false" outlineLevel="0" collapsed="false">
      <c r="A428" s="0" t="s">
        <v>14</v>
      </c>
      <c r="B428" s="0" t="s">
        <v>977</v>
      </c>
      <c r="C428" s="0" t="n">
        <v>4.89E-006</v>
      </c>
      <c r="D428" s="0" t="s">
        <v>45</v>
      </c>
      <c r="E428" s="0" t="n">
        <v>-0.088</v>
      </c>
      <c r="F428" s="0" t="s">
        <v>978</v>
      </c>
      <c r="G428" s="0" t="n">
        <v>40</v>
      </c>
      <c r="J428" s="0" t="n">
        <f aca="false">-LOG10(C428)</f>
        <v>5.31069114087638</v>
      </c>
    </row>
    <row r="429" customFormat="false" ht="13" hidden="false" customHeight="false" outlineLevel="0" collapsed="false">
      <c r="A429" s="0" t="s">
        <v>979</v>
      </c>
      <c r="B429" s="0" t="s">
        <v>980</v>
      </c>
      <c r="C429" s="0" t="n">
        <v>4.96E-006</v>
      </c>
      <c r="D429" s="0" t="s">
        <v>45</v>
      </c>
      <c r="E429" s="0" t="s">
        <v>45</v>
      </c>
      <c r="F429" s="0" t="s">
        <v>981</v>
      </c>
      <c r="G429" s="0" t="n">
        <v>9</v>
      </c>
      <c r="J429" s="0" t="n">
        <f aca="false">-LOG10(C429)</f>
        <v>5.3045183235098</v>
      </c>
    </row>
    <row r="430" customFormat="false" ht="13" hidden="false" customHeight="false" outlineLevel="0" collapsed="false">
      <c r="A430" s="0" t="s">
        <v>982</v>
      </c>
      <c r="B430" s="0" t="s">
        <v>983</v>
      </c>
      <c r="C430" s="0" t="n">
        <v>5.06E-006</v>
      </c>
      <c r="D430" s="0" t="s">
        <v>45</v>
      </c>
      <c r="E430" s="0" t="n">
        <v>1.009</v>
      </c>
      <c r="F430" s="0" t="s">
        <v>984</v>
      </c>
      <c r="G430" s="0" t="n">
        <v>17</v>
      </c>
      <c r="J430" s="0" t="n">
        <f aca="false">-LOG10(C430)</f>
        <v>5.2958494831602</v>
      </c>
    </row>
    <row r="431" customFormat="false" ht="13" hidden="false" customHeight="false" outlineLevel="0" collapsed="false">
      <c r="A431" s="0" t="s">
        <v>681</v>
      </c>
      <c r="B431" s="0" t="s">
        <v>985</v>
      </c>
      <c r="C431" s="0" t="n">
        <v>5.4E-006</v>
      </c>
      <c r="D431" s="0" t="s">
        <v>45</v>
      </c>
      <c r="E431" s="0" t="n">
        <v>-0.042</v>
      </c>
      <c r="F431" s="0" t="s">
        <v>986</v>
      </c>
      <c r="G431" s="0" t="n">
        <v>28</v>
      </c>
      <c r="J431" s="0" t="n">
        <f aca="false">-LOG10(C431)</f>
        <v>5.26760624017703</v>
      </c>
    </row>
    <row r="432" customFormat="false" ht="13" hidden="false" customHeight="false" outlineLevel="0" collapsed="false">
      <c r="A432" s="0" t="s">
        <v>14</v>
      </c>
      <c r="B432" s="0" t="s">
        <v>987</v>
      </c>
      <c r="C432" s="0" t="n">
        <v>5.41E-006</v>
      </c>
      <c r="D432" s="0" t="s">
        <v>45</v>
      </c>
      <c r="E432" s="0" t="n">
        <v>-0.112</v>
      </c>
      <c r="F432" s="0" t="s">
        <v>988</v>
      </c>
      <c r="G432" s="0" t="n">
        <v>35</v>
      </c>
      <c r="J432" s="0" t="n">
        <f aca="false">-LOG10(C432)</f>
        <v>5.26680273489343</v>
      </c>
    </row>
    <row r="433" customFormat="false" ht="13" hidden="false" customHeight="false" outlineLevel="0" collapsed="false">
      <c r="A433" s="0" t="s">
        <v>676</v>
      </c>
      <c r="B433" s="0" t="s">
        <v>989</v>
      </c>
      <c r="C433" s="0" t="n">
        <v>5.6E-006</v>
      </c>
      <c r="D433" s="0" t="s">
        <v>12</v>
      </c>
      <c r="E433" s="0" t="n">
        <v>3.678</v>
      </c>
      <c r="F433" s="0" t="s">
        <v>990</v>
      </c>
      <c r="G433" s="0" t="n">
        <v>67</v>
      </c>
      <c r="J433" s="0" t="n">
        <f aca="false">-LOG10(C433)</f>
        <v>5.2518119729938</v>
      </c>
    </row>
    <row r="434" customFormat="false" ht="13" hidden="false" customHeight="false" outlineLevel="0" collapsed="false">
      <c r="A434" s="0" t="s">
        <v>91</v>
      </c>
      <c r="B434" s="0" t="s">
        <v>991</v>
      </c>
      <c r="C434" s="0" t="n">
        <v>5.61E-006</v>
      </c>
      <c r="D434" s="0" t="s">
        <v>45</v>
      </c>
      <c r="E434" s="0" t="n">
        <v>-0.731</v>
      </c>
      <c r="F434" s="0" t="s">
        <v>992</v>
      </c>
      <c r="G434" s="0" t="n">
        <v>25</v>
      </c>
      <c r="J434" s="0" t="n">
        <f aca="false">-LOG10(C434)</f>
        <v>5.25103713874384</v>
      </c>
    </row>
    <row r="435" customFormat="false" ht="13" hidden="false" customHeight="false" outlineLevel="0" collapsed="false">
      <c r="A435" s="0" t="s">
        <v>14</v>
      </c>
      <c r="B435" s="0" t="s">
        <v>993</v>
      </c>
      <c r="C435" s="0" t="n">
        <v>5.67E-006</v>
      </c>
      <c r="D435" s="0" t="s">
        <v>45</v>
      </c>
      <c r="E435" s="0" t="n">
        <v>0.031</v>
      </c>
      <c r="F435" s="0" t="s">
        <v>994</v>
      </c>
      <c r="G435" s="0" t="n">
        <v>34</v>
      </c>
      <c r="J435" s="0" t="n">
        <f aca="false">-LOG10(C435)</f>
        <v>5.24641694110709</v>
      </c>
    </row>
    <row r="436" customFormat="false" ht="13" hidden="false" customHeight="false" outlineLevel="0" collapsed="false">
      <c r="A436" s="0" t="s">
        <v>869</v>
      </c>
      <c r="B436" s="0" t="s">
        <v>995</v>
      </c>
      <c r="C436" s="0" t="n">
        <v>5.76E-006</v>
      </c>
      <c r="D436" s="0" t="s">
        <v>45</v>
      </c>
      <c r="E436" s="0" t="n">
        <v>0.687</v>
      </c>
      <c r="F436" s="0" t="s">
        <v>996</v>
      </c>
      <c r="G436" s="0" t="n">
        <v>43</v>
      </c>
      <c r="J436" s="0" t="n">
        <f aca="false">-LOG10(C436)</f>
        <v>5.23957751657679</v>
      </c>
    </row>
    <row r="437" customFormat="false" ht="13" hidden="false" customHeight="false" outlineLevel="0" collapsed="false">
      <c r="A437" s="0" t="s">
        <v>10</v>
      </c>
      <c r="B437" s="0" t="s">
        <v>997</v>
      </c>
      <c r="C437" s="0" t="n">
        <v>5.82E-006</v>
      </c>
      <c r="D437" s="0" t="s">
        <v>12</v>
      </c>
      <c r="E437" s="0" t="n">
        <v>7.64</v>
      </c>
      <c r="F437" s="0" t="s">
        <v>998</v>
      </c>
      <c r="G437" s="0" t="n">
        <v>86</v>
      </c>
      <c r="J437" s="0" t="n">
        <f aca="false">-LOG10(C437)</f>
        <v>5.23507701535011</v>
      </c>
    </row>
    <row r="438" customFormat="false" ht="13" hidden="false" customHeight="false" outlineLevel="0" collapsed="false">
      <c r="A438" s="0" t="s">
        <v>31</v>
      </c>
      <c r="B438" s="0" t="s">
        <v>999</v>
      </c>
      <c r="C438" s="0" t="n">
        <v>6.05E-006</v>
      </c>
      <c r="D438" s="0" t="s">
        <v>12</v>
      </c>
      <c r="E438" s="0" t="n">
        <v>3.248</v>
      </c>
      <c r="F438" s="0" t="s">
        <v>1000</v>
      </c>
      <c r="G438" s="0" t="n">
        <v>74</v>
      </c>
      <c r="J438" s="0" t="n">
        <f aca="false">-LOG10(C438)</f>
        <v>5.21824462534753</v>
      </c>
    </row>
    <row r="439" customFormat="false" ht="13" hidden="false" customHeight="false" outlineLevel="0" collapsed="false">
      <c r="A439" s="0" t="s">
        <v>482</v>
      </c>
      <c r="B439" s="0" t="s">
        <v>1001</v>
      </c>
      <c r="C439" s="0" t="n">
        <v>6.29E-006</v>
      </c>
      <c r="D439" s="0" t="s">
        <v>12</v>
      </c>
      <c r="E439" s="0" t="n">
        <v>3.059</v>
      </c>
      <c r="F439" s="0" t="s">
        <v>1002</v>
      </c>
      <c r="G439" s="0" t="n">
        <v>32</v>
      </c>
      <c r="J439" s="0" t="n">
        <f aca="false">-LOG10(C439)</f>
        <v>5.20134935455473</v>
      </c>
    </row>
    <row r="440" customFormat="false" ht="13" hidden="false" customHeight="false" outlineLevel="0" collapsed="false">
      <c r="A440" s="0" t="s">
        <v>1003</v>
      </c>
      <c r="B440" s="0" t="s">
        <v>1004</v>
      </c>
      <c r="C440" s="0" t="n">
        <v>6.3E-006</v>
      </c>
      <c r="D440" s="0" t="s">
        <v>45</v>
      </c>
      <c r="E440" s="0" t="n">
        <v>1.521</v>
      </c>
      <c r="F440" s="0" t="s">
        <v>1005</v>
      </c>
      <c r="G440" s="0" t="n">
        <v>16</v>
      </c>
      <c r="J440" s="0" t="n">
        <f aca="false">-LOG10(C440)</f>
        <v>5.20065945054642</v>
      </c>
    </row>
    <row r="441" customFormat="false" ht="13" hidden="false" customHeight="false" outlineLevel="0" collapsed="false">
      <c r="A441" s="0" t="s">
        <v>754</v>
      </c>
      <c r="B441" s="0" t="s">
        <v>1006</v>
      </c>
      <c r="C441" s="0" t="n">
        <v>6.3E-006</v>
      </c>
      <c r="D441" s="0" t="s">
        <v>45</v>
      </c>
      <c r="E441" s="0" t="n">
        <v>1.648</v>
      </c>
      <c r="F441" s="0" t="s">
        <v>1007</v>
      </c>
      <c r="G441" s="0" t="n">
        <v>15</v>
      </c>
      <c r="J441" s="0" t="n">
        <f aca="false">-LOG10(C441)</f>
        <v>5.20065945054642</v>
      </c>
    </row>
    <row r="442" customFormat="false" ht="13" hidden="false" customHeight="false" outlineLevel="0" collapsed="false">
      <c r="A442" s="0" t="s">
        <v>64</v>
      </c>
      <c r="B442" s="0" t="s">
        <v>1008</v>
      </c>
      <c r="C442" s="0" t="n">
        <v>6.3E-006</v>
      </c>
      <c r="D442" s="0" t="s">
        <v>45</v>
      </c>
      <c r="E442" s="0" t="n">
        <v>-0.123</v>
      </c>
      <c r="F442" s="0" t="s">
        <v>1009</v>
      </c>
      <c r="G442" s="0" t="n">
        <v>15</v>
      </c>
      <c r="J442" s="0" t="n">
        <f aca="false">-LOG10(C442)</f>
        <v>5.20065945054642</v>
      </c>
    </row>
    <row r="443" customFormat="false" ht="13" hidden="false" customHeight="false" outlineLevel="0" collapsed="false">
      <c r="A443" s="0" t="s">
        <v>31</v>
      </c>
      <c r="B443" s="0" t="s">
        <v>1010</v>
      </c>
      <c r="C443" s="0" t="n">
        <v>6.33E-006</v>
      </c>
      <c r="D443" s="0" t="s">
        <v>45</v>
      </c>
      <c r="E443" s="0" t="n">
        <v>1.966</v>
      </c>
      <c r="F443" s="0" t="s">
        <v>1011</v>
      </c>
      <c r="G443" s="0" t="n">
        <v>18</v>
      </c>
      <c r="J443" s="0" t="n">
        <f aca="false">-LOG10(C443)</f>
        <v>5.19859628998265</v>
      </c>
    </row>
    <row r="444" customFormat="false" ht="13" hidden="false" customHeight="false" outlineLevel="0" collapsed="false">
      <c r="A444" s="0" t="s">
        <v>386</v>
      </c>
      <c r="B444" s="0" t="s">
        <v>1012</v>
      </c>
      <c r="C444" s="0" t="n">
        <v>6.49E-006</v>
      </c>
      <c r="D444" s="0" t="s">
        <v>45</v>
      </c>
      <c r="E444" s="0" t="n">
        <v>1.357</v>
      </c>
      <c r="F444" s="0" t="s">
        <v>1013</v>
      </c>
      <c r="G444" s="0" t="n">
        <v>56</v>
      </c>
      <c r="J444" s="0" t="n">
        <f aca="false">-LOG10(C444)</f>
        <v>5.18775530319963</v>
      </c>
    </row>
    <row r="445" customFormat="false" ht="13" hidden="false" customHeight="false" outlineLevel="0" collapsed="false">
      <c r="A445" s="0" t="s">
        <v>1014</v>
      </c>
      <c r="B445" s="0" t="s">
        <v>1015</v>
      </c>
      <c r="C445" s="0" t="n">
        <v>6.65E-006</v>
      </c>
      <c r="D445" s="0" t="s">
        <v>12</v>
      </c>
      <c r="E445" s="0" t="n">
        <v>2.375</v>
      </c>
      <c r="F445" s="0" t="s">
        <v>1016</v>
      </c>
      <c r="G445" s="0" t="n">
        <v>64</v>
      </c>
      <c r="J445" s="0" t="n">
        <f aca="false">-LOG10(C445)</f>
        <v>5.1771783546969</v>
      </c>
    </row>
    <row r="446" customFormat="false" ht="13" hidden="false" customHeight="false" outlineLevel="0" collapsed="false">
      <c r="A446" s="0" t="s">
        <v>290</v>
      </c>
      <c r="B446" s="0" t="s">
        <v>1017</v>
      </c>
      <c r="C446" s="0" t="n">
        <v>6.65E-006</v>
      </c>
      <c r="D446" s="0" t="s">
        <v>45</v>
      </c>
      <c r="E446" s="0" t="n">
        <v>-0.391</v>
      </c>
      <c r="F446" s="0" t="s">
        <v>1018</v>
      </c>
      <c r="G446" s="0" t="n">
        <v>21</v>
      </c>
      <c r="J446" s="0" t="n">
        <f aca="false">-LOG10(C446)</f>
        <v>5.1771783546969</v>
      </c>
    </row>
    <row r="447" customFormat="false" ht="13" hidden="false" customHeight="false" outlineLevel="0" collapsed="false">
      <c r="A447" s="0" t="s">
        <v>386</v>
      </c>
      <c r="B447" s="0" t="s">
        <v>1019</v>
      </c>
      <c r="C447" s="0" t="n">
        <v>6.73E-006</v>
      </c>
      <c r="D447" s="0" t="s">
        <v>45</v>
      </c>
      <c r="E447" s="0" t="n">
        <v>1.485</v>
      </c>
      <c r="F447" s="0" t="s">
        <v>1020</v>
      </c>
      <c r="G447" s="0" t="n">
        <v>69</v>
      </c>
      <c r="J447" s="0" t="n">
        <f aca="false">-LOG10(C447)</f>
        <v>5.17198493577602</v>
      </c>
    </row>
    <row r="448" customFormat="false" ht="13" hidden="false" customHeight="false" outlineLevel="0" collapsed="false">
      <c r="A448" s="0" t="s">
        <v>551</v>
      </c>
      <c r="B448" s="0" t="s">
        <v>1021</v>
      </c>
      <c r="C448" s="0" t="n">
        <v>6.79E-006</v>
      </c>
      <c r="D448" s="0" t="s">
        <v>45</v>
      </c>
      <c r="E448" s="0" t="n">
        <v>0.726</v>
      </c>
      <c r="F448" s="0" t="s">
        <v>1022</v>
      </c>
      <c r="G448" s="0" t="n">
        <v>6</v>
      </c>
      <c r="J448" s="0" t="n">
        <f aca="false">-LOG10(C448)</f>
        <v>5.1681302257195</v>
      </c>
    </row>
    <row r="449" customFormat="false" ht="13" hidden="false" customHeight="false" outlineLevel="0" collapsed="false">
      <c r="A449" s="0" t="s">
        <v>1023</v>
      </c>
      <c r="B449" s="0" t="s">
        <v>1024</v>
      </c>
      <c r="C449" s="0" t="n">
        <v>6.79E-006</v>
      </c>
      <c r="D449" s="0" t="s">
        <v>45</v>
      </c>
      <c r="E449" s="0" t="s">
        <v>45</v>
      </c>
      <c r="F449" s="0" t="s">
        <v>1025</v>
      </c>
      <c r="G449" s="0" t="n">
        <v>26</v>
      </c>
      <c r="J449" s="0" t="n">
        <f aca="false">-LOG10(C449)</f>
        <v>5.1681302257195</v>
      </c>
    </row>
    <row r="450" customFormat="false" ht="13" hidden="false" customHeight="false" outlineLevel="0" collapsed="false">
      <c r="A450" s="0" t="s">
        <v>1026</v>
      </c>
      <c r="B450" s="0" t="s">
        <v>1027</v>
      </c>
      <c r="C450" s="0" t="n">
        <v>6.8E-006</v>
      </c>
      <c r="D450" s="0" t="s">
        <v>45</v>
      </c>
      <c r="E450" s="0" t="n">
        <v>1.846</v>
      </c>
      <c r="F450" s="0" t="s">
        <v>1028</v>
      </c>
      <c r="G450" s="0" t="n">
        <v>50</v>
      </c>
      <c r="J450" s="0" t="n">
        <f aca="false">-LOG10(C450)</f>
        <v>5.16749108729376</v>
      </c>
    </row>
    <row r="451" customFormat="false" ht="13" hidden="false" customHeight="false" outlineLevel="0" collapsed="false">
      <c r="A451" s="0" t="s">
        <v>253</v>
      </c>
      <c r="B451" s="0" t="s">
        <v>1029</v>
      </c>
      <c r="C451" s="0" t="n">
        <v>6.84E-006</v>
      </c>
      <c r="D451" s="0" t="s">
        <v>16</v>
      </c>
      <c r="E451" s="0" t="n">
        <v>-2.512</v>
      </c>
      <c r="F451" s="0" t="s">
        <v>1030</v>
      </c>
      <c r="G451" s="0" t="n">
        <v>51</v>
      </c>
      <c r="J451" s="0" t="n">
        <f aca="false">-LOG10(C451)</f>
        <v>5.16494389827988</v>
      </c>
    </row>
    <row r="452" customFormat="false" ht="13" hidden="false" customHeight="false" outlineLevel="0" collapsed="false">
      <c r="A452" s="0" t="s">
        <v>434</v>
      </c>
      <c r="B452" s="0" t="s">
        <v>1031</v>
      </c>
      <c r="C452" s="0" t="n">
        <v>6.92E-006</v>
      </c>
      <c r="D452" s="0" t="s">
        <v>45</v>
      </c>
      <c r="E452" s="0" t="s">
        <v>45</v>
      </c>
      <c r="F452" s="0" t="s">
        <v>1032</v>
      </c>
      <c r="G452" s="0" t="n">
        <v>68</v>
      </c>
      <c r="J452" s="0" t="n">
        <f aca="false">-LOG10(C452)</f>
        <v>5.15989390554324</v>
      </c>
    </row>
    <row r="453" customFormat="false" ht="13" hidden="false" customHeight="false" outlineLevel="0" collapsed="false">
      <c r="A453" s="0" t="s">
        <v>14</v>
      </c>
      <c r="B453" s="0" t="s">
        <v>1033</v>
      </c>
      <c r="C453" s="0" t="n">
        <v>6.95E-006</v>
      </c>
      <c r="D453" s="0" t="s">
        <v>45</v>
      </c>
      <c r="E453" s="0" t="n">
        <v>1.804</v>
      </c>
      <c r="F453" s="0" t="s">
        <v>1034</v>
      </c>
      <c r="G453" s="0" t="n">
        <v>17</v>
      </c>
      <c r="J453" s="0" t="n">
        <f aca="false">-LOG10(C453)</f>
        <v>5.15801519540989</v>
      </c>
    </row>
    <row r="454" customFormat="false" ht="13" hidden="false" customHeight="false" outlineLevel="0" collapsed="false">
      <c r="A454" s="0" t="s">
        <v>31</v>
      </c>
      <c r="B454" s="0" t="s">
        <v>1035</v>
      </c>
      <c r="C454" s="0" t="n">
        <v>6.98E-006</v>
      </c>
      <c r="D454" s="0" t="s">
        <v>12</v>
      </c>
      <c r="E454" s="0" t="n">
        <v>2.758</v>
      </c>
      <c r="F454" s="0" t="s">
        <v>1036</v>
      </c>
      <c r="G454" s="0" t="n">
        <v>32</v>
      </c>
      <c r="J454" s="0" t="n">
        <f aca="false">-LOG10(C454)</f>
        <v>5.15614457737684</v>
      </c>
    </row>
    <row r="455" customFormat="false" ht="13" hidden="false" customHeight="false" outlineLevel="0" collapsed="false">
      <c r="A455" s="0" t="s">
        <v>415</v>
      </c>
      <c r="B455" s="0" t="s">
        <v>1037</v>
      </c>
      <c r="C455" s="0" t="n">
        <v>7.06E-006</v>
      </c>
      <c r="D455" s="0" t="s">
        <v>12</v>
      </c>
      <c r="E455" s="0" t="n">
        <v>2.204</v>
      </c>
      <c r="F455" s="0" t="s">
        <v>1038</v>
      </c>
      <c r="G455" s="0" t="n">
        <v>10</v>
      </c>
      <c r="J455" s="0" t="n">
        <f aca="false">-LOG10(C455)</f>
        <v>5.1511952989482</v>
      </c>
    </row>
    <row r="456" customFormat="false" ht="13" hidden="false" customHeight="false" outlineLevel="0" collapsed="false">
      <c r="A456" s="0" t="s">
        <v>10</v>
      </c>
      <c r="B456" s="0" t="s">
        <v>1039</v>
      </c>
      <c r="C456" s="0" t="n">
        <v>7.12E-006</v>
      </c>
      <c r="D456" s="0" t="s">
        <v>12</v>
      </c>
      <c r="E456" s="0" t="n">
        <v>6.52</v>
      </c>
      <c r="F456" s="0" t="s">
        <v>1040</v>
      </c>
      <c r="G456" s="0" t="n">
        <v>68</v>
      </c>
      <c r="J456" s="0" t="n">
        <f aca="false">-LOG10(C456)</f>
        <v>5.14752000636314</v>
      </c>
    </row>
    <row r="457" customFormat="false" ht="13" hidden="false" customHeight="false" outlineLevel="0" collapsed="false">
      <c r="A457" s="0" t="s">
        <v>290</v>
      </c>
      <c r="B457" s="0" t="s">
        <v>1041</v>
      </c>
      <c r="C457" s="0" t="n">
        <v>7.24E-006</v>
      </c>
      <c r="D457" s="0" t="s">
        <v>45</v>
      </c>
      <c r="E457" s="0" t="s">
        <v>45</v>
      </c>
      <c r="F457" s="0" t="s">
        <v>1042</v>
      </c>
      <c r="G457" s="0" t="n">
        <v>41</v>
      </c>
      <c r="J457" s="0" t="n">
        <f aca="false">-LOG10(C457)</f>
        <v>5.14026143380285</v>
      </c>
    </row>
    <row r="458" customFormat="false" ht="13" hidden="false" customHeight="false" outlineLevel="0" collapsed="false">
      <c r="A458" s="0" t="s">
        <v>31</v>
      </c>
      <c r="B458" s="0" t="s">
        <v>1043</v>
      </c>
      <c r="C458" s="0" t="n">
        <v>7.45E-006</v>
      </c>
      <c r="D458" s="0" t="s">
        <v>45</v>
      </c>
      <c r="E458" s="0" t="n">
        <v>0.743</v>
      </c>
      <c r="F458" s="0" t="s">
        <v>1044</v>
      </c>
      <c r="G458" s="0" t="n">
        <v>16</v>
      </c>
      <c r="J458" s="0" t="n">
        <f aca="false">-LOG10(C458)</f>
        <v>5.12784372725171</v>
      </c>
    </row>
    <row r="459" customFormat="false" ht="13" hidden="false" customHeight="false" outlineLevel="0" collapsed="false">
      <c r="A459" s="0" t="s">
        <v>96</v>
      </c>
      <c r="B459" s="0" t="s">
        <v>1045</v>
      </c>
      <c r="C459" s="0" t="n">
        <v>7.52E-006</v>
      </c>
      <c r="D459" s="0" t="s">
        <v>12</v>
      </c>
      <c r="E459" s="0" t="n">
        <v>2.024</v>
      </c>
      <c r="F459" s="0" t="s">
        <v>1046</v>
      </c>
      <c r="G459" s="0" t="n">
        <v>20</v>
      </c>
      <c r="J459" s="0" t="n">
        <f aca="false">-LOG10(C459)</f>
        <v>5.12378215940836</v>
      </c>
    </row>
    <row r="460" customFormat="false" ht="13" hidden="false" customHeight="false" outlineLevel="0" collapsed="false">
      <c r="A460" s="0" t="s">
        <v>99</v>
      </c>
      <c r="B460" s="0" t="s">
        <v>1047</v>
      </c>
      <c r="C460" s="0" t="n">
        <v>7.52E-006</v>
      </c>
      <c r="D460" s="0" t="s">
        <v>12</v>
      </c>
      <c r="E460" s="0" t="n">
        <v>2.938</v>
      </c>
      <c r="F460" s="0" t="s">
        <v>1048</v>
      </c>
      <c r="G460" s="0" t="n">
        <v>24</v>
      </c>
      <c r="J460" s="0" t="n">
        <f aca="false">-LOG10(C460)</f>
        <v>5.12378215940836</v>
      </c>
    </row>
    <row r="461" customFormat="false" ht="13" hidden="false" customHeight="false" outlineLevel="0" collapsed="false">
      <c r="A461" s="0" t="s">
        <v>96</v>
      </c>
      <c r="B461" s="0" t="s">
        <v>1049</v>
      </c>
      <c r="C461" s="0" t="n">
        <v>7.85E-006</v>
      </c>
      <c r="D461" s="0" t="s">
        <v>45</v>
      </c>
      <c r="E461" s="0" t="s">
        <v>45</v>
      </c>
      <c r="F461" s="0" t="s">
        <v>1050</v>
      </c>
      <c r="G461" s="0" t="n">
        <v>62</v>
      </c>
      <c r="J461" s="0" t="n">
        <f aca="false">-LOG10(C461)</f>
        <v>5.10513034325475</v>
      </c>
    </row>
    <row r="462" customFormat="false" ht="13" hidden="false" customHeight="false" outlineLevel="0" collapsed="false">
      <c r="A462" s="0" t="s">
        <v>763</v>
      </c>
      <c r="B462" s="0" t="s">
        <v>1051</v>
      </c>
      <c r="C462" s="0" t="n">
        <v>7.9E-006</v>
      </c>
      <c r="D462" s="0" t="s">
        <v>12</v>
      </c>
      <c r="E462" s="0" t="n">
        <v>2.237</v>
      </c>
      <c r="F462" s="0" t="s">
        <v>1052</v>
      </c>
      <c r="G462" s="0" t="n">
        <v>40</v>
      </c>
      <c r="J462" s="0" t="n">
        <f aca="false">-LOG10(C462)</f>
        <v>5.10237290870956</v>
      </c>
    </row>
    <row r="463" customFormat="false" ht="13" hidden="false" customHeight="false" outlineLevel="0" collapsed="false">
      <c r="A463" s="0" t="s">
        <v>1053</v>
      </c>
      <c r="B463" s="0" t="s">
        <v>1054</v>
      </c>
      <c r="C463" s="0" t="n">
        <v>8.05E-006</v>
      </c>
      <c r="D463" s="0" t="s">
        <v>45</v>
      </c>
      <c r="E463" s="0" t="s">
        <v>45</v>
      </c>
      <c r="F463" s="0" t="s">
        <v>1055</v>
      </c>
      <c r="G463" s="0" t="n">
        <v>8</v>
      </c>
      <c r="J463" s="0" t="n">
        <f aca="false">-LOG10(C463)</f>
        <v>5.09420411963213</v>
      </c>
    </row>
    <row r="464" customFormat="false" ht="13" hidden="false" customHeight="false" outlineLevel="0" collapsed="false">
      <c r="A464" s="0" t="s">
        <v>1014</v>
      </c>
      <c r="B464" s="0" t="s">
        <v>1056</v>
      </c>
      <c r="C464" s="0" t="n">
        <v>8.09E-006</v>
      </c>
      <c r="D464" s="0" t="s">
        <v>12</v>
      </c>
      <c r="E464" s="0" t="n">
        <v>6.268</v>
      </c>
      <c r="F464" s="0" t="s">
        <v>1057</v>
      </c>
      <c r="G464" s="0" t="n">
        <v>202</v>
      </c>
      <c r="J464" s="0" t="n">
        <f aca="false">-LOG10(C464)</f>
        <v>5.09205147838773</v>
      </c>
    </row>
    <row r="465" customFormat="false" ht="13" hidden="false" customHeight="false" outlineLevel="0" collapsed="false">
      <c r="A465" s="0" t="s">
        <v>64</v>
      </c>
      <c r="B465" s="0" t="s">
        <v>1058</v>
      </c>
      <c r="C465" s="0" t="n">
        <v>8.25E-006</v>
      </c>
      <c r="D465" s="0" t="s">
        <v>45</v>
      </c>
      <c r="E465" s="0" t="n">
        <v>1.317</v>
      </c>
      <c r="F465" s="0" t="s">
        <v>1059</v>
      </c>
      <c r="G465" s="0" t="n">
        <v>35</v>
      </c>
      <c r="J465" s="0" t="n">
        <f aca="false">-LOG10(C465)</f>
        <v>5.08354605145007</v>
      </c>
    </row>
    <row r="466" customFormat="false" ht="13" hidden="false" customHeight="false" outlineLevel="0" collapsed="false">
      <c r="A466" s="0" t="s">
        <v>565</v>
      </c>
      <c r="B466" s="0" t="s">
        <v>1060</v>
      </c>
      <c r="C466" s="0" t="n">
        <v>8.48E-006</v>
      </c>
      <c r="D466" s="0" t="s">
        <v>45</v>
      </c>
      <c r="E466" s="0" t="n">
        <v>1.6</v>
      </c>
      <c r="F466" s="0" t="s">
        <v>1061</v>
      </c>
      <c r="G466" s="0" t="n">
        <v>49</v>
      </c>
      <c r="J466" s="0" t="n">
        <f aca="false">-LOG10(C466)</f>
        <v>5.07160414774329</v>
      </c>
    </row>
    <row r="467" customFormat="false" ht="13" hidden="false" customHeight="false" outlineLevel="0" collapsed="false">
      <c r="A467" s="0" t="s">
        <v>14</v>
      </c>
      <c r="B467" s="0" t="s">
        <v>1062</v>
      </c>
      <c r="C467" s="0" t="n">
        <v>8.61E-006</v>
      </c>
      <c r="D467" s="0" t="s">
        <v>45</v>
      </c>
      <c r="E467" s="0" t="n">
        <v>-1.907</v>
      </c>
      <c r="F467" s="0" t="s">
        <v>1063</v>
      </c>
      <c r="G467" s="0" t="n">
        <v>24</v>
      </c>
      <c r="J467" s="0" t="n">
        <f aca="false">-LOG10(C467)</f>
        <v>5.06499684854635</v>
      </c>
    </row>
    <row r="468" customFormat="false" ht="13" hidden="false" customHeight="false" outlineLevel="0" collapsed="false">
      <c r="A468" s="0" t="s">
        <v>31</v>
      </c>
      <c r="B468" s="0" t="s">
        <v>1064</v>
      </c>
      <c r="C468" s="0" t="n">
        <v>8.61E-006</v>
      </c>
      <c r="D468" s="0" t="s">
        <v>12</v>
      </c>
      <c r="E468" s="0" t="n">
        <v>2.212</v>
      </c>
      <c r="F468" s="0" t="s">
        <v>1065</v>
      </c>
      <c r="G468" s="0" t="n">
        <v>24</v>
      </c>
      <c r="J468" s="0" t="n">
        <f aca="false">-LOG10(C468)</f>
        <v>5.06499684854635</v>
      </c>
    </row>
    <row r="469" customFormat="false" ht="13" hidden="false" customHeight="false" outlineLevel="0" collapsed="false">
      <c r="A469" s="0" t="s">
        <v>64</v>
      </c>
      <c r="B469" s="0" t="s">
        <v>1066</v>
      </c>
      <c r="C469" s="0" t="n">
        <v>8.67E-006</v>
      </c>
      <c r="D469" s="0" t="s">
        <v>12</v>
      </c>
      <c r="E469" s="0" t="n">
        <v>2.974</v>
      </c>
      <c r="F469" s="0" t="s">
        <v>1067</v>
      </c>
      <c r="G469" s="0" t="n">
        <v>35</v>
      </c>
      <c r="J469" s="0" t="n">
        <f aca="false">-LOG10(C469)</f>
        <v>5.06198090252379</v>
      </c>
    </row>
    <row r="470" customFormat="false" ht="13" hidden="false" customHeight="false" outlineLevel="0" collapsed="false">
      <c r="A470" s="0" t="s">
        <v>1068</v>
      </c>
      <c r="B470" s="0" t="s">
        <v>1069</v>
      </c>
      <c r="C470" s="0" t="n">
        <v>8.72E-006</v>
      </c>
      <c r="D470" s="0" t="s">
        <v>12</v>
      </c>
      <c r="E470" s="0" t="n">
        <v>2.327</v>
      </c>
      <c r="F470" s="0" t="s">
        <v>1070</v>
      </c>
      <c r="G470" s="0" t="n">
        <v>21</v>
      </c>
      <c r="J470" s="0" t="n">
        <f aca="false">-LOG10(C470)</f>
        <v>5.05948351506743</v>
      </c>
    </row>
    <row r="471" customFormat="false" ht="13" hidden="false" customHeight="false" outlineLevel="0" collapsed="false">
      <c r="A471" s="0" t="s">
        <v>473</v>
      </c>
      <c r="B471" s="0" t="s">
        <v>1071</v>
      </c>
      <c r="C471" s="0" t="n">
        <v>8.9E-006</v>
      </c>
      <c r="D471" s="0" t="s">
        <v>45</v>
      </c>
      <c r="E471" s="0" t="n">
        <v>1.74</v>
      </c>
      <c r="F471" s="0" t="s">
        <v>1072</v>
      </c>
      <c r="G471" s="0" t="n">
        <v>46</v>
      </c>
      <c r="J471" s="0" t="n">
        <f aca="false">-LOG10(C471)</f>
        <v>5.05060999335509</v>
      </c>
    </row>
    <row r="472" customFormat="false" ht="13" hidden="false" customHeight="false" outlineLevel="0" collapsed="false">
      <c r="A472" s="0" t="s">
        <v>61</v>
      </c>
      <c r="B472" s="0" t="s">
        <v>1073</v>
      </c>
      <c r="C472" s="0" t="n">
        <v>9.01E-006</v>
      </c>
      <c r="D472" s="0" t="s">
        <v>45</v>
      </c>
      <c r="E472" s="0" t="n">
        <v>0.068</v>
      </c>
      <c r="F472" s="0" t="s">
        <v>1074</v>
      </c>
      <c r="G472" s="0" t="n">
        <v>37</v>
      </c>
      <c r="J472" s="0" t="n">
        <f aca="false">-LOG10(C472)</f>
        <v>5.04527520902094</v>
      </c>
    </row>
    <row r="473" customFormat="false" ht="13" hidden="false" customHeight="false" outlineLevel="0" collapsed="false">
      <c r="A473" s="0" t="s">
        <v>1075</v>
      </c>
      <c r="B473" s="0" t="s">
        <v>1076</v>
      </c>
      <c r="C473" s="0" t="n">
        <v>9.05E-006</v>
      </c>
      <c r="D473" s="0" t="s">
        <v>16</v>
      </c>
      <c r="E473" s="0" t="n">
        <v>-2.368</v>
      </c>
      <c r="F473" s="0" t="s">
        <v>1077</v>
      </c>
      <c r="G473" s="0" t="n">
        <v>62</v>
      </c>
      <c r="J473" s="0" t="n">
        <f aca="false">-LOG10(C473)</f>
        <v>5.0433514207948</v>
      </c>
    </row>
    <row r="474" customFormat="false" ht="13" hidden="false" customHeight="false" outlineLevel="0" collapsed="false">
      <c r="A474" s="0" t="s">
        <v>64</v>
      </c>
      <c r="B474" s="0" t="s">
        <v>1078</v>
      </c>
      <c r="C474" s="0" t="n">
        <v>9.06E-006</v>
      </c>
      <c r="D474" s="0" t="s">
        <v>45</v>
      </c>
      <c r="E474" s="0" t="n">
        <v>0.833</v>
      </c>
      <c r="F474" s="0" t="s">
        <v>1079</v>
      </c>
      <c r="G474" s="0" t="n">
        <v>34</v>
      </c>
      <c r="J474" s="0" t="n">
        <f aca="false">-LOG10(C474)</f>
        <v>5.04287180232319</v>
      </c>
    </row>
    <row r="475" customFormat="false" ht="13" hidden="false" customHeight="false" outlineLevel="0" collapsed="false">
      <c r="A475" s="0" t="s">
        <v>133</v>
      </c>
      <c r="B475" s="0" t="s">
        <v>1080</v>
      </c>
      <c r="C475" s="0" t="n">
        <v>9.21E-006</v>
      </c>
      <c r="D475" s="0" t="s">
        <v>45</v>
      </c>
      <c r="E475" s="0" t="s">
        <v>45</v>
      </c>
      <c r="F475" s="0" t="s">
        <v>1081</v>
      </c>
      <c r="G475" s="0" t="n">
        <v>24</v>
      </c>
      <c r="J475" s="0" t="n">
        <f aca="false">-LOG10(C475)</f>
        <v>5.03574036980315</v>
      </c>
    </row>
    <row r="476" customFormat="false" ht="13" hidden="false" customHeight="false" outlineLevel="0" collapsed="false">
      <c r="A476" s="0" t="s">
        <v>14</v>
      </c>
      <c r="B476" s="0" t="s">
        <v>1082</v>
      </c>
      <c r="C476" s="0" t="n">
        <v>9.33E-006</v>
      </c>
      <c r="D476" s="0" t="s">
        <v>45</v>
      </c>
      <c r="E476" s="0" t="n">
        <v>1.344</v>
      </c>
      <c r="F476" s="0" t="s">
        <v>1083</v>
      </c>
      <c r="G476" s="0" t="n">
        <v>10</v>
      </c>
      <c r="J476" s="0" t="n">
        <f aca="false">-LOG10(C476)</f>
        <v>5.0301183562535</v>
      </c>
    </row>
    <row r="477" customFormat="false" ht="13" hidden="false" customHeight="false" outlineLevel="0" collapsed="false">
      <c r="A477" s="0" t="s">
        <v>768</v>
      </c>
      <c r="B477" s="0" t="s">
        <v>1084</v>
      </c>
      <c r="C477" s="0" t="n">
        <v>9.37E-006</v>
      </c>
      <c r="D477" s="0" t="s">
        <v>45</v>
      </c>
      <c r="E477" s="0" t="s">
        <v>45</v>
      </c>
      <c r="F477" s="0" t="s">
        <v>1085</v>
      </c>
      <c r="G477" s="0" t="n">
        <v>44</v>
      </c>
      <c r="J477" s="0" t="n">
        <f aca="false">-LOG10(C477)</f>
        <v>5.02826040911222</v>
      </c>
    </row>
    <row r="478" customFormat="false" ht="13" hidden="false" customHeight="false" outlineLevel="0" collapsed="false">
      <c r="A478" s="0" t="s">
        <v>133</v>
      </c>
      <c r="B478" s="0" t="s">
        <v>1086</v>
      </c>
      <c r="C478" s="0" t="n">
        <v>9.47E-006</v>
      </c>
      <c r="D478" s="0" t="s">
        <v>45</v>
      </c>
      <c r="E478" s="0" t="n">
        <v>-0.563</v>
      </c>
      <c r="F478" s="0" t="s">
        <v>1087</v>
      </c>
      <c r="G478" s="0" t="n">
        <v>331</v>
      </c>
      <c r="J478" s="0" t="n">
        <f aca="false">-LOG10(C478)</f>
        <v>5.02365002099673</v>
      </c>
    </row>
    <row r="479" customFormat="false" ht="13" hidden="false" customHeight="false" outlineLevel="0" collapsed="false">
      <c r="A479" s="0" t="s">
        <v>1088</v>
      </c>
      <c r="B479" s="0" t="s">
        <v>1089</v>
      </c>
      <c r="C479" s="0" t="n">
        <v>9.47E-006</v>
      </c>
      <c r="D479" s="0" t="s">
        <v>12</v>
      </c>
      <c r="E479" s="0" t="n">
        <v>5.207</v>
      </c>
      <c r="F479" s="0" t="s">
        <v>1090</v>
      </c>
      <c r="G479" s="0" t="n">
        <v>88</v>
      </c>
      <c r="J479" s="0" t="n">
        <f aca="false">-LOG10(C479)</f>
        <v>5.02365002099673</v>
      </c>
    </row>
    <row r="480" customFormat="false" ht="13" hidden="false" customHeight="false" outlineLevel="0" collapsed="false">
      <c r="A480" s="0" t="s">
        <v>1053</v>
      </c>
      <c r="B480" s="0" t="s">
        <v>1091</v>
      </c>
      <c r="C480" s="0" t="n">
        <v>9.65E-006</v>
      </c>
      <c r="D480" s="0" t="s">
        <v>45</v>
      </c>
      <c r="E480" s="0" t="s">
        <v>45</v>
      </c>
      <c r="F480" s="0" t="s">
        <v>1092</v>
      </c>
      <c r="G480" s="0" t="n">
        <v>9</v>
      </c>
      <c r="J480" s="0" t="n">
        <f aca="false">-LOG10(C480)</f>
        <v>5.01547268665621</v>
      </c>
    </row>
    <row r="481" customFormat="false" ht="13" hidden="false" customHeight="false" outlineLevel="0" collapsed="false">
      <c r="A481" s="0" t="s">
        <v>1093</v>
      </c>
      <c r="B481" s="0" t="s">
        <v>1094</v>
      </c>
      <c r="C481" s="0" t="n">
        <v>9.67E-006</v>
      </c>
      <c r="D481" s="0" t="s">
        <v>45</v>
      </c>
      <c r="E481" s="0" t="s">
        <v>45</v>
      </c>
      <c r="F481" s="0" t="s">
        <v>1095</v>
      </c>
      <c r="G481" s="0" t="n">
        <v>63</v>
      </c>
      <c r="J481" s="0" t="n">
        <f aca="false">-LOG10(C481)</f>
        <v>5.014573525917</v>
      </c>
    </row>
    <row r="482" customFormat="false" ht="13" hidden="false" customHeight="false" outlineLevel="0" collapsed="false">
      <c r="A482" s="0" t="s">
        <v>833</v>
      </c>
      <c r="B482" s="0" t="s">
        <v>1096</v>
      </c>
      <c r="C482" s="0" t="n">
        <v>1.02E-005</v>
      </c>
      <c r="D482" s="0" t="s">
        <v>45</v>
      </c>
      <c r="E482" s="0" t="n">
        <v>1.558</v>
      </c>
      <c r="F482" s="0" t="s">
        <v>1097</v>
      </c>
      <c r="G482" s="0" t="n">
        <v>11</v>
      </c>
      <c r="J482" s="0" t="n">
        <f aca="false">-LOG10(C482)</f>
        <v>4.99139982823808</v>
      </c>
    </row>
    <row r="483" customFormat="false" ht="13" hidden="false" customHeight="false" outlineLevel="0" collapsed="false">
      <c r="A483" s="0" t="s">
        <v>18</v>
      </c>
      <c r="B483" s="0" t="s">
        <v>1098</v>
      </c>
      <c r="C483" s="0" t="n">
        <v>1.04E-005</v>
      </c>
      <c r="D483" s="0" t="s">
        <v>12</v>
      </c>
      <c r="E483" s="0" t="n">
        <v>2.85</v>
      </c>
      <c r="F483" s="0" t="s">
        <v>1099</v>
      </c>
      <c r="G483" s="0" t="n">
        <v>44</v>
      </c>
      <c r="J483" s="0" t="n">
        <f aca="false">-LOG10(C483)</f>
        <v>4.98296666070122</v>
      </c>
    </row>
    <row r="484" customFormat="false" ht="13" hidden="false" customHeight="false" outlineLevel="0" collapsed="false">
      <c r="A484" s="0" t="s">
        <v>968</v>
      </c>
      <c r="B484" s="0" t="s">
        <v>1100</v>
      </c>
      <c r="C484" s="0" t="n">
        <v>1.08E-005</v>
      </c>
      <c r="D484" s="0" t="s">
        <v>45</v>
      </c>
      <c r="E484" s="0" t="n">
        <v>0.32</v>
      </c>
      <c r="F484" s="0" t="s">
        <v>1101</v>
      </c>
      <c r="G484" s="0" t="n">
        <v>13</v>
      </c>
      <c r="J484" s="0" t="n">
        <f aca="false">-LOG10(C484)</f>
        <v>4.96657624451305</v>
      </c>
    </row>
    <row r="485" customFormat="false" ht="13" hidden="false" customHeight="false" outlineLevel="0" collapsed="false">
      <c r="A485" s="0" t="s">
        <v>18</v>
      </c>
      <c r="B485" s="0" t="s">
        <v>1102</v>
      </c>
      <c r="C485" s="0" t="n">
        <v>1.09E-005</v>
      </c>
      <c r="D485" s="0" t="s">
        <v>45</v>
      </c>
      <c r="E485" s="0" t="n">
        <v>-0.404</v>
      </c>
      <c r="F485" s="0" t="s">
        <v>1103</v>
      </c>
      <c r="G485" s="0" t="n">
        <v>18</v>
      </c>
      <c r="J485" s="0" t="n">
        <f aca="false">-LOG10(C485)</f>
        <v>4.96257350205938</v>
      </c>
    </row>
    <row r="486" customFormat="false" ht="13" hidden="false" customHeight="false" outlineLevel="0" collapsed="false">
      <c r="A486" s="0" t="s">
        <v>676</v>
      </c>
      <c r="B486" s="0" t="s">
        <v>1104</v>
      </c>
      <c r="C486" s="0" t="n">
        <v>1.09E-005</v>
      </c>
      <c r="D486" s="0" t="s">
        <v>12</v>
      </c>
      <c r="E486" s="0" t="n">
        <v>3.968</v>
      </c>
      <c r="F486" s="0" t="s">
        <v>1105</v>
      </c>
      <c r="G486" s="0" t="n">
        <v>56</v>
      </c>
      <c r="J486" s="0" t="n">
        <f aca="false">-LOG10(C486)</f>
        <v>4.96257350205938</v>
      </c>
    </row>
    <row r="487" customFormat="false" ht="13" hidden="false" customHeight="false" outlineLevel="0" collapsed="false">
      <c r="A487" s="0" t="s">
        <v>1106</v>
      </c>
      <c r="B487" s="0" t="s">
        <v>1107</v>
      </c>
      <c r="C487" s="0" t="n">
        <v>1.09E-005</v>
      </c>
      <c r="D487" s="0" t="s">
        <v>45</v>
      </c>
      <c r="E487" s="0" t="n">
        <v>-0.104</v>
      </c>
      <c r="F487" s="0" t="s">
        <v>1108</v>
      </c>
      <c r="G487" s="0" t="n">
        <v>56</v>
      </c>
      <c r="J487" s="0" t="n">
        <f aca="false">-LOG10(C487)</f>
        <v>4.96257350205938</v>
      </c>
    </row>
    <row r="488" customFormat="false" ht="13" hidden="false" customHeight="false" outlineLevel="0" collapsed="false">
      <c r="A488" s="0" t="s">
        <v>14</v>
      </c>
      <c r="B488" s="0" t="s">
        <v>1109</v>
      </c>
      <c r="C488" s="0" t="n">
        <v>1.09E-005</v>
      </c>
      <c r="D488" s="0" t="s">
        <v>45</v>
      </c>
      <c r="E488" s="0" t="n">
        <v>-1.255</v>
      </c>
      <c r="F488" s="0" t="s">
        <v>1110</v>
      </c>
      <c r="G488" s="0" t="n">
        <v>22</v>
      </c>
      <c r="J488" s="0" t="n">
        <f aca="false">-LOG10(C488)</f>
        <v>4.96257350205938</v>
      </c>
    </row>
    <row r="489" customFormat="false" ht="13" hidden="false" customHeight="false" outlineLevel="0" collapsed="false">
      <c r="A489" s="0" t="s">
        <v>61</v>
      </c>
      <c r="B489" s="0" t="s">
        <v>1111</v>
      </c>
      <c r="C489" s="0" t="n">
        <v>1.11E-005</v>
      </c>
      <c r="D489" s="0" t="s">
        <v>45</v>
      </c>
      <c r="E489" s="0" t="n">
        <v>-0.07</v>
      </c>
      <c r="F489" s="0" t="s">
        <v>1112</v>
      </c>
      <c r="G489" s="0" t="n">
        <v>119</v>
      </c>
      <c r="J489" s="0" t="n">
        <f aca="false">-LOG10(C489)</f>
        <v>4.95467702121334</v>
      </c>
    </row>
    <row r="490" customFormat="false" ht="13" hidden="false" customHeight="false" outlineLevel="0" collapsed="false">
      <c r="A490" s="0" t="s">
        <v>1113</v>
      </c>
      <c r="B490" s="0" t="s">
        <v>1114</v>
      </c>
      <c r="C490" s="0" t="n">
        <v>1.11E-005</v>
      </c>
      <c r="D490" s="0" t="s">
        <v>45</v>
      </c>
      <c r="E490" s="0" t="n">
        <v>1.7</v>
      </c>
      <c r="F490" s="0" t="s">
        <v>1115</v>
      </c>
      <c r="G490" s="0" t="n">
        <v>39</v>
      </c>
      <c r="J490" s="0" t="n">
        <f aca="false">-LOG10(C490)</f>
        <v>4.95467702121334</v>
      </c>
    </row>
    <row r="491" customFormat="false" ht="13" hidden="false" customHeight="false" outlineLevel="0" collapsed="false">
      <c r="A491" s="0" t="s">
        <v>14</v>
      </c>
      <c r="B491" s="0" t="s">
        <v>1116</v>
      </c>
      <c r="C491" s="0" t="n">
        <v>1.12E-005</v>
      </c>
      <c r="D491" s="0" t="s">
        <v>45</v>
      </c>
      <c r="E491" s="0" t="n">
        <v>-0.243</v>
      </c>
      <c r="F491" s="0" t="s">
        <v>1117</v>
      </c>
      <c r="G491" s="0" t="n">
        <v>36</v>
      </c>
      <c r="J491" s="0" t="n">
        <f aca="false">-LOG10(C491)</f>
        <v>4.95078197732982</v>
      </c>
    </row>
    <row r="492" customFormat="false" ht="13" hidden="false" customHeight="false" outlineLevel="0" collapsed="false">
      <c r="A492" s="0" t="s">
        <v>64</v>
      </c>
      <c r="B492" s="0" t="s">
        <v>1118</v>
      </c>
      <c r="C492" s="0" t="n">
        <v>1.12E-005</v>
      </c>
      <c r="D492" s="0" t="s">
        <v>45</v>
      </c>
      <c r="E492" s="0" t="n">
        <v>0.755</v>
      </c>
      <c r="F492" s="0" t="s">
        <v>1119</v>
      </c>
      <c r="G492" s="0" t="n">
        <v>39</v>
      </c>
      <c r="J492" s="0" t="n">
        <f aca="false">-LOG10(C492)</f>
        <v>4.95078197732982</v>
      </c>
    </row>
    <row r="493" customFormat="false" ht="13" hidden="false" customHeight="false" outlineLevel="0" collapsed="false">
      <c r="A493" s="0" t="s">
        <v>473</v>
      </c>
      <c r="B493" s="0" t="s">
        <v>1120</v>
      </c>
      <c r="C493" s="0" t="n">
        <v>1.12E-005</v>
      </c>
      <c r="D493" s="0" t="s">
        <v>45</v>
      </c>
      <c r="E493" s="0" t="n">
        <v>-0.926</v>
      </c>
      <c r="F493" s="0" t="s">
        <v>1121</v>
      </c>
      <c r="G493" s="0" t="n">
        <v>25</v>
      </c>
      <c r="J493" s="0" t="n">
        <f aca="false">-LOG10(C493)</f>
        <v>4.95078197732982</v>
      </c>
    </row>
    <row r="494" customFormat="false" ht="13" hidden="false" customHeight="false" outlineLevel="0" collapsed="false">
      <c r="A494" s="0" t="s">
        <v>133</v>
      </c>
      <c r="B494" s="0" t="s">
        <v>1122</v>
      </c>
      <c r="C494" s="0" t="n">
        <v>1.12E-005</v>
      </c>
      <c r="D494" s="0" t="s">
        <v>45</v>
      </c>
      <c r="E494" s="0" t="s">
        <v>45</v>
      </c>
      <c r="F494" s="0" t="s">
        <v>1123</v>
      </c>
      <c r="G494" s="0" t="n">
        <v>26</v>
      </c>
      <c r="J494" s="0" t="n">
        <f aca="false">-LOG10(C494)</f>
        <v>4.95078197732982</v>
      </c>
    </row>
    <row r="495" customFormat="false" ht="13" hidden="false" customHeight="false" outlineLevel="0" collapsed="false">
      <c r="A495" s="0" t="s">
        <v>31</v>
      </c>
      <c r="B495" s="0" t="s">
        <v>1124</v>
      </c>
      <c r="C495" s="0" t="n">
        <v>1.14E-005</v>
      </c>
      <c r="D495" s="0" t="s">
        <v>12</v>
      </c>
      <c r="E495" s="0" t="n">
        <v>4.09</v>
      </c>
      <c r="F495" s="0" t="s">
        <v>1125</v>
      </c>
      <c r="G495" s="0" t="n">
        <v>33</v>
      </c>
      <c r="J495" s="0" t="n">
        <f aca="false">-LOG10(C495)</f>
        <v>4.94309514866353</v>
      </c>
    </row>
    <row r="496" customFormat="false" ht="13" hidden="false" customHeight="false" outlineLevel="0" collapsed="false">
      <c r="A496" s="0" t="s">
        <v>565</v>
      </c>
      <c r="B496" s="0" t="s">
        <v>1126</v>
      </c>
      <c r="C496" s="0" t="n">
        <v>1.15E-005</v>
      </c>
      <c r="D496" s="0" t="s">
        <v>12</v>
      </c>
      <c r="E496" s="0" t="n">
        <v>3.217</v>
      </c>
      <c r="F496" s="0" t="s">
        <v>1127</v>
      </c>
      <c r="G496" s="0" t="n">
        <v>48</v>
      </c>
      <c r="J496" s="0" t="n">
        <f aca="false">-LOG10(C496)</f>
        <v>4.93930215964639</v>
      </c>
    </row>
    <row r="497" customFormat="false" ht="13" hidden="false" customHeight="false" outlineLevel="0" collapsed="false">
      <c r="A497" s="0" t="s">
        <v>10</v>
      </c>
      <c r="B497" s="0" t="s">
        <v>1128</v>
      </c>
      <c r="C497" s="0" t="n">
        <v>1.15E-005</v>
      </c>
      <c r="D497" s="0" t="s">
        <v>12</v>
      </c>
      <c r="E497" s="0" t="n">
        <v>7.394</v>
      </c>
      <c r="F497" s="0" t="s">
        <v>1129</v>
      </c>
      <c r="G497" s="0" t="n">
        <v>84</v>
      </c>
      <c r="J497" s="0" t="n">
        <f aca="false">-LOG10(C497)</f>
        <v>4.93930215964639</v>
      </c>
    </row>
    <row r="498" customFormat="false" ht="13" hidden="false" customHeight="false" outlineLevel="0" collapsed="false">
      <c r="A498" s="0" t="s">
        <v>14</v>
      </c>
      <c r="B498" s="0" t="s">
        <v>1130</v>
      </c>
      <c r="C498" s="0" t="n">
        <v>1.17E-005</v>
      </c>
      <c r="D498" s="0" t="s">
        <v>12</v>
      </c>
      <c r="E498" s="0" t="n">
        <v>2.439</v>
      </c>
      <c r="F498" s="0" t="s">
        <v>1131</v>
      </c>
      <c r="G498" s="0" t="n">
        <v>21</v>
      </c>
      <c r="J498" s="0" t="n">
        <f aca="false">-LOG10(C498)</f>
        <v>4.93181413825384</v>
      </c>
    </row>
    <row r="499" customFormat="false" ht="13" hidden="false" customHeight="false" outlineLevel="0" collapsed="false">
      <c r="A499" s="0" t="s">
        <v>31</v>
      </c>
      <c r="B499" s="0" t="s">
        <v>1132</v>
      </c>
      <c r="C499" s="0" t="n">
        <v>1.17E-005</v>
      </c>
      <c r="D499" s="0" t="s">
        <v>12</v>
      </c>
      <c r="E499" s="0" t="n">
        <v>3.966</v>
      </c>
      <c r="F499" s="0" t="s">
        <v>1133</v>
      </c>
      <c r="G499" s="0" t="n">
        <v>29</v>
      </c>
      <c r="J499" s="0" t="n">
        <f aca="false">-LOG10(C499)</f>
        <v>4.93181413825384</v>
      </c>
    </row>
    <row r="500" customFormat="false" ht="13" hidden="false" customHeight="false" outlineLevel="0" collapsed="false">
      <c r="A500" s="0" t="s">
        <v>1134</v>
      </c>
      <c r="B500" s="0" t="s">
        <v>1135</v>
      </c>
      <c r="C500" s="0" t="n">
        <v>1.17E-005</v>
      </c>
      <c r="D500" s="0" t="s">
        <v>12</v>
      </c>
      <c r="E500" s="0" t="n">
        <v>5.426</v>
      </c>
      <c r="F500" s="0" t="s">
        <v>1136</v>
      </c>
      <c r="G500" s="0" t="n">
        <v>69</v>
      </c>
      <c r="J500" s="0" t="n">
        <f aca="false">-LOG10(C500)</f>
        <v>4.93181413825384</v>
      </c>
    </row>
    <row r="501" customFormat="false" ht="13" hidden="false" customHeight="false" outlineLevel="0" collapsed="false">
      <c r="A501" s="0" t="s">
        <v>707</v>
      </c>
      <c r="B501" s="0" t="s">
        <v>1137</v>
      </c>
      <c r="C501" s="0" t="n">
        <v>1.23E-005</v>
      </c>
      <c r="D501" s="0" t="s">
        <v>12</v>
      </c>
      <c r="E501" s="0" t="n">
        <v>3.962</v>
      </c>
      <c r="F501" s="0" t="s">
        <v>1138</v>
      </c>
      <c r="G501" s="0" t="n">
        <v>54</v>
      </c>
      <c r="J501" s="0" t="n">
        <f aca="false">-LOG10(C501)</f>
        <v>4.9100948885606</v>
      </c>
    </row>
    <row r="502" customFormat="false" ht="13" hidden="false" customHeight="false" outlineLevel="0" collapsed="false">
      <c r="A502" s="0" t="s">
        <v>551</v>
      </c>
      <c r="B502" s="0" t="s">
        <v>1139</v>
      </c>
      <c r="C502" s="0" t="n">
        <v>1.24E-005</v>
      </c>
      <c r="D502" s="0" t="s">
        <v>45</v>
      </c>
      <c r="E502" s="0" t="s">
        <v>45</v>
      </c>
      <c r="F502" s="0" t="s">
        <v>1140</v>
      </c>
      <c r="G502" s="0" t="n">
        <v>50</v>
      </c>
      <c r="J502" s="0" t="n">
        <f aca="false">-LOG10(C502)</f>
        <v>4.90657831483777</v>
      </c>
    </row>
    <row r="503" customFormat="false" ht="13" hidden="false" customHeight="false" outlineLevel="0" collapsed="false">
      <c r="A503" s="0" t="s">
        <v>1134</v>
      </c>
      <c r="B503" s="0" t="s">
        <v>1141</v>
      </c>
      <c r="C503" s="0" t="n">
        <v>1.26E-005</v>
      </c>
      <c r="D503" s="0" t="s">
        <v>12</v>
      </c>
      <c r="E503" s="0" t="n">
        <v>4.618</v>
      </c>
      <c r="F503" s="0" t="s">
        <v>1142</v>
      </c>
      <c r="G503" s="0" t="n">
        <v>59</v>
      </c>
      <c r="J503" s="0" t="n">
        <f aca="false">-LOG10(C503)</f>
        <v>4.899629454882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3" activeCellId="0" sqref="N13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0.32"/>
  </cols>
  <sheetData>
    <row r="1" customFormat="false" ht="14" hidden="false" customHeight="false" outlineLevel="0" collapsed="false">
      <c r="A1" s="2" t="s">
        <v>1143</v>
      </c>
    </row>
    <row r="2" customFormat="false" ht="13" hidden="false" customHeight="false" outlineLevel="0" collapsed="false">
      <c r="A2" s="0" t="s">
        <v>1</v>
      </c>
    </row>
    <row r="3" customFormat="false" ht="13" hidden="false" customHeight="false" outlineLevel="0" collapsed="false">
      <c r="A3" s="0" t="s">
        <v>1144</v>
      </c>
      <c r="B3" s="0" t="s">
        <v>9</v>
      </c>
      <c r="C3" s="0" t="s">
        <v>1145</v>
      </c>
      <c r="D3" s="0" t="s">
        <v>1146</v>
      </c>
      <c r="E3" s="0" t="s">
        <v>7</v>
      </c>
    </row>
    <row r="4" customFormat="false" ht="13" hidden="false" customHeight="false" outlineLevel="0" collapsed="false">
      <c r="A4" s="0" t="s">
        <v>1147</v>
      </c>
      <c r="B4" s="0" t="n">
        <v>9.28</v>
      </c>
      <c r="C4" s="0" t="n">
        <v>0.176</v>
      </c>
      <c r="D4" s="0" t="n">
        <v>3.657</v>
      </c>
      <c r="E4" s="0" t="s">
        <v>1148</v>
      </c>
    </row>
    <row r="5" customFormat="false" ht="13" hidden="false" customHeight="false" outlineLevel="0" collapsed="false">
      <c r="A5" s="0" t="s">
        <v>1149</v>
      </c>
      <c r="B5" s="0" t="n">
        <v>9.23</v>
      </c>
      <c r="C5" s="0" t="n">
        <v>0.27</v>
      </c>
      <c r="D5" s="0" t="n">
        <v>-0.632</v>
      </c>
      <c r="E5" s="0" t="s">
        <v>1150</v>
      </c>
    </row>
    <row r="6" customFormat="false" ht="13" hidden="false" customHeight="false" outlineLevel="0" collapsed="false">
      <c r="A6" s="0" t="s">
        <v>1151</v>
      </c>
      <c r="B6" s="0" t="n">
        <v>9.07</v>
      </c>
      <c r="C6" s="0" t="n">
        <v>0.201</v>
      </c>
      <c r="D6" s="0" t="n">
        <v>3.8</v>
      </c>
      <c r="E6" s="0" t="s">
        <v>1152</v>
      </c>
    </row>
    <row r="7" customFormat="false" ht="13" hidden="false" customHeight="false" outlineLevel="0" collapsed="false">
      <c r="A7" s="0" t="s">
        <v>1153</v>
      </c>
      <c r="B7" s="0" t="n">
        <v>8.81</v>
      </c>
      <c r="C7" s="0" t="n">
        <v>0.165</v>
      </c>
      <c r="D7" s="0" t="n">
        <v>2.475</v>
      </c>
      <c r="E7" s="0" t="s">
        <v>1154</v>
      </c>
    </row>
    <row r="8" customFormat="false" ht="13" hidden="false" customHeight="false" outlineLevel="0" collapsed="false">
      <c r="A8" s="0" t="s">
        <v>1155</v>
      </c>
      <c r="B8" s="0" t="n">
        <v>8.64</v>
      </c>
      <c r="C8" s="0" t="n">
        <v>0.221</v>
      </c>
      <c r="D8" s="0" t="e">
        <f aca="false"/>
        <v>#NUM!</v>
      </c>
      <c r="E8" s="0" t="s">
        <v>1156</v>
      </c>
    </row>
    <row r="9" customFormat="false" ht="13" hidden="false" customHeight="false" outlineLevel="0" collapsed="false">
      <c r="A9" s="0" t="s">
        <v>1157</v>
      </c>
      <c r="B9" s="0" t="n">
        <v>7.89</v>
      </c>
      <c r="C9" s="0" t="n">
        <v>0.254</v>
      </c>
      <c r="D9" s="0" t="n">
        <v>2.646</v>
      </c>
      <c r="E9" s="0" t="s">
        <v>1158</v>
      </c>
    </row>
    <row r="10" customFormat="false" ht="13" hidden="false" customHeight="false" outlineLevel="0" collapsed="false">
      <c r="A10" s="0" t="s">
        <v>1159</v>
      </c>
      <c r="B10" s="0" t="n">
        <v>7.87</v>
      </c>
      <c r="C10" s="0" t="n">
        <v>0.121</v>
      </c>
      <c r="D10" s="0" t="e">
        <f aca="false"/>
        <v>#NUM!</v>
      </c>
      <c r="E10" s="0" t="s">
        <v>1160</v>
      </c>
    </row>
    <row r="11" customFormat="false" ht="13" hidden="false" customHeight="false" outlineLevel="0" collapsed="false">
      <c r="A11" s="0" t="s">
        <v>1161</v>
      </c>
      <c r="B11" s="0" t="n">
        <v>7.77</v>
      </c>
      <c r="C11" s="0" t="n">
        <v>0.216</v>
      </c>
      <c r="D11" s="0" t="n">
        <v>-1.069</v>
      </c>
      <c r="E11" s="0" t="s">
        <v>1162</v>
      </c>
    </row>
    <row r="12" customFormat="false" ht="13" hidden="false" customHeight="false" outlineLevel="0" collapsed="false">
      <c r="A12" s="0" t="s">
        <v>1163</v>
      </c>
      <c r="B12" s="0" t="n">
        <v>7.61</v>
      </c>
      <c r="C12" s="0" t="n">
        <v>0.212</v>
      </c>
      <c r="D12" s="0" t="n">
        <v>-0.471</v>
      </c>
      <c r="E12" s="0" t="s">
        <v>1164</v>
      </c>
    </row>
    <row r="13" customFormat="false" ht="13" hidden="false" customHeight="false" outlineLevel="0" collapsed="false">
      <c r="A13" s="0" t="s">
        <v>1165</v>
      </c>
      <c r="B13" s="0" t="n">
        <v>7.59</v>
      </c>
      <c r="C13" s="0" t="n">
        <v>0.243</v>
      </c>
      <c r="D13" s="0" t="n">
        <v>0.535</v>
      </c>
      <c r="E13" s="0" t="s">
        <v>1166</v>
      </c>
    </row>
    <row r="14" customFormat="false" ht="13" hidden="false" customHeight="false" outlineLevel="0" collapsed="false">
      <c r="A14" s="0" t="s">
        <v>1167</v>
      </c>
      <c r="B14" s="0" t="n">
        <v>7.24</v>
      </c>
      <c r="C14" s="0" t="n">
        <v>0.298</v>
      </c>
      <c r="D14" s="0" t="n">
        <v>1.897</v>
      </c>
      <c r="E14" s="0" t="s">
        <v>1168</v>
      </c>
    </row>
    <row r="15" customFormat="false" ht="13" hidden="false" customHeight="false" outlineLevel="0" collapsed="false">
      <c r="A15" s="0" t="s">
        <v>1169</v>
      </c>
      <c r="B15" s="0" t="n">
        <v>6.77</v>
      </c>
      <c r="C15" s="0" t="n">
        <v>0.12</v>
      </c>
      <c r="D15" s="0" t="n">
        <v>3.795</v>
      </c>
      <c r="E15" s="0" t="s">
        <v>1170</v>
      </c>
    </row>
    <row r="16" customFormat="false" ht="13" hidden="false" customHeight="false" outlineLevel="0" collapsed="false">
      <c r="A16" s="0" t="s">
        <v>1171</v>
      </c>
      <c r="B16" s="0" t="n">
        <v>6.68</v>
      </c>
      <c r="C16" s="0" t="n">
        <v>0.196</v>
      </c>
      <c r="D16" s="0" t="e">
        <f aca="false"/>
        <v>#NUM!</v>
      </c>
      <c r="E16" s="0" t="s">
        <v>1172</v>
      </c>
    </row>
    <row r="17" customFormat="false" ht="13" hidden="false" customHeight="false" outlineLevel="0" collapsed="false">
      <c r="A17" s="0" t="s">
        <v>1173</v>
      </c>
      <c r="B17" s="0" t="n">
        <v>6.67</v>
      </c>
      <c r="C17" s="0" t="n">
        <v>0.182</v>
      </c>
      <c r="D17" s="0" t="n">
        <v>3.638</v>
      </c>
      <c r="E17" s="0" t="s">
        <v>1174</v>
      </c>
    </row>
    <row r="18" customFormat="false" ht="13" hidden="false" customHeight="false" outlineLevel="0" collapsed="false">
      <c r="A18" s="0" t="s">
        <v>1175</v>
      </c>
      <c r="B18" s="0" t="n">
        <v>6.6</v>
      </c>
      <c r="C18" s="0" t="n">
        <v>0.169</v>
      </c>
      <c r="D18" s="0" t="n">
        <v>-2.837</v>
      </c>
      <c r="E18" s="0" t="s">
        <v>1176</v>
      </c>
    </row>
    <row r="19" customFormat="false" ht="13" hidden="false" customHeight="false" outlineLevel="0" collapsed="false">
      <c r="A19" s="0" t="s">
        <v>1177</v>
      </c>
      <c r="B19" s="0" t="n">
        <v>6.47</v>
      </c>
      <c r="C19" s="0" t="n">
        <v>0.136</v>
      </c>
      <c r="D19" s="0" t="e">
        <f aca="false"/>
        <v>#NUM!</v>
      </c>
      <c r="E19" s="0" t="s">
        <v>1178</v>
      </c>
    </row>
    <row r="20" customFormat="false" ht="13" hidden="false" customHeight="false" outlineLevel="0" collapsed="false">
      <c r="A20" s="0" t="s">
        <v>1179</v>
      </c>
      <c r="B20" s="0" t="n">
        <v>6.21</v>
      </c>
      <c r="C20" s="0" t="n">
        <v>0.324</v>
      </c>
      <c r="D20" s="0" t="n">
        <v>0.333</v>
      </c>
      <c r="E20" s="0" t="s">
        <v>1180</v>
      </c>
    </row>
    <row r="21" customFormat="false" ht="13" hidden="false" customHeight="false" outlineLevel="0" collapsed="false">
      <c r="A21" s="0" t="s">
        <v>1181</v>
      </c>
      <c r="B21" s="0" t="n">
        <v>6.21</v>
      </c>
      <c r="C21" s="0" t="n">
        <v>0.2</v>
      </c>
      <c r="D21" s="0" t="n">
        <v>1.5</v>
      </c>
      <c r="E21" s="0" t="s">
        <v>1182</v>
      </c>
    </row>
    <row r="22" customFormat="false" ht="13" hidden="false" customHeight="false" outlineLevel="0" collapsed="false">
      <c r="A22" s="0" t="s">
        <v>1183</v>
      </c>
      <c r="B22" s="0" t="n">
        <v>6.07</v>
      </c>
      <c r="C22" s="0" t="n">
        <v>0.147</v>
      </c>
      <c r="D22" s="0" t="n">
        <v>4.264</v>
      </c>
      <c r="E22" s="0" t="s">
        <v>1184</v>
      </c>
    </row>
    <row r="23" customFormat="false" ht="13" hidden="false" customHeight="false" outlineLevel="0" collapsed="false">
      <c r="A23" s="0" t="s">
        <v>1185</v>
      </c>
      <c r="B23" s="0" t="n">
        <v>6.05</v>
      </c>
      <c r="C23" s="0" t="n">
        <v>0.205</v>
      </c>
      <c r="D23" s="0" t="n">
        <v>1.732</v>
      </c>
      <c r="E23" s="0" t="s">
        <v>1186</v>
      </c>
    </row>
    <row r="24" customFormat="false" ht="13" hidden="false" customHeight="false" outlineLevel="0" collapsed="false">
      <c r="A24" s="0" t="s">
        <v>1187</v>
      </c>
      <c r="B24" s="0" t="n">
        <v>5.98</v>
      </c>
      <c r="C24" s="0" t="n">
        <v>0.142</v>
      </c>
      <c r="D24" s="0" t="n">
        <v>4.796</v>
      </c>
      <c r="E24" s="0" t="s">
        <v>1188</v>
      </c>
    </row>
    <row r="25" customFormat="false" ht="13" hidden="false" customHeight="false" outlineLevel="0" collapsed="false">
      <c r="A25" s="0" t="s">
        <v>1189</v>
      </c>
      <c r="B25" s="0" t="n">
        <v>5.78</v>
      </c>
      <c r="C25" s="0" t="n">
        <v>0.149</v>
      </c>
      <c r="D25" s="0" t="n">
        <v>0.6</v>
      </c>
      <c r="E25" s="0" t="s">
        <v>1190</v>
      </c>
    </row>
    <row r="26" customFormat="false" ht="13" hidden="false" customHeight="false" outlineLevel="0" collapsed="false">
      <c r="A26" s="0" t="s">
        <v>1191</v>
      </c>
      <c r="B26" s="0" t="n">
        <v>5.78</v>
      </c>
      <c r="C26" s="0" t="n">
        <v>0.188</v>
      </c>
      <c r="D26" s="0" t="n">
        <v>-0.302</v>
      </c>
      <c r="E26" s="0" t="s">
        <v>1192</v>
      </c>
    </row>
    <row r="27" customFormat="false" ht="13" hidden="false" customHeight="false" outlineLevel="0" collapsed="false">
      <c r="A27" s="0" t="s">
        <v>1193</v>
      </c>
      <c r="B27" s="0" t="n">
        <v>5.69</v>
      </c>
      <c r="C27" s="0" t="n">
        <v>0.151</v>
      </c>
      <c r="D27" s="0" t="n">
        <v>1.706</v>
      </c>
      <c r="E27" s="0" t="s">
        <v>1194</v>
      </c>
    </row>
    <row r="28" customFormat="false" ht="13" hidden="false" customHeight="false" outlineLevel="0" collapsed="false">
      <c r="A28" s="0" t="s">
        <v>1195</v>
      </c>
      <c r="B28" s="0" t="n">
        <v>5.63</v>
      </c>
      <c r="C28" s="0" t="n">
        <v>0.36</v>
      </c>
      <c r="D28" s="0" t="n">
        <v>0</v>
      </c>
      <c r="E28" s="0" t="s">
        <v>1196</v>
      </c>
    </row>
    <row r="29" customFormat="false" ht="13" hidden="false" customHeight="false" outlineLevel="0" collapsed="false">
      <c r="A29" s="0" t="s">
        <v>1197</v>
      </c>
      <c r="B29" s="0" t="n">
        <v>5.45</v>
      </c>
      <c r="C29" s="0" t="n">
        <v>0.143</v>
      </c>
      <c r="D29" s="0" t="n">
        <v>4</v>
      </c>
      <c r="E29" s="0" t="s">
        <v>1198</v>
      </c>
    </row>
    <row r="30" customFormat="false" ht="13" hidden="false" customHeight="false" outlineLevel="0" collapsed="false">
      <c r="A30" s="0" t="s">
        <v>1199</v>
      </c>
      <c r="B30" s="0" t="n">
        <v>5.42</v>
      </c>
      <c r="C30" s="0" t="n">
        <v>0.124</v>
      </c>
      <c r="D30" s="0" t="n">
        <v>0.577</v>
      </c>
      <c r="E30" s="0" t="s">
        <v>1200</v>
      </c>
    </row>
    <row r="31" customFormat="false" ht="13" hidden="false" customHeight="false" outlineLevel="0" collapsed="false">
      <c r="A31" s="0" t="s">
        <v>1201</v>
      </c>
      <c r="B31" s="0" t="n">
        <v>5.35</v>
      </c>
      <c r="C31" s="0" t="n">
        <v>0.123</v>
      </c>
      <c r="D31" s="0" t="n">
        <v>4.315</v>
      </c>
      <c r="E31" s="0" t="s">
        <v>1202</v>
      </c>
    </row>
    <row r="32" customFormat="false" ht="13" hidden="false" customHeight="false" outlineLevel="0" collapsed="false">
      <c r="A32" s="0" t="s">
        <v>1203</v>
      </c>
      <c r="B32" s="0" t="n">
        <v>5.28</v>
      </c>
      <c r="C32" s="0" t="n">
        <v>0.212</v>
      </c>
      <c r="D32" s="0" t="n">
        <v>1.265</v>
      </c>
      <c r="E32" s="0" t="s">
        <v>1204</v>
      </c>
    </row>
    <row r="33" customFormat="false" ht="13" hidden="false" customHeight="false" outlineLevel="0" collapsed="false">
      <c r="A33" s="0" t="s">
        <v>1205</v>
      </c>
      <c r="B33" s="0" t="n">
        <v>5.26</v>
      </c>
      <c r="C33" s="0" t="n">
        <v>0.156</v>
      </c>
      <c r="D33" s="0" t="n">
        <v>4.123</v>
      </c>
      <c r="E33" s="0" t="s">
        <v>1206</v>
      </c>
    </row>
    <row r="34" customFormat="false" ht="13" hidden="false" customHeight="false" outlineLevel="0" collapsed="false">
      <c r="A34" s="0" t="s">
        <v>1207</v>
      </c>
      <c r="B34" s="0" t="n">
        <v>5.23</v>
      </c>
      <c r="C34" s="0" t="n">
        <v>0.139</v>
      </c>
      <c r="D34" s="0" t="n">
        <v>3.128</v>
      </c>
      <c r="E34" s="0" t="s">
        <v>1208</v>
      </c>
    </row>
    <row r="35" customFormat="false" ht="13" hidden="false" customHeight="false" outlineLevel="0" collapsed="false">
      <c r="A35" s="0" t="s">
        <v>1209</v>
      </c>
      <c r="B35" s="0" t="n">
        <v>5.2</v>
      </c>
      <c r="C35" s="0" t="n">
        <v>0.197</v>
      </c>
      <c r="D35" s="0" t="n">
        <v>0.832</v>
      </c>
      <c r="E35" s="0" t="s">
        <v>1210</v>
      </c>
    </row>
    <row r="36" customFormat="false" ht="13" hidden="false" customHeight="false" outlineLevel="0" collapsed="false">
      <c r="A36" s="0" t="s">
        <v>1211</v>
      </c>
      <c r="B36" s="0" t="n">
        <v>5.19</v>
      </c>
      <c r="C36" s="0" t="n">
        <v>0.138</v>
      </c>
      <c r="D36" s="0" t="n">
        <v>0.5</v>
      </c>
      <c r="E36" s="0" t="s">
        <v>1212</v>
      </c>
    </row>
    <row r="37" customFormat="false" ht="13" hidden="false" customHeight="false" outlineLevel="0" collapsed="false">
      <c r="A37" s="0" t="s">
        <v>1213</v>
      </c>
      <c r="B37" s="0" t="n">
        <v>5.15</v>
      </c>
      <c r="C37" s="0" t="n">
        <v>0.149</v>
      </c>
      <c r="D37" s="0" t="n">
        <v>2.138</v>
      </c>
      <c r="E37" s="0" t="s">
        <v>1214</v>
      </c>
    </row>
    <row r="38" customFormat="false" ht="13" hidden="false" customHeight="false" outlineLevel="0" collapsed="false">
      <c r="A38" s="0" t="s">
        <v>1215</v>
      </c>
      <c r="B38" s="0" t="n">
        <v>5.08</v>
      </c>
      <c r="C38" s="0" t="n">
        <v>0.123</v>
      </c>
      <c r="D38" s="0" t="n">
        <v>3.402</v>
      </c>
      <c r="E38" s="0" t="s">
        <v>1216</v>
      </c>
    </row>
    <row r="39" customFormat="false" ht="13" hidden="false" customHeight="false" outlineLevel="0" collapsed="false">
      <c r="A39" s="0" t="s">
        <v>1217</v>
      </c>
      <c r="B39" s="0" t="n">
        <v>5.05</v>
      </c>
      <c r="C39" s="0" t="n">
        <v>0.217</v>
      </c>
      <c r="D39" s="0" t="n">
        <v>-0.302</v>
      </c>
      <c r="E39" s="0" t="s">
        <v>1218</v>
      </c>
    </row>
    <row r="40" customFormat="false" ht="13" hidden="false" customHeight="false" outlineLevel="0" collapsed="false">
      <c r="A40" s="0" t="s">
        <v>1219</v>
      </c>
      <c r="B40" s="0" t="n">
        <v>4.97</v>
      </c>
      <c r="C40" s="0" t="n">
        <v>0.134</v>
      </c>
      <c r="D40" s="0" t="n">
        <v>3</v>
      </c>
      <c r="E40" s="0" t="s">
        <v>1220</v>
      </c>
    </row>
    <row r="41" customFormat="false" ht="13" hidden="false" customHeight="false" outlineLevel="0" collapsed="false">
      <c r="A41" s="0" t="s">
        <v>1221</v>
      </c>
      <c r="B41" s="0" t="n">
        <v>4.9</v>
      </c>
      <c r="C41" s="0" t="n">
        <v>0.178</v>
      </c>
      <c r="D41" s="0" t="n">
        <v>2.828</v>
      </c>
      <c r="E41" s="0" t="s">
        <v>1222</v>
      </c>
    </row>
    <row r="42" customFormat="false" ht="13" hidden="false" customHeight="false" outlineLevel="0" collapsed="false">
      <c r="A42" s="0" t="s">
        <v>1223</v>
      </c>
      <c r="B42" s="0" t="n">
        <v>4.85</v>
      </c>
      <c r="C42" s="0" t="n">
        <v>0.185</v>
      </c>
      <c r="D42" s="0" t="n">
        <v>1.941</v>
      </c>
      <c r="E42" s="0" t="s">
        <v>1224</v>
      </c>
    </row>
    <row r="43" customFormat="false" ht="13" hidden="false" customHeight="false" outlineLevel="0" collapsed="false">
      <c r="A43" s="0" t="s">
        <v>1225</v>
      </c>
      <c r="B43" s="0" t="n">
        <v>4.75</v>
      </c>
      <c r="C43" s="0" t="n">
        <v>0.29</v>
      </c>
      <c r="D43" s="0" t="n">
        <v>1.89</v>
      </c>
      <c r="E43" s="0" t="s">
        <v>1226</v>
      </c>
    </row>
    <row r="44" customFormat="false" ht="13" hidden="false" customHeight="false" outlineLevel="0" collapsed="false">
      <c r="A44" s="0" t="s">
        <v>1227</v>
      </c>
      <c r="B44" s="0" t="n">
        <v>4.6</v>
      </c>
      <c r="C44" s="0" t="n">
        <v>0.229</v>
      </c>
      <c r="D44" s="0" t="n">
        <v>2.333</v>
      </c>
      <c r="E44" s="0" t="s">
        <v>1228</v>
      </c>
    </row>
    <row r="45" customFormat="false" ht="13" hidden="false" customHeight="false" outlineLevel="0" collapsed="false">
      <c r="A45" s="0" t="s">
        <v>1229</v>
      </c>
      <c r="B45" s="0" t="n">
        <v>4.6</v>
      </c>
      <c r="C45" s="0" t="n">
        <v>0.229</v>
      </c>
      <c r="D45" s="0" t="e">
        <f aca="false"/>
        <v>#NUM!</v>
      </c>
      <c r="E45" s="0" t="s">
        <v>1230</v>
      </c>
    </row>
    <row r="46" customFormat="false" ht="13" hidden="false" customHeight="false" outlineLevel="0" collapsed="false">
      <c r="A46" s="0" t="s">
        <v>1231</v>
      </c>
      <c r="B46" s="0" t="n">
        <v>4.58</v>
      </c>
      <c r="C46" s="0" t="n">
        <v>0.197</v>
      </c>
      <c r="D46" s="0" t="e">
        <f aca="false"/>
        <v>#NUM!</v>
      </c>
      <c r="E46" s="0" t="s">
        <v>1232</v>
      </c>
    </row>
    <row r="47" customFormat="false" ht="13" hidden="false" customHeight="false" outlineLevel="0" collapsed="false">
      <c r="A47" s="0" t="s">
        <v>1233</v>
      </c>
      <c r="B47" s="0" t="n">
        <v>4.51</v>
      </c>
      <c r="C47" s="0" t="n">
        <v>0.132</v>
      </c>
      <c r="D47" s="0" t="n">
        <v>3.273</v>
      </c>
      <c r="E47" s="0" t="s">
        <v>1234</v>
      </c>
    </row>
    <row r="48" customFormat="false" ht="13" hidden="false" customHeight="false" outlineLevel="0" collapsed="false">
      <c r="A48" s="0" t="s">
        <v>1235</v>
      </c>
      <c r="B48" s="0" t="n">
        <v>4.44</v>
      </c>
      <c r="C48" s="0" t="n">
        <v>0.157</v>
      </c>
      <c r="D48" s="0" t="n">
        <v>1.807</v>
      </c>
      <c r="E48" s="0" t="s">
        <v>1236</v>
      </c>
    </row>
    <row r="49" customFormat="false" ht="13" hidden="false" customHeight="false" outlineLevel="0" collapsed="false">
      <c r="A49" s="0" t="s">
        <v>1237</v>
      </c>
      <c r="B49" s="0" t="n">
        <v>4.42</v>
      </c>
      <c r="C49" s="0" t="n">
        <v>0.163</v>
      </c>
      <c r="D49" s="0" t="n">
        <v>-3.207</v>
      </c>
      <c r="E49" s="0" t="s">
        <v>1238</v>
      </c>
    </row>
    <row r="50" customFormat="false" ht="13" hidden="false" customHeight="false" outlineLevel="0" collapsed="false">
      <c r="A50" s="0" t="s">
        <v>1239</v>
      </c>
      <c r="B50" s="0" t="n">
        <v>4.4</v>
      </c>
      <c r="C50" s="0" t="n">
        <v>0.133</v>
      </c>
      <c r="D50" s="0" t="n">
        <v>3.411</v>
      </c>
      <c r="E50" s="0" t="s">
        <v>1240</v>
      </c>
    </row>
    <row r="51" customFormat="false" ht="13" hidden="false" customHeight="false" outlineLevel="0" collapsed="false">
      <c r="A51" s="0" t="s">
        <v>1241</v>
      </c>
      <c r="B51" s="0" t="n">
        <v>4.36</v>
      </c>
      <c r="C51" s="0" t="n">
        <v>0.188</v>
      </c>
      <c r="D51" s="0" t="n">
        <v>2.309</v>
      </c>
      <c r="E51" s="0" t="s">
        <v>1242</v>
      </c>
    </row>
    <row r="52" customFormat="false" ht="13" hidden="false" customHeight="false" outlineLevel="0" collapsed="false">
      <c r="A52" s="0" t="s">
        <v>1243</v>
      </c>
      <c r="B52" s="0" t="n">
        <v>4.35</v>
      </c>
      <c r="C52" s="0" t="n">
        <v>0.126</v>
      </c>
      <c r="D52" s="0" t="n">
        <v>3.606</v>
      </c>
      <c r="E52" s="0" t="s">
        <v>1244</v>
      </c>
    </row>
    <row r="53" customFormat="false" ht="13" hidden="false" customHeight="false" outlineLevel="0" collapsed="false">
      <c r="A53" s="0" t="s">
        <v>1245</v>
      </c>
      <c r="B53" s="0" t="n">
        <v>4.35</v>
      </c>
      <c r="C53" s="0" t="n">
        <v>0.129</v>
      </c>
      <c r="D53" s="0" t="n">
        <v>3.207</v>
      </c>
      <c r="E53" s="0" t="s">
        <v>1246</v>
      </c>
    </row>
    <row r="54" customFormat="false" ht="13" hidden="false" customHeight="false" outlineLevel="0" collapsed="false">
      <c r="A54" s="0" t="s">
        <v>1247</v>
      </c>
      <c r="B54" s="0" t="n">
        <v>4.29</v>
      </c>
      <c r="C54" s="0" t="n">
        <v>0.257</v>
      </c>
      <c r="D54" s="0" t="n">
        <v>2.646</v>
      </c>
      <c r="E54" s="0" t="s">
        <v>1248</v>
      </c>
    </row>
    <row r="55" customFormat="false" ht="13" hidden="false" customHeight="false" outlineLevel="0" collapsed="false">
      <c r="A55" s="0" t="s">
        <v>1249</v>
      </c>
      <c r="B55" s="0" t="n">
        <v>4.25</v>
      </c>
      <c r="C55" s="0" t="n">
        <v>0.158</v>
      </c>
      <c r="D55" s="0" t="n">
        <v>1.897</v>
      </c>
      <c r="E55" s="0" t="s">
        <v>1250</v>
      </c>
    </row>
    <row r="56" customFormat="false" ht="13" hidden="false" customHeight="false" outlineLevel="0" collapsed="false">
      <c r="A56" s="0" t="s">
        <v>1251</v>
      </c>
      <c r="B56" s="0" t="n">
        <v>4.09</v>
      </c>
      <c r="C56" s="0" t="n">
        <v>0.134</v>
      </c>
      <c r="D56" s="0" t="n">
        <v>2.683</v>
      </c>
      <c r="E56" s="0" t="s">
        <v>1252</v>
      </c>
    </row>
    <row r="57" customFormat="false" ht="13" hidden="false" customHeight="false" outlineLevel="0" collapsed="false">
      <c r="A57" s="0" t="s">
        <v>1253</v>
      </c>
      <c r="B57" s="0" t="n">
        <v>4.08</v>
      </c>
      <c r="C57" s="0" t="n">
        <v>0.243</v>
      </c>
      <c r="D57" s="0" t="n">
        <v>2</v>
      </c>
      <c r="E57" s="0" t="s">
        <v>1254</v>
      </c>
    </row>
    <row r="58" customFormat="false" ht="13" hidden="false" customHeight="false" outlineLevel="0" collapsed="false">
      <c r="A58" s="0" t="s">
        <v>1255</v>
      </c>
      <c r="B58" s="0" t="n">
        <v>4.08</v>
      </c>
      <c r="C58" s="0" t="n">
        <v>0.243</v>
      </c>
      <c r="D58" s="0" t="e">
        <f aca="false"/>
        <v>#NUM!</v>
      </c>
      <c r="E58" s="0" t="s">
        <v>1256</v>
      </c>
    </row>
    <row r="59" customFormat="false" ht="13" hidden="false" customHeight="false" outlineLevel="0" collapsed="false">
      <c r="A59" s="0" t="s">
        <v>1257</v>
      </c>
      <c r="B59" s="0" t="n">
        <v>4.05</v>
      </c>
      <c r="C59" s="0" t="n">
        <v>0.133</v>
      </c>
      <c r="D59" s="0" t="e">
        <f aca="false"/>
        <v>#NUM!</v>
      </c>
      <c r="E59" s="0" t="s">
        <v>1258</v>
      </c>
    </row>
    <row r="60" customFormat="false" ht="13" hidden="false" customHeight="false" outlineLevel="0" collapsed="false">
      <c r="A60" s="0" t="s">
        <v>1259</v>
      </c>
      <c r="B60" s="0" t="n">
        <v>4.05</v>
      </c>
      <c r="C60" s="0" t="n">
        <v>0.142</v>
      </c>
      <c r="D60" s="0" t="n">
        <v>2.496</v>
      </c>
      <c r="E60" s="0" t="s">
        <v>1260</v>
      </c>
    </row>
    <row r="61" customFormat="false" ht="13" hidden="false" customHeight="false" outlineLevel="0" collapsed="false">
      <c r="A61" s="0" t="s">
        <v>1261</v>
      </c>
      <c r="B61" s="0" t="n">
        <v>4.04</v>
      </c>
      <c r="C61" s="0" t="n">
        <v>0.167</v>
      </c>
      <c r="D61" s="0" t="n">
        <v>3.464</v>
      </c>
      <c r="E61" s="0" t="s">
        <v>1262</v>
      </c>
    </row>
    <row r="62" customFormat="false" ht="13" hidden="false" customHeight="false" outlineLevel="0" collapsed="false">
      <c r="A62" s="0" t="s">
        <v>1263</v>
      </c>
      <c r="B62" s="0" t="n">
        <v>4.03</v>
      </c>
      <c r="C62" s="0" t="n">
        <v>0.217</v>
      </c>
      <c r="D62" s="0" t="n">
        <v>2.828</v>
      </c>
      <c r="E62" s="0" t="s">
        <v>1264</v>
      </c>
    </row>
    <row r="63" customFormat="false" ht="13" hidden="false" customHeight="false" outlineLevel="0" collapsed="false">
      <c r="A63" s="0" t="s">
        <v>1265</v>
      </c>
      <c r="B63" s="0" t="n">
        <v>4.01</v>
      </c>
      <c r="C63" s="0" t="n">
        <v>0.132</v>
      </c>
      <c r="D63" s="0" t="n">
        <v>3.873</v>
      </c>
      <c r="E63" s="0" t="s">
        <v>1266</v>
      </c>
    </row>
    <row r="64" customFormat="false" ht="13" hidden="false" customHeight="false" outlineLevel="0" collapsed="false">
      <c r="A64" s="0" t="s">
        <v>1267</v>
      </c>
      <c r="B64" s="0" t="n">
        <v>4.01</v>
      </c>
      <c r="C64" s="0" t="n">
        <v>0.129</v>
      </c>
      <c r="D64" s="0" t="n">
        <v>3.464</v>
      </c>
      <c r="E64" s="0" t="s">
        <v>1268</v>
      </c>
    </row>
    <row r="65" customFormat="false" ht="13" hidden="false" customHeight="false" outlineLevel="0" collapsed="false">
      <c r="A65" s="0" t="s">
        <v>1269</v>
      </c>
      <c r="B65" s="0" t="n">
        <v>3.95</v>
      </c>
      <c r="C65" s="0" t="n">
        <v>0.196</v>
      </c>
      <c r="D65" s="0" t="n">
        <v>0.333</v>
      </c>
      <c r="E65" s="0" t="s">
        <v>1270</v>
      </c>
    </row>
    <row r="66" customFormat="false" ht="13" hidden="false" customHeight="false" outlineLevel="0" collapsed="false">
      <c r="A66" s="0" t="s">
        <v>1271</v>
      </c>
      <c r="B66" s="0" t="n">
        <v>3.95</v>
      </c>
      <c r="C66" s="0" t="n">
        <v>0.196</v>
      </c>
      <c r="D66" s="0" t="n">
        <v>-0.905</v>
      </c>
      <c r="E66" s="0" t="s">
        <v>1272</v>
      </c>
    </row>
    <row r="67" customFormat="false" ht="13" hidden="false" customHeight="false" outlineLevel="0" collapsed="false">
      <c r="A67" s="0" t="s">
        <v>1273</v>
      </c>
      <c r="B67" s="0" t="n">
        <v>3.94</v>
      </c>
      <c r="C67" s="0" t="n">
        <v>0.135</v>
      </c>
      <c r="D67" s="0" t="n">
        <v>0.688</v>
      </c>
      <c r="E67" s="0" t="s">
        <v>1274</v>
      </c>
    </row>
    <row r="68" customFormat="false" ht="13" hidden="false" customHeight="false" outlineLevel="0" collapsed="false">
      <c r="A68" s="0" t="s">
        <v>1275</v>
      </c>
      <c r="B68" s="0" t="n">
        <v>3.88</v>
      </c>
      <c r="C68" s="0" t="n">
        <v>0.258</v>
      </c>
      <c r="D68" s="0" t="n">
        <v>0</v>
      </c>
      <c r="E68" s="0" t="s">
        <v>1276</v>
      </c>
    </row>
    <row r="69" customFormat="false" ht="13" hidden="false" customHeight="false" outlineLevel="0" collapsed="false">
      <c r="A69" s="0" t="s">
        <v>1277</v>
      </c>
      <c r="B69" s="0" t="n">
        <v>3.81</v>
      </c>
      <c r="C69" s="0" t="n">
        <v>0.14</v>
      </c>
      <c r="D69" s="0" t="n">
        <v>0.775</v>
      </c>
      <c r="E69" s="0" t="s">
        <v>1278</v>
      </c>
    </row>
    <row r="70" customFormat="false" ht="13" hidden="false" customHeight="false" outlineLevel="0" collapsed="false">
      <c r="A70" s="0" t="s">
        <v>1279</v>
      </c>
      <c r="B70" s="0" t="n">
        <v>3.8</v>
      </c>
      <c r="C70" s="0" t="n">
        <v>0.152</v>
      </c>
      <c r="D70" s="0" t="n">
        <v>1.604</v>
      </c>
      <c r="E70" s="0" t="s">
        <v>1280</v>
      </c>
    </row>
    <row r="71" customFormat="false" ht="13" hidden="false" customHeight="false" outlineLevel="0" collapsed="false">
      <c r="A71" s="0" t="s">
        <v>1281</v>
      </c>
      <c r="B71" s="0" t="n">
        <v>3.79</v>
      </c>
      <c r="C71" s="0" t="n">
        <v>0.204</v>
      </c>
      <c r="D71" s="0" t="n">
        <v>-0.632</v>
      </c>
      <c r="E71" s="0" t="s">
        <v>1282</v>
      </c>
    </row>
    <row r="72" customFormat="false" ht="13" hidden="false" customHeight="false" outlineLevel="0" collapsed="false">
      <c r="A72" s="0" t="s">
        <v>1283</v>
      </c>
      <c r="B72" s="0" t="n">
        <v>3.76</v>
      </c>
      <c r="C72" s="0" t="n">
        <v>0.121</v>
      </c>
      <c r="D72" s="0" t="e">
        <f aca="false"/>
        <v>#NUM!</v>
      </c>
      <c r="E72" s="0" t="s">
        <v>1284</v>
      </c>
    </row>
    <row r="73" customFormat="false" ht="13" hidden="false" customHeight="false" outlineLevel="0" collapsed="false">
      <c r="A73" s="0" t="s">
        <v>1285</v>
      </c>
      <c r="B73" s="0" t="n">
        <v>3.73</v>
      </c>
      <c r="C73" s="0" t="n">
        <v>0.138</v>
      </c>
      <c r="D73" s="0" t="n">
        <v>3.5</v>
      </c>
      <c r="E73" s="0" t="s">
        <v>1286</v>
      </c>
    </row>
    <row r="74" customFormat="false" ht="13" hidden="false" customHeight="false" outlineLevel="0" collapsed="false">
      <c r="A74" s="0" t="s">
        <v>1287</v>
      </c>
      <c r="B74" s="0" t="n">
        <v>3.68</v>
      </c>
      <c r="C74" s="0" t="n">
        <v>0.137</v>
      </c>
      <c r="D74" s="0" t="n">
        <v>3.357</v>
      </c>
      <c r="E74" s="0" t="s">
        <v>1288</v>
      </c>
    </row>
    <row r="75" customFormat="false" ht="13" hidden="false" customHeight="false" outlineLevel="0" collapsed="false">
      <c r="A75" s="0" t="s">
        <v>1289</v>
      </c>
      <c r="B75" s="0" t="n">
        <v>3.6</v>
      </c>
      <c r="C75" s="0" t="n">
        <v>0.169</v>
      </c>
      <c r="D75" s="0" t="n">
        <v>3.464</v>
      </c>
      <c r="E75" s="0" t="s">
        <v>1290</v>
      </c>
    </row>
    <row r="76" customFormat="false" ht="13" hidden="false" customHeight="false" outlineLevel="0" collapsed="false">
      <c r="A76" s="0" t="s">
        <v>1291</v>
      </c>
      <c r="B76" s="0" t="n">
        <v>3.58</v>
      </c>
      <c r="C76" s="0" t="n">
        <v>0.235</v>
      </c>
      <c r="D76" s="0" t="e">
        <f aca="false"/>
        <v>#NUM!</v>
      </c>
      <c r="E76" s="0" t="s">
        <v>1292</v>
      </c>
    </row>
    <row r="77" customFormat="false" ht="13" hidden="false" customHeight="false" outlineLevel="0" collapsed="false">
      <c r="A77" s="0" t="s">
        <v>1293</v>
      </c>
      <c r="B77" s="0" t="n">
        <v>3.57</v>
      </c>
      <c r="C77" s="0" t="n">
        <v>0.159</v>
      </c>
      <c r="D77" s="0" t="n">
        <v>2.333</v>
      </c>
      <c r="E77" s="0" t="s">
        <v>1294</v>
      </c>
    </row>
    <row r="78" customFormat="false" ht="13" hidden="false" customHeight="false" outlineLevel="0" collapsed="false">
      <c r="A78" s="0" t="s">
        <v>1295</v>
      </c>
      <c r="B78" s="0" t="n">
        <v>3.57</v>
      </c>
      <c r="C78" s="0" t="n">
        <v>0.159</v>
      </c>
      <c r="D78" s="0" t="n">
        <v>2.496</v>
      </c>
      <c r="E78" s="0" t="s">
        <v>1296</v>
      </c>
    </row>
    <row r="79" customFormat="false" ht="13" hidden="false" customHeight="false" outlineLevel="0" collapsed="false">
      <c r="A79" s="0" t="s">
        <v>1297</v>
      </c>
      <c r="B79" s="0" t="n">
        <v>3.56</v>
      </c>
      <c r="C79" s="0" t="n">
        <v>0.151</v>
      </c>
      <c r="D79" s="0" t="n">
        <v>3.207</v>
      </c>
      <c r="E79" s="0" t="s">
        <v>1298</v>
      </c>
    </row>
    <row r="80" customFormat="false" ht="13" hidden="false" customHeight="false" outlineLevel="0" collapsed="false">
      <c r="A80" s="0" t="s">
        <v>1299</v>
      </c>
      <c r="B80" s="0" t="n">
        <v>3.55</v>
      </c>
      <c r="C80" s="0" t="n">
        <v>0.209</v>
      </c>
      <c r="D80" s="0" t="n">
        <v>2.646</v>
      </c>
      <c r="E80" s="0" t="s">
        <v>1248</v>
      </c>
    </row>
    <row r="81" customFormat="false" ht="13" hidden="false" customHeight="false" outlineLevel="0" collapsed="false">
      <c r="A81" s="0" t="s">
        <v>1300</v>
      </c>
      <c r="B81" s="0" t="n">
        <v>3.53</v>
      </c>
      <c r="C81" s="0" t="n">
        <v>0.138</v>
      </c>
      <c r="D81" s="0" t="n">
        <v>2.887</v>
      </c>
      <c r="E81" s="0" t="s">
        <v>1301</v>
      </c>
    </row>
    <row r="82" customFormat="false" ht="13" hidden="false" customHeight="false" outlineLevel="0" collapsed="false">
      <c r="A82" s="0" t="s">
        <v>1302</v>
      </c>
      <c r="B82" s="0" t="n">
        <v>3.51</v>
      </c>
      <c r="C82" s="0" t="n">
        <v>0.133</v>
      </c>
      <c r="D82" s="0" t="n">
        <v>3.051</v>
      </c>
      <c r="E82" s="0" t="s">
        <v>1303</v>
      </c>
    </row>
    <row r="83" customFormat="false" ht="13" hidden="false" customHeight="false" outlineLevel="0" collapsed="false">
      <c r="A83" s="0" t="s">
        <v>1304</v>
      </c>
      <c r="B83" s="0" t="n">
        <v>3.5</v>
      </c>
      <c r="C83" s="0" t="n">
        <v>0.119</v>
      </c>
      <c r="D83" s="0" t="n">
        <v>3.3</v>
      </c>
      <c r="E83" s="0" t="s">
        <v>1305</v>
      </c>
    </row>
    <row r="84" customFormat="false" ht="13" hidden="false" customHeight="false" outlineLevel="0" collapsed="false">
      <c r="A84" s="0" t="s">
        <v>1306</v>
      </c>
      <c r="B84" s="0" t="n">
        <v>3.5</v>
      </c>
      <c r="C84" s="0" t="n">
        <v>0.0939</v>
      </c>
      <c r="D84" s="0" t="n">
        <v>3.307</v>
      </c>
      <c r="E84" s="0" t="s">
        <v>1307</v>
      </c>
    </row>
    <row r="85" customFormat="false" ht="13" hidden="false" customHeight="false" outlineLevel="0" collapsed="false">
      <c r="A85" s="0" t="s">
        <v>1308</v>
      </c>
      <c r="B85" s="0" t="n">
        <v>3.49</v>
      </c>
      <c r="C85" s="0" t="n">
        <v>0.189</v>
      </c>
      <c r="D85" s="0" t="n">
        <v>2.236</v>
      </c>
      <c r="E85" s="0" t="s">
        <v>1309</v>
      </c>
    </row>
    <row r="86" customFormat="false" ht="13" hidden="false" customHeight="false" outlineLevel="0" collapsed="false">
      <c r="A86" s="0" t="s">
        <v>1310</v>
      </c>
      <c r="B86" s="0" t="n">
        <v>3.49</v>
      </c>
      <c r="C86" s="0" t="n">
        <v>0.229</v>
      </c>
      <c r="D86" s="0" t="n">
        <v>2.449</v>
      </c>
      <c r="E86" s="0" t="s">
        <v>1311</v>
      </c>
    </row>
    <row r="87" customFormat="false" ht="13" hidden="false" customHeight="false" outlineLevel="0" collapsed="false">
      <c r="A87" s="0" t="s">
        <v>1312</v>
      </c>
      <c r="B87" s="0" t="n">
        <v>3.49</v>
      </c>
      <c r="C87" s="0" t="n">
        <v>0.137</v>
      </c>
      <c r="D87" s="0" t="e">
        <f aca="false"/>
        <v>#NUM!</v>
      </c>
      <c r="E87" s="0" t="s">
        <v>1313</v>
      </c>
    </row>
    <row r="88" customFormat="false" ht="13" hidden="false" customHeight="false" outlineLevel="0" collapsed="false">
      <c r="A88" s="0" t="s">
        <v>1314</v>
      </c>
      <c r="B88" s="0" t="n">
        <v>3.43</v>
      </c>
      <c r="C88" s="0" t="n">
        <v>0.131</v>
      </c>
      <c r="D88" s="0" t="n">
        <v>2.673</v>
      </c>
      <c r="E88" s="0" t="s">
        <v>1315</v>
      </c>
    </row>
    <row r="89" customFormat="false" ht="13" hidden="false" customHeight="false" outlineLevel="0" collapsed="false">
      <c r="A89" s="0" t="s">
        <v>1316</v>
      </c>
      <c r="B89" s="0" t="n">
        <v>3.41</v>
      </c>
      <c r="C89" s="0" t="n">
        <v>0.172</v>
      </c>
      <c r="D89" s="0" t="n">
        <v>0.632</v>
      </c>
      <c r="E89" s="0" t="s">
        <v>1317</v>
      </c>
    </row>
    <row r="90" customFormat="false" ht="13" hidden="false" customHeight="false" outlineLevel="0" collapsed="false">
      <c r="A90" s="0" t="s">
        <v>1318</v>
      </c>
      <c r="B90" s="0" t="n">
        <v>3.39</v>
      </c>
      <c r="C90" s="0" t="n">
        <v>0.2</v>
      </c>
      <c r="D90" s="0" t="n">
        <v>0.378</v>
      </c>
      <c r="E90" s="0" t="s">
        <v>1319</v>
      </c>
    </row>
    <row r="91" customFormat="false" ht="13" hidden="false" customHeight="false" outlineLevel="0" collapsed="false">
      <c r="A91" s="0" t="s">
        <v>1320</v>
      </c>
      <c r="B91" s="0" t="n">
        <v>3.37</v>
      </c>
      <c r="C91" s="0" t="n">
        <v>0.16</v>
      </c>
      <c r="D91" s="0" t="n">
        <v>3.162</v>
      </c>
      <c r="E91" s="0" t="s">
        <v>1321</v>
      </c>
    </row>
    <row r="92" customFormat="false" ht="13" hidden="false" customHeight="false" outlineLevel="0" collapsed="false">
      <c r="A92" s="0" t="s">
        <v>1322</v>
      </c>
      <c r="B92" s="0" t="n">
        <v>3.37</v>
      </c>
      <c r="C92" s="0" t="n">
        <v>0.16</v>
      </c>
      <c r="D92" s="0" t="n">
        <v>2.646</v>
      </c>
      <c r="E92" s="0" t="s">
        <v>1323</v>
      </c>
    </row>
    <row r="93" customFormat="false" ht="13" hidden="false" customHeight="false" outlineLevel="0" collapsed="false">
      <c r="A93" s="0" t="s">
        <v>1324</v>
      </c>
      <c r="B93" s="0" t="n">
        <v>3.35</v>
      </c>
      <c r="C93" s="0" t="n">
        <v>0.182</v>
      </c>
      <c r="D93" s="0" t="e">
        <f aca="false"/>
        <v>#NUM!</v>
      </c>
      <c r="E93" s="0" t="s">
        <v>1325</v>
      </c>
    </row>
    <row r="94" customFormat="false" ht="13" hidden="false" customHeight="false" outlineLevel="0" collapsed="false">
      <c r="A94" s="0" t="s">
        <v>1326</v>
      </c>
      <c r="B94" s="0" t="n">
        <v>3.35</v>
      </c>
      <c r="C94" s="0" t="n">
        <v>0.182</v>
      </c>
      <c r="D94" s="0" t="n">
        <v>1</v>
      </c>
      <c r="E94" s="0" t="s">
        <v>1327</v>
      </c>
    </row>
    <row r="95" customFormat="false" ht="13" hidden="false" customHeight="false" outlineLevel="0" collapsed="false">
      <c r="A95" s="0" t="s">
        <v>1328</v>
      </c>
      <c r="B95" s="0" t="n">
        <v>3.28</v>
      </c>
      <c r="C95" s="0" t="n">
        <v>0.117</v>
      </c>
      <c r="D95" s="0" t="n">
        <v>3.771</v>
      </c>
      <c r="E95" s="0" t="s">
        <v>1329</v>
      </c>
    </row>
    <row r="96" customFormat="false" ht="13" hidden="false" customHeight="false" outlineLevel="0" collapsed="false">
      <c r="A96" s="0" t="s">
        <v>1330</v>
      </c>
      <c r="B96" s="0" t="n">
        <v>3.27</v>
      </c>
      <c r="C96" s="0" t="n">
        <v>0.156</v>
      </c>
      <c r="D96" s="0" t="n">
        <v>3.162</v>
      </c>
      <c r="E96" s="0" t="s">
        <v>1331</v>
      </c>
    </row>
    <row r="97" customFormat="false" ht="13" hidden="false" customHeight="false" outlineLevel="0" collapsed="false">
      <c r="A97" s="0" t="s">
        <v>1332</v>
      </c>
      <c r="B97" s="0" t="n">
        <v>3.21</v>
      </c>
      <c r="C97" s="0" t="n">
        <v>0.146</v>
      </c>
      <c r="D97" s="0" t="n">
        <v>3.162</v>
      </c>
      <c r="E97" s="0" t="s">
        <v>1333</v>
      </c>
    </row>
    <row r="98" customFormat="false" ht="13" hidden="false" customHeight="false" outlineLevel="0" collapsed="false">
      <c r="A98" s="0" t="s">
        <v>1334</v>
      </c>
      <c r="B98" s="0" t="n">
        <v>3.18</v>
      </c>
      <c r="C98" s="0" t="n">
        <v>0.139</v>
      </c>
      <c r="D98" s="0" t="n">
        <v>3.207</v>
      </c>
      <c r="E98" s="0" t="s">
        <v>1335</v>
      </c>
    </row>
    <row r="99" customFormat="false" ht="13" hidden="false" customHeight="false" outlineLevel="0" collapsed="false">
      <c r="A99" s="0" t="s">
        <v>1336</v>
      </c>
      <c r="B99" s="0" t="n">
        <v>3.16</v>
      </c>
      <c r="C99" s="0" t="n">
        <v>0.152</v>
      </c>
      <c r="D99" s="0" t="n">
        <v>3.162</v>
      </c>
      <c r="E99" s="0" t="s">
        <v>1337</v>
      </c>
    </row>
    <row r="100" customFormat="false" ht="13" hidden="false" customHeight="false" outlineLevel="0" collapsed="false">
      <c r="A100" s="0" t="s">
        <v>1338</v>
      </c>
      <c r="B100" s="0" t="n">
        <v>3.12</v>
      </c>
      <c r="C100" s="0" t="n">
        <v>0.127</v>
      </c>
      <c r="D100" s="0" t="n">
        <v>1.941</v>
      </c>
      <c r="E100" s="0" t="s">
        <v>1339</v>
      </c>
    </row>
    <row r="101" customFormat="false" ht="13" hidden="false" customHeight="false" outlineLevel="0" collapsed="false">
      <c r="A101" s="0" t="s">
        <v>1340</v>
      </c>
      <c r="B101" s="0" t="n">
        <v>3.11</v>
      </c>
      <c r="C101" s="0" t="n">
        <v>0.184</v>
      </c>
      <c r="D101" s="0" t="n">
        <v>1.134</v>
      </c>
      <c r="E101" s="0" t="s">
        <v>1341</v>
      </c>
    </row>
    <row r="102" customFormat="false" ht="13" hidden="false" customHeight="false" outlineLevel="0" collapsed="false">
      <c r="A102" s="0" t="s">
        <v>1342</v>
      </c>
      <c r="B102" s="0" t="n">
        <v>3.1</v>
      </c>
      <c r="C102" s="0" t="n">
        <v>0.169</v>
      </c>
      <c r="D102" s="0" t="n">
        <v>2.333</v>
      </c>
      <c r="E102" s="0" t="s">
        <v>1343</v>
      </c>
    </row>
    <row r="103" customFormat="false" ht="13" hidden="false" customHeight="false" outlineLevel="0" collapsed="false">
      <c r="A103" s="0" t="s">
        <v>1344</v>
      </c>
      <c r="B103" s="0" t="n">
        <v>3.08</v>
      </c>
      <c r="C103" s="0" t="n">
        <v>0.106</v>
      </c>
      <c r="D103" s="0" t="n">
        <v>1.886</v>
      </c>
      <c r="E103" s="0" t="s">
        <v>1345</v>
      </c>
    </row>
    <row r="104" customFormat="false" ht="13" hidden="false" customHeight="false" outlineLevel="0" collapsed="false">
      <c r="A104" s="0" t="s">
        <v>1346</v>
      </c>
      <c r="B104" s="0" t="n">
        <v>3.05</v>
      </c>
      <c r="C104" s="0" t="n">
        <v>0.129</v>
      </c>
      <c r="D104" s="0" t="n">
        <v>3.464</v>
      </c>
      <c r="E104" s="0" t="s">
        <v>1347</v>
      </c>
    </row>
    <row r="105" customFormat="false" ht="13" hidden="false" customHeight="false" outlineLevel="0" collapsed="false">
      <c r="A105" s="0" t="s">
        <v>1348</v>
      </c>
      <c r="B105" s="0" t="n">
        <v>3.02</v>
      </c>
      <c r="C105" s="0" t="n">
        <v>0.155</v>
      </c>
      <c r="D105" s="0" t="n">
        <v>1.897</v>
      </c>
      <c r="E105" s="0" t="s">
        <v>1349</v>
      </c>
    </row>
    <row r="106" customFormat="false" ht="13" hidden="false" customHeight="false" outlineLevel="0" collapsed="false">
      <c r="A106" s="0" t="s">
        <v>1350</v>
      </c>
      <c r="B106" s="0" t="n">
        <v>3.01</v>
      </c>
      <c r="C106" s="0" t="n">
        <v>0.124</v>
      </c>
      <c r="D106" s="0" t="e">
        <f aca="false"/>
        <v>#NUM!</v>
      </c>
      <c r="E106" s="0" t="s">
        <v>1351</v>
      </c>
    </row>
    <row r="107" customFormat="false" ht="13" hidden="false" customHeight="false" outlineLevel="0" collapsed="false">
      <c r="A107" s="0" t="s">
        <v>1352</v>
      </c>
      <c r="B107" s="0" t="n">
        <v>3.01</v>
      </c>
      <c r="C107" s="0" t="n">
        <v>0.0858</v>
      </c>
      <c r="D107" s="0" t="e">
        <f aca="false"/>
        <v>#NUM!</v>
      </c>
      <c r="E107" s="0" t="s">
        <v>1353</v>
      </c>
    </row>
    <row r="108" customFormat="false" ht="13" hidden="false" customHeight="false" outlineLevel="0" collapsed="false">
      <c r="A108" s="0" t="s">
        <v>1354</v>
      </c>
      <c r="B108" s="0" t="n">
        <v>3.01</v>
      </c>
      <c r="C108" s="0" t="n">
        <v>0.128</v>
      </c>
      <c r="D108" s="0" t="n">
        <v>2.324</v>
      </c>
      <c r="E108" s="0" t="s">
        <v>1355</v>
      </c>
    </row>
    <row r="109" customFormat="false" ht="13" hidden="false" customHeight="false" outlineLevel="0" collapsed="false">
      <c r="A109" s="0" t="s">
        <v>1356</v>
      </c>
      <c r="B109" s="0" t="n">
        <v>3</v>
      </c>
      <c r="C109" s="0" t="n">
        <v>0.195</v>
      </c>
      <c r="D109" s="0" t="n">
        <v>2.828</v>
      </c>
      <c r="E109" s="0" t="s">
        <v>1357</v>
      </c>
    </row>
    <row r="110" customFormat="false" ht="13" hidden="false" customHeight="false" outlineLevel="0" collapsed="false">
      <c r="A110" s="0" t="s">
        <v>1358</v>
      </c>
      <c r="B110" s="0" t="n">
        <v>2.92</v>
      </c>
      <c r="C110" s="0" t="n">
        <v>0.0985</v>
      </c>
      <c r="D110" s="0" t="n">
        <v>-1.961</v>
      </c>
      <c r="E110" s="0" t="s">
        <v>1359</v>
      </c>
    </row>
    <row r="111" customFormat="false" ht="13" hidden="false" customHeight="false" outlineLevel="0" collapsed="false">
      <c r="A111" s="0" t="s">
        <v>1360</v>
      </c>
      <c r="B111" s="0" t="n">
        <v>2.92</v>
      </c>
      <c r="C111" s="0" t="n">
        <v>0.19</v>
      </c>
      <c r="D111" s="0" t="e">
        <f aca="false"/>
        <v>#NUM!</v>
      </c>
      <c r="E111" s="0" t="s">
        <v>1292</v>
      </c>
    </row>
    <row r="112" customFormat="false" ht="13" hidden="false" customHeight="false" outlineLevel="0" collapsed="false">
      <c r="A112" s="0" t="s">
        <v>1361</v>
      </c>
      <c r="B112" s="0" t="n">
        <v>2.92</v>
      </c>
      <c r="C112" s="0" t="n">
        <v>0.19</v>
      </c>
      <c r="D112" s="0" t="n">
        <v>0</v>
      </c>
      <c r="E112" s="0" t="s">
        <v>1292</v>
      </c>
    </row>
    <row r="113" customFormat="false" ht="13" hidden="false" customHeight="false" outlineLevel="0" collapsed="false">
      <c r="A113" s="0" t="s">
        <v>1362</v>
      </c>
      <c r="B113" s="0" t="n">
        <v>2.91</v>
      </c>
      <c r="C113" s="0" t="n">
        <v>0.173</v>
      </c>
      <c r="D113" s="0" t="n">
        <v>1.342</v>
      </c>
      <c r="E113" s="0" t="s">
        <v>1363</v>
      </c>
    </row>
    <row r="114" customFormat="false" ht="13" hidden="false" customHeight="false" outlineLevel="0" collapsed="false">
      <c r="A114" s="0" t="s">
        <v>1364</v>
      </c>
      <c r="B114" s="0" t="n">
        <v>2.91</v>
      </c>
      <c r="C114" s="0" t="n">
        <v>0.109</v>
      </c>
      <c r="D114" s="0" t="n">
        <v>3.357</v>
      </c>
      <c r="E114" s="0" t="s">
        <v>1365</v>
      </c>
    </row>
    <row r="115" customFormat="false" ht="13" hidden="false" customHeight="false" outlineLevel="0" collapsed="false">
      <c r="A115" s="0" t="s">
        <v>1366</v>
      </c>
      <c r="B115" s="0" t="n">
        <v>2.88</v>
      </c>
      <c r="C115" s="0" t="n">
        <v>0.111</v>
      </c>
      <c r="D115" s="0" t="n">
        <v>2.524</v>
      </c>
      <c r="E115" s="0" t="s">
        <v>1367</v>
      </c>
    </row>
    <row r="116" customFormat="false" ht="13" hidden="false" customHeight="false" outlineLevel="0" collapsed="false">
      <c r="A116" s="0" t="s">
        <v>1368</v>
      </c>
      <c r="B116" s="0" t="n">
        <v>2.88</v>
      </c>
      <c r="C116" s="0" t="n">
        <v>0.141</v>
      </c>
      <c r="D116" s="0" t="n">
        <v>3.162</v>
      </c>
      <c r="E116" s="0" t="s">
        <v>1369</v>
      </c>
    </row>
    <row r="117" customFormat="false" ht="13" hidden="false" customHeight="false" outlineLevel="0" collapsed="false">
      <c r="A117" s="0" t="s">
        <v>1370</v>
      </c>
      <c r="B117" s="0" t="n">
        <v>2.88</v>
      </c>
      <c r="C117" s="0" t="n">
        <v>0.159</v>
      </c>
      <c r="D117" s="0" t="n">
        <v>1.897</v>
      </c>
      <c r="E117" s="0" t="s">
        <v>1371</v>
      </c>
    </row>
    <row r="118" customFormat="false" ht="13" hidden="false" customHeight="false" outlineLevel="0" collapsed="false">
      <c r="A118" s="0" t="s">
        <v>1372</v>
      </c>
      <c r="B118" s="0" t="n">
        <v>2.86</v>
      </c>
      <c r="C118" s="0" t="n">
        <v>0.1</v>
      </c>
      <c r="D118" s="0" t="n">
        <v>0.471</v>
      </c>
      <c r="E118" s="0" t="s">
        <v>1373</v>
      </c>
    </row>
    <row r="119" customFormat="false" ht="13" hidden="false" customHeight="false" outlineLevel="0" collapsed="false">
      <c r="A119" s="0" t="s">
        <v>1374</v>
      </c>
      <c r="B119" s="0" t="n">
        <v>2.84</v>
      </c>
      <c r="C119" s="0" t="n">
        <v>0.0888</v>
      </c>
      <c r="D119" s="0" t="n">
        <v>0.626</v>
      </c>
      <c r="E119" s="0" t="s">
        <v>1375</v>
      </c>
    </row>
    <row r="120" customFormat="false" ht="13" hidden="false" customHeight="false" outlineLevel="0" collapsed="false">
      <c r="A120" s="0" t="s">
        <v>1376</v>
      </c>
      <c r="B120" s="0" t="n">
        <v>2.84</v>
      </c>
      <c r="C120" s="0" t="n">
        <v>0.106</v>
      </c>
      <c r="D120" s="0" t="n">
        <v>1.528</v>
      </c>
      <c r="E120" s="0" t="s">
        <v>1377</v>
      </c>
    </row>
    <row r="121" customFormat="false" ht="13" hidden="false" customHeight="false" outlineLevel="0" collapsed="false">
      <c r="A121" s="0" t="s">
        <v>1378</v>
      </c>
      <c r="B121" s="0" t="n">
        <v>2.82</v>
      </c>
      <c r="C121" s="0" t="n">
        <v>0.103</v>
      </c>
      <c r="D121" s="0" t="n">
        <v>4.123</v>
      </c>
      <c r="E121" s="0" t="s">
        <v>1379</v>
      </c>
    </row>
    <row r="122" customFormat="false" ht="13" hidden="false" customHeight="false" outlineLevel="0" collapsed="false">
      <c r="A122" s="0" t="s">
        <v>1380</v>
      </c>
      <c r="B122" s="0" t="n">
        <v>2.8</v>
      </c>
      <c r="C122" s="0" t="n">
        <v>0.107</v>
      </c>
      <c r="D122" s="0" t="n">
        <v>4.025</v>
      </c>
      <c r="E122" s="0" t="s">
        <v>1381</v>
      </c>
    </row>
    <row r="123" customFormat="false" ht="13" hidden="false" customHeight="false" outlineLevel="0" collapsed="false">
      <c r="A123" s="0" t="s">
        <v>1382</v>
      </c>
      <c r="B123" s="0" t="n">
        <v>2.79</v>
      </c>
      <c r="C123" s="0" t="n">
        <v>0.115</v>
      </c>
      <c r="D123" s="0" t="n">
        <v>1.807</v>
      </c>
      <c r="E123" s="0" t="s">
        <v>1383</v>
      </c>
    </row>
    <row r="124" customFormat="false" ht="13" hidden="false" customHeight="false" outlineLevel="0" collapsed="false">
      <c r="A124" s="0" t="s">
        <v>1384</v>
      </c>
      <c r="B124" s="0" t="n">
        <v>2.77</v>
      </c>
      <c r="C124" s="0" t="n">
        <v>0.145</v>
      </c>
      <c r="D124" s="0" t="n">
        <v>1.508</v>
      </c>
      <c r="E124" s="0" t="s">
        <v>1385</v>
      </c>
    </row>
    <row r="125" customFormat="false" ht="13" hidden="false" customHeight="false" outlineLevel="0" collapsed="false">
      <c r="A125" s="0" t="s">
        <v>1386</v>
      </c>
      <c r="B125" s="0" t="n">
        <v>2.77</v>
      </c>
      <c r="C125" s="0" t="n">
        <v>0.118</v>
      </c>
      <c r="D125" s="0" t="n">
        <v>3.317</v>
      </c>
      <c r="E125" s="0" t="s">
        <v>1387</v>
      </c>
    </row>
    <row r="126" customFormat="false" ht="13" hidden="false" customHeight="false" outlineLevel="0" collapsed="false">
      <c r="A126" s="0" t="s">
        <v>1388</v>
      </c>
      <c r="B126" s="0" t="n">
        <v>2.72</v>
      </c>
      <c r="C126" s="0" t="n">
        <v>0.178</v>
      </c>
      <c r="D126" s="0" t="n">
        <v>1.633</v>
      </c>
      <c r="E126" s="0" t="s">
        <v>1389</v>
      </c>
    </row>
    <row r="127" customFormat="false" ht="13" hidden="false" customHeight="false" outlineLevel="0" collapsed="false">
      <c r="A127" s="0" t="s">
        <v>1390</v>
      </c>
      <c r="B127" s="0" t="n">
        <v>2.72</v>
      </c>
      <c r="C127" s="0" t="n">
        <v>0.152</v>
      </c>
      <c r="D127" s="0" t="n">
        <v>0.707</v>
      </c>
      <c r="E127" s="0" t="s">
        <v>1391</v>
      </c>
    </row>
    <row r="128" customFormat="false" ht="13" hidden="false" customHeight="false" outlineLevel="0" collapsed="false">
      <c r="A128" s="0" t="s">
        <v>1392</v>
      </c>
      <c r="B128" s="0" t="n">
        <v>2.7</v>
      </c>
      <c r="C128" s="0" t="n">
        <v>0.124</v>
      </c>
      <c r="D128" s="0" t="n">
        <v>2.673</v>
      </c>
      <c r="E128" s="0" t="s">
        <v>1393</v>
      </c>
    </row>
    <row r="129" customFormat="false" ht="13" hidden="false" customHeight="false" outlineLevel="0" collapsed="false">
      <c r="A129" s="0" t="s">
        <v>1394</v>
      </c>
      <c r="B129" s="0" t="n">
        <v>2.69</v>
      </c>
      <c r="C129" s="0" t="n">
        <v>0.105</v>
      </c>
      <c r="D129" s="0" t="n">
        <v>3.5</v>
      </c>
      <c r="E129" s="0" t="s">
        <v>1395</v>
      </c>
    </row>
    <row r="130" customFormat="false" ht="13" hidden="false" customHeight="false" outlineLevel="0" collapsed="false">
      <c r="A130" s="0" t="s">
        <v>1396</v>
      </c>
      <c r="B130" s="0" t="n">
        <v>2.68</v>
      </c>
      <c r="C130" s="0" t="n">
        <v>0.141</v>
      </c>
      <c r="D130" s="0" t="n">
        <v>2.333</v>
      </c>
      <c r="E130" s="0" t="s">
        <v>1397</v>
      </c>
    </row>
    <row r="131" customFormat="false" ht="13" hidden="false" customHeight="false" outlineLevel="0" collapsed="false">
      <c r="A131" s="0" t="s">
        <v>1398</v>
      </c>
      <c r="B131" s="0" t="n">
        <v>2.62</v>
      </c>
      <c r="C131" s="0" t="n">
        <v>0.126</v>
      </c>
      <c r="D131" s="0" t="n">
        <v>2.496</v>
      </c>
      <c r="E131" s="0" t="s">
        <v>1399</v>
      </c>
    </row>
    <row r="132" customFormat="false" ht="13" hidden="false" customHeight="false" outlineLevel="0" collapsed="false">
      <c r="A132" s="0" t="s">
        <v>1400</v>
      </c>
      <c r="B132" s="0" t="n">
        <v>2.62</v>
      </c>
      <c r="C132" s="0" t="n">
        <v>0.147</v>
      </c>
      <c r="D132" s="0" t="n">
        <v>2.121</v>
      </c>
      <c r="E132" s="0" t="s">
        <v>1401</v>
      </c>
    </row>
    <row r="133" customFormat="false" ht="13" hidden="false" customHeight="false" outlineLevel="0" collapsed="false">
      <c r="A133" s="0" t="s">
        <v>1402</v>
      </c>
      <c r="B133" s="0" t="n">
        <v>2.61</v>
      </c>
      <c r="C133" s="0" t="n">
        <v>0.117</v>
      </c>
      <c r="D133" s="0" t="n">
        <v>3.464</v>
      </c>
      <c r="E133" s="0" t="s">
        <v>1403</v>
      </c>
    </row>
    <row r="134" customFormat="false" ht="13" hidden="false" customHeight="false" outlineLevel="0" collapsed="false">
      <c r="A134" s="0" t="s">
        <v>1404</v>
      </c>
      <c r="B134" s="0" t="n">
        <v>2.58</v>
      </c>
      <c r="C134" s="0" t="n">
        <v>0.103</v>
      </c>
      <c r="D134" s="0" t="n">
        <v>1.414</v>
      </c>
      <c r="E134" s="0" t="s">
        <v>1405</v>
      </c>
    </row>
    <row r="135" customFormat="false" ht="13" hidden="false" customHeight="false" outlineLevel="0" collapsed="false">
      <c r="A135" s="0" t="s">
        <v>1406</v>
      </c>
      <c r="B135" s="0" t="n">
        <v>2.58</v>
      </c>
      <c r="C135" s="0" t="n">
        <v>0.125</v>
      </c>
      <c r="D135" s="0" t="n">
        <v>-3.162</v>
      </c>
      <c r="E135" s="0" t="s">
        <v>1407</v>
      </c>
    </row>
    <row r="136" customFormat="false" ht="13" hidden="false" customHeight="false" outlineLevel="0" collapsed="false">
      <c r="A136" s="0" t="s">
        <v>1408</v>
      </c>
      <c r="B136" s="0" t="n">
        <v>2.57</v>
      </c>
      <c r="C136" s="0" t="n">
        <v>0.145</v>
      </c>
      <c r="D136" s="0" t="n">
        <v>3</v>
      </c>
      <c r="E136" s="0" t="s">
        <v>1409</v>
      </c>
    </row>
    <row r="137" customFormat="false" ht="13" hidden="false" customHeight="false" outlineLevel="0" collapsed="false">
      <c r="A137" s="0" t="s">
        <v>1410</v>
      </c>
      <c r="B137" s="0" t="n">
        <v>2.55</v>
      </c>
      <c r="C137" s="0" t="n">
        <v>0.136</v>
      </c>
      <c r="D137" s="0" t="n">
        <v>1.667</v>
      </c>
      <c r="E137" s="0" t="s">
        <v>1411</v>
      </c>
    </row>
    <row r="138" customFormat="false" ht="13" hidden="false" customHeight="false" outlineLevel="0" collapsed="false">
      <c r="A138" s="0" t="s">
        <v>1412</v>
      </c>
      <c r="B138" s="0" t="n">
        <v>2.53</v>
      </c>
      <c r="C138" s="0" t="n">
        <v>0.106</v>
      </c>
      <c r="D138" s="0" t="n">
        <v>2.324</v>
      </c>
      <c r="E138" s="0" t="s">
        <v>1413</v>
      </c>
    </row>
    <row r="139" customFormat="false" ht="13" hidden="false" customHeight="false" outlineLevel="0" collapsed="false">
      <c r="A139" s="0" t="s">
        <v>1414</v>
      </c>
      <c r="B139" s="0" t="n">
        <v>2.51</v>
      </c>
      <c r="C139" s="0" t="n">
        <v>0.0945</v>
      </c>
      <c r="D139" s="0" t="n">
        <v>4.243</v>
      </c>
      <c r="E139" s="0" t="s">
        <v>1415</v>
      </c>
    </row>
    <row r="140" customFormat="false" ht="13" hidden="false" customHeight="false" outlineLevel="0" collapsed="false">
      <c r="A140" s="0" t="s">
        <v>1416</v>
      </c>
      <c r="B140" s="0" t="n">
        <v>2.5</v>
      </c>
      <c r="C140" s="0" t="n">
        <v>0.134</v>
      </c>
      <c r="D140" s="0" t="n">
        <v>-1.633</v>
      </c>
      <c r="E140" s="0" t="s">
        <v>1417</v>
      </c>
    </row>
    <row r="141" customFormat="false" ht="13" hidden="false" customHeight="false" outlineLevel="0" collapsed="false">
      <c r="A141" s="0" t="s">
        <v>1418</v>
      </c>
      <c r="B141" s="0" t="n">
        <v>2.48</v>
      </c>
      <c r="C141" s="0" t="n">
        <v>0.163</v>
      </c>
      <c r="D141" s="0" t="n">
        <v>1.89</v>
      </c>
      <c r="E141" s="0" t="s">
        <v>1419</v>
      </c>
    </row>
    <row r="142" customFormat="false" ht="13" hidden="false" customHeight="false" outlineLevel="0" collapsed="false">
      <c r="A142" s="0" t="s">
        <v>1420</v>
      </c>
      <c r="B142" s="0" t="n">
        <v>2.46</v>
      </c>
      <c r="C142" s="0" t="n">
        <v>0.126</v>
      </c>
      <c r="D142" s="0" t="n">
        <v>2.449</v>
      </c>
      <c r="E142" s="0" t="s">
        <v>1421</v>
      </c>
    </row>
    <row r="143" customFormat="false" ht="13" hidden="false" customHeight="false" outlineLevel="0" collapsed="false">
      <c r="A143" s="0" t="s">
        <v>1422</v>
      </c>
      <c r="B143" s="0" t="n">
        <v>2.46</v>
      </c>
      <c r="C143" s="0" t="n">
        <v>0.126</v>
      </c>
      <c r="D143" s="0" t="n">
        <v>3</v>
      </c>
      <c r="E143" s="0" t="s">
        <v>1423</v>
      </c>
    </row>
    <row r="144" customFormat="false" ht="13" hidden="false" customHeight="false" outlineLevel="0" collapsed="false">
      <c r="A144" s="0" t="s">
        <v>1424</v>
      </c>
      <c r="B144" s="0" t="n">
        <v>2.44</v>
      </c>
      <c r="C144" s="0" t="n">
        <v>0.104</v>
      </c>
      <c r="D144" s="0" t="n">
        <v>-2.714</v>
      </c>
      <c r="E144" s="0" t="s">
        <v>1425</v>
      </c>
    </row>
    <row r="145" customFormat="false" ht="13" hidden="false" customHeight="false" outlineLevel="0" collapsed="false">
      <c r="A145" s="0" t="s">
        <v>1426</v>
      </c>
      <c r="B145" s="0" t="n">
        <v>2.44</v>
      </c>
      <c r="C145" s="0" t="n">
        <v>0.0909</v>
      </c>
      <c r="D145" s="0" t="n">
        <v>2.6</v>
      </c>
      <c r="E145" s="0" t="s">
        <v>1427</v>
      </c>
    </row>
    <row r="146" customFormat="false" ht="13" hidden="false" customHeight="false" outlineLevel="0" collapsed="false">
      <c r="A146" s="0" t="s">
        <v>1428</v>
      </c>
      <c r="B146" s="0" t="n">
        <v>2.4</v>
      </c>
      <c r="C146" s="0" t="n">
        <v>0.119</v>
      </c>
      <c r="D146" s="0" t="n">
        <v>2.236</v>
      </c>
      <c r="E146" s="0" t="s">
        <v>1429</v>
      </c>
    </row>
    <row r="147" customFormat="false" ht="13" hidden="false" customHeight="false" outlineLevel="0" collapsed="false">
      <c r="A147" s="0" t="s">
        <v>1430</v>
      </c>
      <c r="B147" s="0" t="n">
        <v>2.37</v>
      </c>
      <c r="C147" s="0" t="n">
        <v>0.157</v>
      </c>
      <c r="D147" s="0" t="n">
        <v>1.414</v>
      </c>
      <c r="E147" s="0" t="s">
        <v>1431</v>
      </c>
    </row>
    <row r="148" customFormat="false" ht="13" hidden="false" customHeight="false" outlineLevel="0" collapsed="false">
      <c r="A148" s="0" t="s">
        <v>1432</v>
      </c>
      <c r="B148" s="0" t="n">
        <v>2.37</v>
      </c>
      <c r="C148" s="0" t="n">
        <v>0.0935</v>
      </c>
      <c r="D148" s="0" t="n">
        <v>4</v>
      </c>
      <c r="E148" s="0" t="s">
        <v>1433</v>
      </c>
    </row>
    <row r="149" customFormat="false" ht="13" hidden="false" customHeight="false" outlineLevel="0" collapsed="false">
      <c r="A149" s="0" t="s">
        <v>1434</v>
      </c>
      <c r="B149" s="0" t="n">
        <v>2.35</v>
      </c>
      <c r="C149" s="0" t="n">
        <v>0.122</v>
      </c>
      <c r="D149" s="0" t="n">
        <v>1.897</v>
      </c>
      <c r="E149" s="0" t="s">
        <v>1435</v>
      </c>
    </row>
    <row r="150" customFormat="false" ht="13" hidden="false" customHeight="false" outlineLevel="0" collapsed="false">
      <c r="A150" s="0" t="s">
        <v>1436</v>
      </c>
      <c r="B150" s="0" t="n">
        <v>2.35</v>
      </c>
      <c r="C150" s="0" t="n">
        <v>0.194</v>
      </c>
      <c r="D150" s="0" t="n">
        <v>2.449</v>
      </c>
      <c r="E150" s="0" t="s">
        <v>1437</v>
      </c>
    </row>
    <row r="151" customFormat="false" ht="13" hidden="false" customHeight="false" outlineLevel="0" collapsed="false">
      <c r="A151" s="0" t="s">
        <v>1438</v>
      </c>
      <c r="B151" s="0" t="n">
        <v>2.35</v>
      </c>
      <c r="C151" s="0" t="n">
        <v>0.135</v>
      </c>
      <c r="D151" s="0" t="n">
        <v>2.646</v>
      </c>
      <c r="E151" s="0" t="s">
        <v>1439</v>
      </c>
    </row>
    <row r="152" customFormat="false" ht="13" hidden="false" customHeight="false" outlineLevel="0" collapsed="false">
      <c r="A152" s="0" t="s">
        <v>1440</v>
      </c>
      <c r="B152" s="0" t="n">
        <v>2.33</v>
      </c>
      <c r="C152" s="0" t="n">
        <v>0.113</v>
      </c>
      <c r="D152" s="0" t="e">
        <f aca="false"/>
        <v>#NUM!</v>
      </c>
      <c r="E152" s="0" t="s">
        <v>1441</v>
      </c>
    </row>
    <row r="153" customFormat="false" ht="13" hidden="false" customHeight="false" outlineLevel="0" collapsed="false">
      <c r="A153" s="0" t="s">
        <v>1442</v>
      </c>
      <c r="B153" s="0" t="n">
        <v>2.31</v>
      </c>
      <c r="C153" s="0" t="n">
        <v>0.0971</v>
      </c>
      <c r="D153" s="0" t="n">
        <v>2.5</v>
      </c>
      <c r="E153" s="0" t="s">
        <v>1443</v>
      </c>
    </row>
    <row r="154" customFormat="false" ht="13" hidden="false" customHeight="false" outlineLevel="0" collapsed="false">
      <c r="A154" s="0" t="s">
        <v>1444</v>
      </c>
      <c r="B154" s="0" t="n">
        <v>2.31</v>
      </c>
      <c r="C154" s="0" t="n">
        <v>0.099</v>
      </c>
      <c r="D154" s="0" t="n">
        <v>2.828</v>
      </c>
      <c r="E154" s="0" t="s">
        <v>1445</v>
      </c>
    </row>
    <row r="155" customFormat="false" ht="13" hidden="false" customHeight="false" outlineLevel="0" collapsed="false">
      <c r="A155" s="0" t="s">
        <v>1446</v>
      </c>
      <c r="B155" s="0" t="n">
        <v>2.3</v>
      </c>
      <c r="C155" s="0" t="n">
        <v>0.126</v>
      </c>
      <c r="D155" s="0" t="n">
        <v>1.667</v>
      </c>
      <c r="E155" s="0" t="s">
        <v>1447</v>
      </c>
    </row>
    <row r="156" customFormat="false" ht="13" hidden="false" customHeight="false" outlineLevel="0" collapsed="false">
      <c r="A156" s="0" t="s">
        <v>1448</v>
      </c>
      <c r="B156" s="0" t="n">
        <v>2.29</v>
      </c>
      <c r="C156" s="0" t="n">
        <v>0.101</v>
      </c>
      <c r="D156" s="0" t="n">
        <v>2.84</v>
      </c>
      <c r="E156" s="0" t="s">
        <v>1449</v>
      </c>
    </row>
    <row r="157" customFormat="false" ht="13" hidden="false" customHeight="false" outlineLevel="0" collapsed="false">
      <c r="A157" s="0" t="s">
        <v>1450</v>
      </c>
      <c r="B157" s="0" t="n">
        <v>2.28</v>
      </c>
      <c r="C157" s="0" t="n">
        <v>0.167</v>
      </c>
      <c r="D157" s="0" t="n">
        <v>2.236</v>
      </c>
      <c r="E157" s="0" t="s">
        <v>1451</v>
      </c>
    </row>
    <row r="158" customFormat="false" ht="13" hidden="false" customHeight="false" outlineLevel="0" collapsed="false">
      <c r="A158" s="0" t="s">
        <v>1452</v>
      </c>
      <c r="B158" s="0" t="n">
        <v>2.27</v>
      </c>
      <c r="C158" s="0" t="n">
        <v>0.102</v>
      </c>
      <c r="D158" s="0" t="e">
        <f aca="false"/>
        <v>#NUM!</v>
      </c>
      <c r="E158" s="0" t="s">
        <v>1453</v>
      </c>
    </row>
    <row r="159" customFormat="false" ht="13" hidden="false" customHeight="false" outlineLevel="0" collapsed="false">
      <c r="A159" s="0" t="s">
        <v>1454</v>
      </c>
      <c r="B159" s="0" t="n">
        <v>2.27</v>
      </c>
      <c r="C159" s="0" t="n">
        <v>0.125</v>
      </c>
      <c r="D159" s="0" t="n">
        <v>2.449</v>
      </c>
      <c r="E159" s="0" t="s">
        <v>1455</v>
      </c>
    </row>
    <row r="160" customFormat="false" ht="13" hidden="false" customHeight="false" outlineLevel="0" collapsed="false">
      <c r="A160" s="0" t="s">
        <v>1456</v>
      </c>
      <c r="B160" s="0" t="n">
        <v>2.23</v>
      </c>
      <c r="C160" s="0" t="n">
        <v>0.138</v>
      </c>
      <c r="D160" s="0" t="n">
        <v>2.646</v>
      </c>
      <c r="E160" s="0" t="s">
        <v>1457</v>
      </c>
    </row>
    <row r="161" customFormat="false" ht="13" hidden="false" customHeight="false" outlineLevel="0" collapsed="false">
      <c r="A161" s="0" t="s">
        <v>1458</v>
      </c>
      <c r="B161" s="0" t="n">
        <v>2.23</v>
      </c>
      <c r="C161" s="0" t="n">
        <v>0.124</v>
      </c>
      <c r="D161" s="0" t="n">
        <v>2.828</v>
      </c>
      <c r="E161" s="0" t="s">
        <v>1459</v>
      </c>
    </row>
    <row r="162" customFormat="false" ht="13" hidden="false" customHeight="false" outlineLevel="0" collapsed="false">
      <c r="A162" s="0" t="s">
        <v>1460</v>
      </c>
      <c r="B162" s="0" t="n">
        <v>2.22</v>
      </c>
      <c r="C162" s="0" t="n">
        <v>0.148</v>
      </c>
      <c r="D162" s="0" t="n">
        <v>0</v>
      </c>
      <c r="E162" s="0" t="s">
        <v>1292</v>
      </c>
    </row>
    <row r="163" customFormat="false" ht="13" hidden="false" customHeight="false" outlineLevel="0" collapsed="false">
      <c r="A163" s="0" t="s">
        <v>1461</v>
      </c>
      <c r="B163" s="0" t="n">
        <v>2.2</v>
      </c>
      <c r="C163" s="0" t="n">
        <v>0.103</v>
      </c>
      <c r="D163" s="0" t="n">
        <v>1.633</v>
      </c>
      <c r="E163" s="0" t="s">
        <v>1462</v>
      </c>
    </row>
    <row r="164" customFormat="false" ht="13" hidden="false" customHeight="false" outlineLevel="0" collapsed="false">
      <c r="A164" s="0" t="s">
        <v>1463</v>
      </c>
      <c r="B164" s="0" t="n">
        <v>2.19</v>
      </c>
      <c r="C164" s="0" t="n">
        <v>0.101</v>
      </c>
      <c r="D164" s="0" t="n">
        <v>3.873</v>
      </c>
      <c r="E164" s="0" t="s">
        <v>1464</v>
      </c>
    </row>
    <row r="165" customFormat="false" ht="13" hidden="false" customHeight="false" outlineLevel="0" collapsed="false">
      <c r="A165" s="0" t="s">
        <v>1465</v>
      </c>
      <c r="B165" s="0" t="n">
        <v>2.19</v>
      </c>
      <c r="C165" s="0" t="n">
        <v>0.136</v>
      </c>
      <c r="D165" s="0" t="e">
        <f aca="false"/>
        <v>#NUM!</v>
      </c>
      <c r="E165" s="0" t="s">
        <v>1466</v>
      </c>
    </row>
    <row r="166" customFormat="false" ht="13" hidden="false" customHeight="false" outlineLevel="0" collapsed="false">
      <c r="A166" s="0" t="s">
        <v>1467</v>
      </c>
      <c r="B166" s="0" t="n">
        <v>2.18</v>
      </c>
      <c r="C166" s="0" t="n">
        <v>0.128</v>
      </c>
      <c r="D166" s="0" t="n">
        <v>2.53</v>
      </c>
      <c r="E166" s="0" t="s">
        <v>1468</v>
      </c>
    </row>
    <row r="167" customFormat="false" ht="13" hidden="false" customHeight="false" outlineLevel="0" collapsed="false">
      <c r="A167" s="0" t="s">
        <v>1469</v>
      </c>
      <c r="B167" s="0" t="n">
        <v>2.17</v>
      </c>
      <c r="C167" s="0" t="n">
        <v>0.0978</v>
      </c>
      <c r="D167" s="0" t="n">
        <v>2.84</v>
      </c>
      <c r="E167" s="0" t="s">
        <v>1470</v>
      </c>
    </row>
    <row r="168" customFormat="false" ht="13" hidden="false" customHeight="false" outlineLevel="0" collapsed="false">
      <c r="A168" s="0" t="s">
        <v>1471</v>
      </c>
      <c r="B168" s="0" t="n">
        <v>2.13</v>
      </c>
      <c r="C168" s="0" t="n">
        <v>0.0861</v>
      </c>
      <c r="D168" s="0" t="e">
        <f aca="false"/>
        <v>#NUM!</v>
      </c>
      <c r="E168" s="0" t="s">
        <v>1472</v>
      </c>
    </row>
    <row r="169" customFormat="false" ht="13" hidden="false" customHeight="false" outlineLevel="0" collapsed="false">
      <c r="A169" s="0" t="s">
        <v>1473</v>
      </c>
      <c r="B169" s="0" t="n">
        <v>2.12</v>
      </c>
      <c r="C169" s="0" t="n">
        <v>0.12</v>
      </c>
      <c r="D169" s="0" t="n">
        <v>2.333</v>
      </c>
      <c r="E169" s="0" t="s">
        <v>1474</v>
      </c>
    </row>
    <row r="170" customFormat="false" ht="13" hidden="false" customHeight="false" outlineLevel="0" collapsed="false">
      <c r="A170" s="0" t="s">
        <v>1475</v>
      </c>
      <c r="B170" s="0" t="n">
        <v>2.11</v>
      </c>
      <c r="C170" s="0" t="n">
        <v>0.114</v>
      </c>
      <c r="D170" s="0" t="n">
        <v>1.897</v>
      </c>
      <c r="E170" s="0" t="s">
        <v>1476</v>
      </c>
    </row>
    <row r="171" customFormat="false" ht="13" hidden="false" customHeight="false" outlineLevel="0" collapsed="false">
      <c r="A171" s="0" t="s">
        <v>422</v>
      </c>
      <c r="B171" s="0" t="n">
        <v>2.1</v>
      </c>
      <c r="C171" s="0" t="n">
        <v>0.0945</v>
      </c>
      <c r="D171" s="0" t="n">
        <v>2.524</v>
      </c>
      <c r="E171" s="0" t="s">
        <v>1477</v>
      </c>
    </row>
    <row r="172" customFormat="false" ht="13" hidden="false" customHeight="false" outlineLevel="0" collapsed="false">
      <c r="A172" s="0" t="s">
        <v>1478</v>
      </c>
      <c r="B172" s="0" t="n">
        <v>2.1</v>
      </c>
      <c r="C172" s="0" t="n">
        <v>0.101</v>
      </c>
      <c r="D172" s="0" t="n">
        <v>3.873</v>
      </c>
      <c r="E172" s="0" t="s">
        <v>1479</v>
      </c>
    </row>
    <row r="173" customFormat="false" ht="13" hidden="false" customHeight="false" outlineLevel="0" collapsed="false">
      <c r="A173" s="0" t="s">
        <v>1480</v>
      </c>
      <c r="B173" s="0" t="n">
        <v>2.09</v>
      </c>
      <c r="C173" s="0" t="n">
        <v>0.106</v>
      </c>
      <c r="D173" s="0" t="n">
        <v>1.604</v>
      </c>
      <c r="E173" s="0" t="s">
        <v>1481</v>
      </c>
    </row>
    <row r="174" customFormat="false" ht="13" hidden="false" customHeight="false" outlineLevel="0" collapsed="false">
      <c r="A174" s="0" t="s">
        <v>1482</v>
      </c>
      <c r="B174" s="0" t="n">
        <v>2.07</v>
      </c>
      <c r="C174" s="0" t="n">
        <v>0.123</v>
      </c>
      <c r="D174" s="0" t="n">
        <v>2.828</v>
      </c>
      <c r="E174" s="0" t="s">
        <v>1483</v>
      </c>
    </row>
    <row r="175" customFormat="false" ht="13" hidden="false" customHeight="false" outlineLevel="0" collapsed="false">
      <c r="A175" s="0" t="s">
        <v>1484</v>
      </c>
      <c r="B175" s="0" t="n">
        <v>2.06</v>
      </c>
      <c r="C175" s="0" t="n">
        <v>0.152</v>
      </c>
      <c r="D175" s="0" t="n">
        <v>2.646</v>
      </c>
      <c r="E175" s="0" t="s">
        <v>1485</v>
      </c>
    </row>
    <row r="176" customFormat="false" ht="13" hidden="false" customHeight="false" outlineLevel="0" collapsed="false">
      <c r="A176" s="0" t="s">
        <v>1486</v>
      </c>
      <c r="B176" s="0" t="n">
        <v>2.06</v>
      </c>
      <c r="C176" s="0" t="n">
        <v>0.152</v>
      </c>
      <c r="D176" s="0" t="n">
        <v>2.646</v>
      </c>
      <c r="E176" s="0" t="s">
        <v>1487</v>
      </c>
    </row>
    <row r="177" customFormat="false" ht="13" hidden="false" customHeight="false" outlineLevel="0" collapsed="false">
      <c r="A177" s="0" t="s">
        <v>1488</v>
      </c>
      <c r="B177" s="0" t="n">
        <v>2.05</v>
      </c>
      <c r="C177" s="0" t="n">
        <v>0.117</v>
      </c>
      <c r="D177" s="0" t="n">
        <v>-0.378</v>
      </c>
      <c r="E177" s="0" t="s">
        <v>1489</v>
      </c>
    </row>
    <row r="178" customFormat="false" ht="13" hidden="false" customHeight="false" outlineLevel="0" collapsed="false">
      <c r="A178" s="0" t="s">
        <v>1490</v>
      </c>
      <c r="B178" s="0" t="n">
        <v>2.05</v>
      </c>
      <c r="C178" s="0" t="n">
        <v>0.0847</v>
      </c>
      <c r="D178" s="0" t="n">
        <v>3.8</v>
      </c>
      <c r="E178" s="0" t="s">
        <v>1491</v>
      </c>
    </row>
    <row r="179" customFormat="false" ht="13" hidden="false" customHeight="false" outlineLevel="0" collapsed="false">
      <c r="A179" s="0" t="s">
        <v>1492</v>
      </c>
      <c r="B179" s="0" t="n">
        <v>2.05</v>
      </c>
      <c r="C179" s="0" t="n">
        <v>0.0971</v>
      </c>
      <c r="D179" s="0" t="e">
        <f aca="false"/>
        <v>#NUM!</v>
      </c>
      <c r="E179" s="0" t="s">
        <v>1493</v>
      </c>
    </row>
    <row r="180" customFormat="false" ht="13" hidden="false" customHeight="false" outlineLevel="0" collapsed="false">
      <c r="A180" s="0" t="s">
        <v>1494</v>
      </c>
      <c r="B180" s="0" t="n">
        <v>2.02</v>
      </c>
      <c r="C180" s="0" t="n">
        <v>0.167</v>
      </c>
      <c r="D180" s="0" t="e">
        <f aca="false"/>
        <v>#NUM!</v>
      </c>
      <c r="E180" s="0" t="s">
        <v>1495</v>
      </c>
    </row>
    <row r="181" customFormat="false" ht="13" hidden="false" customHeight="false" outlineLevel="0" collapsed="false">
      <c r="A181" s="0" t="s">
        <v>1496</v>
      </c>
      <c r="B181" s="0" t="n">
        <v>2.02</v>
      </c>
      <c r="C181" s="0" t="n">
        <v>0.111</v>
      </c>
      <c r="D181" s="0" t="e">
        <f aca="false"/>
        <v>#NUM!</v>
      </c>
      <c r="E181" s="0" t="s">
        <v>1497</v>
      </c>
    </row>
    <row r="182" customFormat="false" ht="13" hidden="false" customHeight="false" outlineLevel="0" collapsed="false">
      <c r="A182" s="0" t="s">
        <v>1498</v>
      </c>
      <c r="B182" s="0" t="n">
        <v>2.01</v>
      </c>
      <c r="C182" s="0" t="n">
        <v>0.104</v>
      </c>
      <c r="D182" s="0" t="n">
        <v>2.111</v>
      </c>
      <c r="E182" s="0" t="s">
        <v>1499</v>
      </c>
    </row>
    <row r="183" customFormat="false" ht="13" hidden="false" customHeight="false" outlineLevel="0" collapsed="false">
      <c r="A183" s="0" t="s">
        <v>1500</v>
      </c>
      <c r="B183" s="0" t="n">
        <v>1.94</v>
      </c>
      <c r="C183" s="0" t="n">
        <v>0.087</v>
      </c>
      <c r="D183" s="0" t="e">
        <f aca="false"/>
        <v>#NUM!</v>
      </c>
      <c r="E183" s="0" t="s">
        <v>1501</v>
      </c>
    </row>
    <row r="184" customFormat="false" ht="13" hidden="false" customHeight="false" outlineLevel="0" collapsed="false">
      <c r="A184" s="0" t="s">
        <v>1502</v>
      </c>
      <c r="B184" s="0" t="n">
        <v>1.93</v>
      </c>
      <c r="C184" s="0" t="n">
        <v>0.108</v>
      </c>
      <c r="D184" s="0" t="n">
        <v>3.317</v>
      </c>
      <c r="E184" s="0" t="s">
        <v>1503</v>
      </c>
    </row>
    <row r="185" customFormat="false" ht="13" hidden="false" customHeight="false" outlineLevel="0" collapsed="false">
      <c r="A185" s="0" t="s">
        <v>1504</v>
      </c>
      <c r="B185" s="0" t="n">
        <v>1.91</v>
      </c>
      <c r="C185" s="0" t="n">
        <v>0.123</v>
      </c>
      <c r="D185" s="0" t="n">
        <v>-0.447</v>
      </c>
      <c r="E185" s="0" t="s">
        <v>1505</v>
      </c>
    </row>
    <row r="186" customFormat="false" ht="13" hidden="false" customHeight="false" outlineLevel="0" collapsed="false">
      <c r="A186" s="0" t="s">
        <v>1506</v>
      </c>
      <c r="B186" s="0" t="n">
        <v>1.9</v>
      </c>
      <c r="C186" s="0" t="n">
        <v>0.0958</v>
      </c>
      <c r="D186" s="0" t="e">
        <f aca="false"/>
        <v>#NUM!</v>
      </c>
      <c r="E186" s="0" t="s">
        <v>1507</v>
      </c>
    </row>
    <row r="187" customFormat="false" ht="13" hidden="false" customHeight="false" outlineLevel="0" collapsed="false">
      <c r="A187" s="0" t="s">
        <v>1508</v>
      </c>
      <c r="B187" s="0" t="n">
        <v>1.87</v>
      </c>
      <c r="C187" s="0" t="n">
        <v>0.122</v>
      </c>
      <c r="D187" s="0" t="e">
        <f aca="false"/>
        <v>#NUM!</v>
      </c>
      <c r="E187" s="0" t="s">
        <v>1509</v>
      </c>
    </row>
    <row r="188" customFormat="false" ht="13" hidden="false" customHeight="false" outlineLevel="0" collapsed="false">
      <c r="A188" s="0" t="s">
        <v>1510</v>
      </c>
      <c r="B188" s="0" t="n">
        <v>1.87</v>
      </c>
      <c r="C188" s="0" t="n">
        <v>0.0929</v>
      </c>
      <c r="D188" s="0" t="n">
        <v>1.698</v>
      </c>
      <c r="E188" s="0" t="s">
        <v>1511</v>
      </c>
    </row>
    <row r="189" customFormat="false" ht="13" hidden="false" customHeight="false" outlineLevel="0" collapsed="false">
      <c r="A189" s="0" t="s">
        <v>1512</v>
      </c>
      <c r="B189" s="0" t="n">
        <v>1.87</v>
      </c>
      <c r="C189" s="0" t="n">
        <v>0.0929</v>
      </c>
      <c r="D189" s="0" t="e">
        <f aca="false"/>
        <v>#NUM!</v>
      </c>
      <c r="E189" s="0" t="s">
        <v>1513</v>
      </c>
    </row>
    <row r="190" customFormat="false" ht="13" hidden="false" customHeight="false" outlineLevel="0" collapsed="false">
      <c r="A190" s="0" t="s">
        <v>1514</v>
      </c>
      <c r="B190" s="0" t="n">
        <v>1.86</v>
      </c>
      <c r="C190" s="0" t="n">
        <v>0.129</v>
      </c>
      <c r="D190" s="0" t="n">
        <v>2.828</v>
      </c>
      <c r="E190" s="0" t="s">
        <v>1515</v>
      </c>
    </row>
    <row r="191" customFormat="false" ht="13" hidden="false" customHeight="false" outlineLevel="0" collapsed="false">
      <c r="A191" s="0" t="s">
        <v>1516</v>
      </c>
      <c r="B191" s="0" t="n">
        <v>1.86</v>
      </c>
      <c r="C191" s="0" t="n">
        <v>0.129</v>
      </c>
      <c r="D191" s="0" t="n">
        <v>2.646</v>
      </c>
      <c r="E191" s="0" t="s">
        <v>1517</v>
      </c>
    </row>
    <row r="192" customFormat="false" ht="13" hidden="false" customHeight="false" outlineLevel="0" collapsed="false">
      <c r="A192" s="0" t="s">
        <v>1518</v>
      </c>
      <c r="B192" s="0" t="n">
        <v>1.84</v>
      </c>
      <c r="C192" s="0" t="n">
        <v>0.211</v>
      </c>
      <c r="D192" s="0" t="n">
        <v>2</v>
      </c>
      <c r="E192" s="0" t="s">
        <v>1519</v>
      </c>
    </row>
    <row r="193" customFormat="false" ht="13" hidden="false" customHeight="false" outlineLevel="0" collapsed="false">
      <c r="A193" s="0" t="s">
        <v>1520</v>
      </c>
      <c r="B193" s="0" t="n">
        <v>1.81</v>
      </c>
      <c r="C193" s="0" t="n">
        <v>0.104</v>
      </c>
      <c r="D193" s="0" t="n">
        <v>2.646</v>
      </c>
      <c r="E193" s="0" t="s">
        <v>1521</v>
      </c>
    </row>
    <row r="194" customFormat="false" ht="13" hidden="false" customHeight="false" outlineLevel="0" collapsed="false">
      <c r="A194" s="0" t="s">
        <v>1522</v>
      </c>
      <c r="B194" s="0" t="n">
        <v>1.81</v>
      </c>
      <c r="C194" s="0" t="n">
        <v>0.0936</v>
      </c>
      <c r="D194" s="0" t="n">
        <v>1.5</v>
      </c>
      <c r="E194" s="0" t="s">
        <v>1523</v>
      </c>
    </row>
    <row r="195" customFormat="false" ht="13" hidden="false" customHeight="false" outlineLevel="0" collapsed="false">
      <c r="A195" s="0" t="s">
        <v>1524</v>
      </c>
      <c r="B195" s="0" t="n">
        <v>1.77</v>
      </c>
      <c r="C195" s="0" t="n">
        <v>0.085</v>
      </c>
      <c r="D195" s="0" t="n">
        <v>2.982</v>
      </c>
      <c r="E195" s="0" t="s">
        <v>1525</v>
      </c>
    </row>
    <row r="196" customFormat="false" ht="13" hidden="false" customHeight="false" outlineLevel="0" collapsed="false">
      <c r="A196" s="0" t="s">
        <v>1526</v>
      </c>
      <c r="B196" s="0" t="n">
        <v>1.76</v>
      </c>
      <c r="C196" s="0" t="n">
        <v>0.103</v>
      </c>
      <c r="D196" s="0" t="n">
        <v>3</v>
      </c>
      <c r="E196" s="0" t="s">
        <v>1527</v>
      </c>
    </row>
    <row r="197" customFormat="false" ht="13" hidden="false" customHeight="false" outlineLevel="0" collapsed="false">
      <c r="A197" s="0" t="s">
        <v>1528</v>
      </c>
      <c r="B197" s="0" t="n">
        <v>1.73</v>
      </c>
      <c r="C197" s="0" t="n">
        <v>0.102</v>
      </c>
      <c r="D197" s="0" t="n">
        <v>2.646</v>
      </c>
      <c r="E197" s="0" t="s">
        <v>1529</v>
      </c>
    </row>
    <row r="198" customFormat="false" ht="13" hidden="false" customHeight="false" outlineLevel="0" collapsed="false">
      <c r="A198" s="0" t="s">
        <v>1530</v>
      </c>
      <c r="B198" s="0" t="n">
        <v>1.73</v>
      </c>
      <c r="C198" s="0" t="n">
        <v>0.11</v>
      </c>
      <c r="D198" s="0" t="n">
        <v>1.897</v>
      </c>
      <c r="E198" s="0" t="s">
        <v>1531</v>
      </c>
    </row>
    <row r="199" customFormat="false" ht="13" hidden="false" customHeight="false" outlineLevel="0" collapsed="false">
      <c r="A199" s="0" t="s">
        <v>1532</v>
      </c>
      <c r="B199" s="0" t="n">
        <v>1.73</v>
      </c>
      <c r="C199" s="0" t="n">
        <v>0.115</v>
      </c>
      <c r="D199" s="0" t="n">
        <v>2.236</v>
      </c>
      <c r="E199" s="0" t="s">
        <v>1533</v>
      </c>
    </row>
    <row r="200" customFormat="false" ht="13" hidden="false" customHeight="false" outlineLevel="0" collapsed="false">
      <c r="A200" s="0" t="s">
        <v>1534</v>
      </c>
      <c r="B200" s="0" t="n">
        <v>1.73</v>
      </c>
      <c r="C200" s="0" t="n">
        <v>0.0985</v>
      </c>
      <c r="D200" s="0" t="n">
        <v>2.111</v>
      </c>
      <c r="E200" s="0" t="s">
        <v>1535</v>
      </c>
    </row>
    <row r="201" customFormat="false" ht="13" hidden="false" customHeight="false" outlineLevel="0" collapsed="false">
      <c r="A201" s="0" t="s">
        <v>1536</v>
      </c>
      <c r="B201" s="0" t="n">
        <v>1.71</v>
      </c>
      <c r="C201" s="0" t="n">
        <v>0.0864</v>
      </c>
      <c r="D201" s="0" t="n">
        <v>1.606</v>
      </c>
      <c r="E201" s="0" t="s">
        <v>1537</v>
      </c>
    </row>
    <row r="202" customFormat="false" ht="13" hidden="false" customHeight="false" outlineLevel="0" collapsed="false">
      <c r="A202" s="0" t="s">
        <v>1538</v>
      </c>
      <c r="B202" s="0" t="n">
        <v>1.7</v>
      </c>
      <c r="C202" s="0" t="n">
        <v>0.161</v>
      </c>
      <c r="D202" s="0" t="e">
        <f aca="false"/>
        <v>#NUM!</v>
      </c>
      <c r="E202" s="0" t="s">
        <v>1539</v>
      </c>
    </row>
    <row r="203" customFormat="false" ht="13" hidden="false" customHeight="false" outlineLevel="0" collapsed="false">
      <c r="A203" s="0" t="s">
        <v>1540</v>
      </c>
      <c r="B203" s="0" t="n">
        <v>1.7</v>
      </c>
      <c r="C203" s="0" t="n">
        <v>0.0847</v>
      </c>
      <c r="D203" s="0" t="n">
        <v>1.732</v>
      </c>
      <c r="E203" s="0" t="s">
        <v>1541</v>
      </c>
    </row>
    <row r="204" customFormat="false" ht="13" hidden="false" customHeight="false" outlineLevel="0" collapsed="false">
      <c r="A204" s="0" t="s">
        <v>1542</v>
      </c>
      <c r="B204" s="0" t="n">
        <v>1.69</v>
      </c>
      <c r="C204" s="0" t="n">
        <v>0.13</v>
      </c>
      <c r="D204" s="0" t="n">
        <v>2.646</v>
      </c>
      <c r="E204" s="0" t="s">
        <v>1543</v>
      </c>
    </row>
    <row r="205" customFormat="false" ht="13" hidden="false" customHeight="false" outlineLevel="0" collapsed="false">
      <c r="A205" s="0" t="s">
        <v>1544</v>
      </c>
      <c r="B205" s="0" t="n">
        <v>1.69</v>
      </c>
      <c r="C205" s="0" t="n">
        <v>0.13</v>
      </c>
      <c r="D205" s="0" t="n">
        <v>2.646</v>
      </c>
      <c r="E205" s="0" t="s">
        <v>1545</v>
      </c>
    </row>
    <row r="206" customFormat="false" ht="13" hidden="false" customHeight="false" outlineLevel="0" collapsed="false">
      <c r="A206" s="0" t="s">
        <v>1546</v>
      </c>
      <c r="B206" s="0" t="n">
        <v>1.69</v>
      </c>
      <c r="C206" s="0" t="n">
        <v>0.104</v>
      </c>
      <c r="D206" s="0" t="n">
        <v>2.449</v>
      </c>
      <c r="E206" s="0" t="s">
        <v>1547</v>
      </c>
    </row>
    <row r="207" customFormat="false" ht="13" hidden="false" customHeight="false" outlineLevel="0" collapsed="false">
      <c r="A207" s="0" t="s">
        <v>1548</v>
      </c>
      <c r="B207" s="0" t="n">
        <v>1.68</v>
      </c>
      <c r="C207" s="0" t="n">
        <v>0.1</v>
      </c>
      <c r="D207" s="0" t="e">
        <f aca="false"/>
        <v>#NUM!</v>
      </c>
      <c r="E207" s="0" t="s">
        <v>1549</v>
      </c>
    </row>
    <row r="208" customFormat="false" ht="13" hidden="false" customHeight="false" outlineLevel="0" collapsed="false">
      <c r="A208" s="0" t="s">
        <v>1550</v>
      </c>
      <c r="B208" s="0" t="n">
        <v>1.67</v>
      </c>
      <c r="C208" s="0" t="n">
        <v>0.113</v>
      </c>
      <c r="D208" s="0" t="n">
        <v>3</v>
      </c>
      <c r="E208" s="0" t="s">
        <v>1551</v>
      </c>
    </row>
    <row r="209" customFormat="false" ht="13" hidden="false" customHeight="false" outlineLevel="0" collapsed="false">
      <c r="A209" s="0" t="s">
        <v>1552</v>
      </c>
      <c r="B209" s="0" t="n">
        <v>1.66</v>
      </c>
      <c r="C209" s="0" t="n">
        <v>0.127</v>
      </c>
      <c r="D209" s="0" t="e">
        <f aca="false"/>
        <v>#NUM!</v>
      </c>
      <c r="E209" s="0" t="s">
        <v>1553</v>
      </c>
    </row>
    <row r="210" customFormat="false" ht="13" hidden="false" customHeight="false" outlineLevel="0" collapsed="false">
      <c r="A210" s="0" t="s">
        <v>1554</v>
      </c>
      <c r="B210" s="0" t="n">
        <v>1.63</v>
      </c>
      <c r="C210" s="0" t="n">
        <v>0.102</v>
      </c>
      <c r="D210" s="0" t="n">
        <v>2.53</v>
      </c>
      <c r="E210" s="0" t="s">
        <v>1555</v>
      </c>
    </row>
    <row r="211" customFormat="false" ht="13" hidden="false" customHeight="false" outlineLevel="0" collapsed="false">
      <c r="A211" s="0" t="s">
        <v>1556</v>
      </c>
      <c r="B211" s="0" t="n">
        <v>1.62</v>
      </c>
      <c r="C211" s="0" t="n">
        <v>0.4</v>
      </c>
      <c r="D211" s="0" t="e">
        <f aca="false"/>
        <v>#NUM!</v>
      </c>
      <c r="E211" s="0" t="s">
        <v>1557</v>
      </c>
    </row>
    <row r="212" customFormat="false" ht="13" hidden="false" customHeight="false" outlineLevel="0" collapsed="false">
      <c r="A212" s="0" t="s">
        <v>1558</v>
      </c>
      <c r="B212" s="0" t="n">
        <v>1.61</v>
      </c>
      <c r="C212" s="0" t="n">
        <v>0.105</v>
      </c>
      <c r="D212" s="0" t="e">
        <f aca="false"/>
        <v>#NUM!</v>
      </c>
      <c r="E212" s="0" t="s">
        <v>1559</v>
      </c>
    </row>
    <row r="213" customFormat="false" ht="13" hidden="false" customHeight="false" outlineLevel="0" collapsed="false">
      <c r="A213" s="0" t="s">
        <v>1560</v>
      </c>
      <c r="B213" s="0" t="n">
        <v>1.57</v>
      </c>
      <c r="C213" s="0" t="n">
        <v>0.133</v>
      </c>
      <c r="D213" s="0" t="n">
        <v>-1</v>
      </c>
      <c r="E213" s="0" t="s">
        <v>1561</v>
      </c>
    </row>
    <row r="214" customFormat="false" ht="13" hidden="false" customHeight="false" outlineLevel="0" collapsed="false">
      <c r="A214" s="0" t="s">
        <v>1562</v>
      </c>
      <c r="B214" s="0" t="n">
        <v>1.56</v>
      </c>
      <c r="C214" s="0" t="n">
        <v>0.103</v>
      </c>
      <c r="D214" s="0" t="n">
        <v>2.828</v>
      </c>
      <c r="E214" s="0" t="s">
        <v>1563</v>
      </c>
    </row>
    <row r="215" customFormat="false" ht="13" hidden="false" customHeight="false" outlineLevel="0" collapsed="false">
      <c r="A215" s="0" t="s">
        <v>1564</v>
      </c>
      <c r="B215" s="0" t="n">
        <v>1.53</v>
      </c>
      <c r="C215" s="0" t="n">
        <v>0.0952</v>
      </c>
      <c r="D215" s="0" t="n">
        <v>2.53</v>
      </c>
      <c r="E215" s="0" t="s">
        <v>1565</v>
      </c>
    </row>
    <row r="216" customFormat="false" ht="13" hidden="false" customHeight="false" outlineLevel="0" collapsed="false">
      <c r="A216" s="0" t="s">
        <v>1566</v>
      </c>
      <c r="B216" s="0" t="n">
        <v>1.53</v>
      </c>
      <c r="C216" s="0" t="n">
        <v>0.0903</v>
      </c>
      <c r="D216" s="0" t="n">
        <v>3.464</v>
      </c>
      <c r="E216" s="0" t="s">
        <v>1567</v>
      </c>
    </row>
    <row r="217" customFormat="false" ht="13" hidden="false" customHeight="false" outlineLevel="0" collapsed="false">
      <c r="A217" s="0" t="s">
        <v>1568</v>
      </c>
      <c r="B217" s="0" t="n">
        <v>1.53</v>
      </c>
      <c r="C217" s="0" t="n">
        <v>0.0882</v>
      </c>
      <c r="D217" s="0" t="n">
        <v>3.873</v>
      </c>
      <c r="E217" s="0" t="s">
        <v>1569</v>
      </c>
    </row>
    <row r="218" customFormat="false" ht="13" hidden="false" customHeight="false" outlineLevel="0" collapsed="false">
      <c r="A218" s="0" t="s">
        <v>1570</v>
      </c>
      <c r="B218" s="0" t="n">
        <v>1.51</v>
      </c>
      <c r="C218" s="0" t="n">
        <v>0.119</v>
      </c>
      <c r="D218" s="0" t="n">
        <v>1.89</v>
      </c>
      <c r="E218" s="0" t="s">
        <v>1571</v>
      </c>
    </row>
    <row r="219" customFormat="false" ht="13" hidden="false" customHeight="false" outlineLevel="0" collapsed="false">
      <c r="A219" s="0" t="s">
        <v>1572</v>
      </c>
      <c r="B219" s="0" t="n">
        <v>1.49</v>
      </c>
      <c r="C219" s="0" t="n">
        <v>0.214</v>
      </c>
      <c r="D219" s="0" t="e">
        <f aca="false"/>
        <v>#NUM!</v>
      </c>
      <c r="E219" s="0" t="s">
        <v>1573</v>
      </c>
    </row>
    <row r="220" customFormat="false" ht="13" hidden="false" customHeight="false" outlineLevel="0" collapsed="false">
      <c r="A220" s="0" t="s">
        <v>1574</v>
      </c>
      <c r="B220" s="0" t="n">
        <v>1.49</v>
      </c>
      <c r="C220" s="0" t="n">
        <v>0.128</v>
      </c>
      <c r="D220" s="0" t="e">
        <f aca="false"/>
        <v>#NUM!</v>
      </c>
      <c r="E220" s="0" t="s">
        <v>1575</v>
      </c>
    </row>
    <row r="221" customFormat="false" ht="13" hidden="false" customHeight="false" outlineLevel="0" collapsed="false">
      <c r="A221" s="0" t="s">
        <v>1576</v>
      </c>
      <c r="B221" s="0" t="n">
        <v>1.48</v>
      </c>
      <c r="C221" s="0" t="n">
        <v>0.1</v>
      </c>
      <c r="D221" s="0" t="n">
        <v>3</v>
      </c>
      <c r="E221" s="0" t="s">
        <v>1577</v>
      </c>
    </row>
    <row r="222" customFormat="false" ht="13" hidden="false" customHeight="false" outlineLevel="0" collapsed="false">
      <c r="A222" s="0" t="s">
        <v>1578</v>
      </c>
      <c r="B222" s="0" t="n">
        <v>1.45</v>
      </c>
      <c r="C222" s="0" t="n">
        <v>0.0847</v>
      </c>
      <c r="D222" s="0" t="e">
        <f aca="false"/>
        <v>#NUM!</v>
      </c>
      <c r="E222" s="0" t="s">
        <v>1579</v>
      </c>
    </row>
    <row r="223" customFormat="false" ht="13" hidden="false" customHeight="false" outlineLevel="0" collapsed="false">
      <c r="A223" s="0" t="s">
        <v>1580</v>
      </c>
      <c r="B223" s="0" t="n">
        <v>1.44</v>
      </c>
      <c r="C223" s="0" t="n">
        <v>0.108</v>
      </c>
      <c r="D223" s="0" t="n">
        <v>2.646</v>
      </c>
      <c r="E223" s="0" t="s">
        <v>1581</v>
      </c>
    </row>
    <row r="224" customFormat="false" ht="13" hidden="false" customHeight="false" outlineLevel="0" collapsed="false">
      <c r="A224" s="0" t="s">
        <v>1582</v>
      </c>
      <c r="B224" s="0" t="n">
        <v>1.43</v>
      </c>
      <c r="C224" s="0" t="n">
        <v>0.0948</v>
      </c>
      <c r="D224" s="0" t="n">
        <v>3</v>
      </c>
      <c r="E224" s="0" t="s">
        <v>1583</v>
      </c>
    </row>
    <row r="225" customFormat="false" ht="13" hidden="false" customHeight="false" outlineLevel="0" collapsed="false">
      <c r="A225" s="0" t="s">
        <v>1584</v>
      </c>
      <c r="B225" s="0" t="n">
        <v>1.41</v>
      </c>
      <c r="C225" s="0" t="n">
        <v>0.2</v>
      </c>
      <c r="D225" s="0" t="e">
        <f aca="false"/>
        <v>#NUM!</v>
      </c>
      <c r="E225" s="0" t="s">
        <v>1585</v>
      </c>
    </row>
    <row r="226" customFormat="false" ht="13" hidden="false" customHeight="false" outlineLevel="0" collapsed="false">
      <c r="A226" s="0" t="s">
        <v>1586</v>
      </c>
      <c r="B226" s="0" t="n">
        <v>1.4</v>
      </c>
      <c r="C226" s="0" t="n">
        <v>0.0971</v>
      </c>
      <c r="D226" s="0" t="n">
        <v>2.121</v>
      </c>
      <c r="E226" s="0" t="s">
        <v>1587</v>
      </c>
    </row>
    <row r="227" customFormat="false" ht="13" hidden="false" customHeight="false" outlineLevel="0" collapsed="false">
      <c r="A227" s="0" t="s">
        <v>1588</v>
      </c>
      <c r="B227" s="0" t="n">
        <v>1.36</v>
      </c>
      <c r="C227" s="0" t="n">
        <v>0.0854</v>
      </c>
      <c r="D227" s="0" t="n">
        <v>0.333</v>
      </c>
      <c r="E227" s="0" t="s">
        <v>1589</v>
      </c>
    </row>
    <row r="228" customFormat="false" ht="13" hidden="false" customHeight="false" outlineLevel="0" collapsed="false">
      <c r="A228" s="0" t="s">
        <v>1590</v>
      </c>
      <c r="B228" s="0" t="n">
        <v>1.36</v>
      </c>
      <c r="C228" s="0" t="n">
        <v>0.0872</v>
      </c>
      <c r="D228" s="0" t="n">
        <v>0.707</v>
      </c>
      <c r="E228" s="0" t="s">
        <v>1591</v>
      </c>
    </row>
    <row r="229" customFormat="false" ht="13" hidden="false" customHeight="false" outlineLevel="0" collapsed="false">
      <c r="A229" s="0" t="s">
        <v>1592</v>
      </c>
      <c r="B229" s="0" t="n">
        <v>1.34</v>
      </c>
      <c r="C229" s="0" t="n">
        <v>0.109</v>
      </c>
      <c r="D229" s="0" t="n">
        <v>2.646</v>
      </c>
      <c r="E229" s="0" t="s">
        <v>1593</v>
      </c>
    </row>
    <row r="230" customFormat="false" ht="13" hidden="false" customHeight="false" outlineLevel="0" collapsed="false">
      <c r="A230" s="0" t="s">
        <v>1594</v>
      </c>
      <c r="B230" s="0" t="n">
        <v>1.33</v>
      </c>
      <c r="C230" s="0" t="n">
        <v>0.0829</v>
      </c>
      <c r="D230" s="0" t="n">
        <v>3.873</v>
      </c>
      <c r="E230" s="0" t="s">
        <v>1595</v>
      </c>
    </row>
    <row r="231" customFormat="false" ht="13" hidden="false" customHeight="false" outlineLevel="0" collapsed="false">
      <c r="A231" s="0" t="s">
        <v>1596</v>
      </c>
      <c r="B231" s="0" t="n">
        <v>1.32</v>
      </c>
      <c r="C231" s="0" t="n">
        <v>0.0861</v>
      </c>
      <c r="D231" s="0" t="n">
        <v>1.897</v>
      </c>
      <c r="E231" s="0" t="s">
        <v>1597</v>
      </c>
    </row>
    <row r="232" customFormat="false" ht="13" hidden="false" customHeight="false" outlineLevel="0" collapsed="false">
      <c r="A232" s="0" t="s">
        <v>1598</v>
      </c>
      <c r="B232" s="0" t="n">
        <v>1.3</v>
      </c>
      <c r="C232" s="0" t="n">
        <v>0.101</v>
      </c>
      <c r="D232" s="0" t="e">
        <f aca="false"/>
        <v>#NUM!</v>
      </c>
      <c r="E232" s="0" t="s">
        <v>1599</v>
      </c>
    </row>
    <row r="233" customFormat="false" ht="13" hidden="false" customHeight="false" outlineLevel="0" collapsed="false">
      <c r="A233" s="0" t="s">
        <v>1600</v>
      </c>
      <c r="B233" s="0" t="n">
        <v>1.29</v>
      </c>
      <c r="C233" s="0" t="n">
        <v>0.0697</v>
      </c>
      <c r="D233" s="0" t="e">
        <f aca="false"/>
        <v>#NUM!</v>
      </c>
      <c r="E233" s="0" t="s">
        <v>1601</v>
      </c>
    </row>
    <row r="234" customFormat="false" ht="13" hidden="false" customHeight="false" outlineLevel="0" collapsed="false">
      <c r="A234" s="0" t="s">
        <v>1602</v>
      </c>
      <c r="B234" s="0" t="n">
        <v>1.29</v>
      </c>
      <c r="C234" s="0" t="n">
        <v>1</v>
      </c>
      <c r="D234" s="0" t="e">
        <f aca="false"/>
        <v>#NUM!</v>
      </c>
      <c r="E234" s="0" t="s">
        <v>1603</v>
      </c>
    </row>
    <row r="235" customFormat="false" ht="13" hidden="false" customHeight="false" outlineLevel="0" collapsed="false">
      <c r="A235" s="0" t="s">
        <v>1604</v>
      </c>
      <c r="B235" s="0" t="n">
        <v>1.29</v>
      </c>
      <c r="C235" s="0" t="n">
        <v>1</v>
      </c>
      <c r="D235" s="0" t="e">
        <f aca="false"/>
        <v>#NUM!</v>
      </c>
      <c r="E235" s="0" t="s">
        <v>1605</v>
      </c>
    </row>
    <row r="236" customFormat="false" ht="13" hidden="false" customHeight="false" outlineLevel="0" collapsed="false">
      <c r="A236" s="0" t="s">
        <v>1606</v>
      </c>
      <c r="B236" s="0" t="n">
        <v>1.28</v>
      </c>
      <c r="C236" s="0" t="n">
        <v>0.0894</v>
      </c>
      <c r="D236" s="0" t="e">
        <f aca="false"/>
        <v>#NUM!</v>
      </c>
      <c r="E236" s="0" t="s">
        <v>1607</v>
      </c>
    </row>
    <row r="237" customFormat="false" ht="13" hidden="false" customHeight="false" outlineLevel="0" collapsed="false">
      <c r="A237" s="0" t="s">
        <v>1608</v>
      </c>
      <c r="B237" s="0" t="n">
        <v>1.28</v>
      </c>
      <c r="C237" s="0" t="n">
        <v>0.0957</v>
      </c>
      <c r="D237" s="0" t="n">
        <v>2.828</v>
      </c>
      <c r="E237" s="0" t="s">
        <v>1609</v>
      </c>
    </row>
    <row r="238" customFormat="false" ht="13" hidden="false" customHeight="false" outlineLevel="0" collapsed="false">
      <c r="A238" s="0" t="s">
        <v>1610</v>
      </c>
      <c r="B238" s="0" t="n">
        <v>1.27</v>
      </c>
      <c r="C238" s="0" t="n">
        <v>0.143</v>
      </c>
      <c r="D238" s="0" t="n">
        <v>-2</v>
      </c>
      <c r="E238" s="0" t="s">
        <v>1611</v>
      </c>
    </row>
    <row r="239" customFormat="false" ht="13" hidden="false" customHeight="false" outlineLevel="0" collapsed="false">
      <c r="A239" s="0" t="s">
        <v>1612</v>
      </c>
      <c r="B239" s="0" t="n">
        <v>1.27</v>
      </c>
      <c r="C239" s="0" t="n">
        <v>0.113</v>
      </c>
      <c r="D239" s="0" t="n">
        <v>1.633</v>
      </c>
      <c r="E239" s="0" t="s">
        <v>1613</v>
      </c>
    </row>
    <row r="240" customFormat="false" ht="13" hidden="false" customHeight="false" outlineLevel="0" collapsed="false">
      <c r="A240" s="0" t="s">
        <v>1614</v>
      </c>
      <c r="B240" s="0" t="n">
        <v>1.26</v>
      </c>
      <c r="C240" s="0" t="n">
        <v>0.0811</v>
      </c>
      <c r="D240" s="0" t="e">
        <f aca="false"/>
        <v>#NUM!</v>
      </c>
      <c r="E240" s="0" t="s">
        <v>1615</v>
      </c>
    </row>
    <row r="241" customFormat="false" ht="13" hidden="false" customHeight="false" outlineLevel="0" collapsed="false">
      <c r="A241" s="0" t="s">
        <v>1616</v>
      </c>
      <c r="B241" s="0" t="n">
        <v>1.22</v>
      </c>
      <c r="C241" s="0" t="n">
        <v>0.0742</v>
      </c>
      <c r="D241" s="0" t="n">
        <v>3.638</v>
      </c>
      <c r="E241" s="0" t="s">
        <v>1617</v>
      </c>
    </row>
    <row r="242" customFormat="false" ht="13" hidden="false" customHeight="false" outlineLevel="0" collapsed="false">
      <c r="A242" s="0" t="s">
        <v>1618</v>
      </c>
      <c r="B242" s="0" t="n">
        <v>1.22</v>
      </c>
      <c r="C242" s="0" t="n">
        <v>0.0873</v>
      </c>
      <c r="D242" s="0" t="n">
        <v>2.449</v>
      </c>
      <c r="E242" s="0" t="s">
        <v>1619</v>
      </c>
    </row>
    <row r="243" customFormat="false" ht="13" hidden="false" customHeight="false" outlineLevel="0" collapsed="false">
      <c r="A243" s="0" t="s">
        <v>1620</v>
      </c>
      <c r="B243" s="0" t="n">
        <v>1.21</v>
      </c>
      <c r="C243" s="0" t="n">
        <v>0.0828</v>
      </c>
      <c r="D243" s="0" t="n">
        <v>2.53</v>
      </c>
      <c r="E243" s="0" t="s">
        <v>1621</v>
      </c>
    </row>
    <row r="244" customFormat="false" ht="13" hidden="false" customHeight="false" outlineLevel="0" collapsed="false">
      <c r="A244" s="0" t="s">
        <v>1622</v>
      </c>
      <c r="B244" s="0" t="n">
        <v>1.2</v>
      </c>
      <c r="C244" s="0" t="n">
        <v>0.0893</v>
      </c>
      <c r="D244" s="0" t="n">
        <v>2.333</v>
      </c>
      <c r="E244" s="0" t="s">
        <v>1623</v>
      </c>
    </row>
    <row r="245" customFormat="false" ht="13" hidden="false" customHeight="false" outlineLevel="0" collapsed="false">
      <c r="A245" s="0" t="s">
        <v>1624</v>
      </c>
      <c r="B245" s="0" t="n">
        <v>1.2</v>
      </c>
      <c r="C245" s="0" t="n">
        <v>0.0866</v>
      </c>
      <c r="D245" s="0" t="n">
        <v>3.162</v>
      </c>
      <c r="E245" s="0" t="s">
        <v>1625</v>
      </c>
    </row>
    <row r="246" customFormat="false" ht="13" hidden="false" customHeight="false" outlineLevel="0" collapsed="false">
      <c r="A246" s="0" t="s">
        <v>1626</v>
      </c>
      <c r="B246" s="0" t="n">
        <v>1.2</v>
      </c>
      <c r="C246" s="0" t="n">
        <v>0.119</v>
      </c>
      <c r="D246" s="0" t="e">
        <f aca="false"/>
        <v>#NUM!</v>
      </c>
      <c r="E246" s="0" t="s">
        <v>1627</v>
      </c>
    </row>
    <row r="247" customFormat="false" ht="13" hidden="false" customHeight="false" outlineLevel="0" collapsed="false">
      <c r="A247" s="0" t="s">
        <v>1628</v>
      </c>
      <c r="B247" s="0" t="n">
        <v>1.18</v>
      </c>
      <c r="C247" s="0" t="n">
        <v>0.133</v>
      </c>
      <c r="D247" s="0" t="e">
        <f aca="false"/>
        <v>#NUM!</v>
      </c>
      <c r="E247" s="0" t="s">
        <v>1629</v>
      </c>
    </row>
    <row r="248" customFormat="false" ht="13" hidden="false" customHeight="false" outlineLevel="0" collapsed="false">
      <c r="A248" s="0" t="s">
        <v>1630</v>
      </c>
      <c r="B248" s="0" t="n">
        <v>1.18</v>
      </c>
      <c r="C248" s="0" t="n">
        <v>0.0789</v>
      </c>
      <c r="D248" s="0" t="n">
        <v>2.496</v>
      </c>
      <c r="E248" s="0" t="s">
        <v>1631</v>
      </c>
    </row>
    <row r="249" customFormat="false" ht="13" hidden="false" customHeight="false" outlineLevel="0" collapsed="false">
      <c r="A249" s="0" t="s">
        <v>1632</v>
      </c>
      <c r="B249" s="0" t="n">
        <v>1.17</v>
      </c>
      <c r="C249" s="0" t="n">
        <v>0.0766</v>
      </c>
      <c r="D249" s="0" t="n">
        <v>3.357</v>
      </c>
      <c r="E249" s="0" t="s">
        <v>1633</v>
      </c>
    </row>
    <row r="250" customFormat="false" ht="13" hidden="false" customHeight="false" outlineLevel="0" collapsed="false">
      <c r="A250" s="0" t="s">
        <v>1634</v>
      </c>
      <c r="B250" s="0" t="n">
        <v>1.17</v>
      </c>
      <c r="C250" s="0" t="n">
        <v>0.0952</v>
      </c>
      <c r="D250" s="0" t="n">
        <v>2.121</v>
      </c>
      <c r="E250" s="0" t="s">
        <v>1635</v>
      </c>
    </row>
    <row r="251" customFormat="false" ht="13" hidden="false" customHeight="false" outlineLevel="0" collapsed="false">
      <c r="A251" s="0" t="s">
        <v>1636</v>
      </c>
      <c r="B251" s="0" t="n">
        <v>1.15</v>
      </c>
      <c r="C251" s="0" t="n">
        <v>0.0795</v>
      </c>
      <c r="D251" s="0" t="n">
        <v>3.606</v>
      </c>
      <c r="E251" s="0" t="s">
        <v>1637</v>
      </c>
    </row>
    <row r="252" customFormat="false" ht="13" hidden="false" customHeight="false" outlineLevel="0" collapsed="false">
      <c r="A252" s="0" t="s">
        <v>1638</v>
      </c>
      <c r="B252" s="0" t="n">
        <v>1.11</v>
      </c>
      <c r="C252" s="0" t="n">
        <v>0.0972</v>
      </c>
      <c r="D252" s="0" t="n">
        <v>1.633</v>
      </c>
      <c r="E252" s="0" t="s">
        <v>1639</v>
      </c>
    </row>
    <row r="253" customFormat="false" ht="13" hidden="false" customHeight="false" outlineLevel="0" collapsed="false">
      <c r="A253" s="0" t="s">
        <v>1640</v>
      </c>
      <c r="B253" s="0" t="n">
        <v>1.11</v>
      </c>
      <c r="C253" s="0" t="n">
        <v>0.0798</v>
      </c>
      <c r="D253" s="0" t="n">
        <v>0</v>
      </c>
      <c r="E253" s="0" t="s">
        <v>1641</v>
      </c>
    </row>
    <row r="254" customFormat="false" ht="13" hidden="false" customHeight="false" outlineLevel="0" collapsed="false">
      <c r="A254" s="0" t="s">
        <v>1642</v>
      </c>
      <c r="B254" s="0" t="n">
        <v>1.09</v>
      </c>
      <c r="C254" s="0" t="n">
        <v>0.0765</v>
      </c>
      <c r="D254" s="0" t="n">
        <v>-3.162</v>
      </c>
      <c r="E254" s="0" t="s">
        <v>1643</v>
      </c>
    </row>
    <row r="255" customFormat="false" ht="13" hidden="false" customHeight="false" outlineLevel="0" collapsed="false">
      <c r="A255" s="0" t="s">
        <v>1644</v>
      </c>
      <c r="B255" s="0" t="n">
        <v>1.07</v>
      </c>
      <c r="C255" s="0" t="n">
        <v>0.0788</v>
      </c>
      <c r="D255" s="0" t="n">
        <v>3.464</v>
      </c>
      <c r="E255" s="0" t="s">
        <v>1645</v>
      </c>
    </row>
    <row r="256" customFormat="false" ht="13" hidden="false" customHeight="false" outlineLevel="0" collapsed="false">
      <c r="A256" s="0" t="s">
        <v>1646</v>
      </c>
      <c r="B256" s="0" t="n">
        <v>1.07</v>
      </c>
      <c r="C256" s="0" t="n">
        <v>0.0788</v>
      </c>
      <c r="D256" s="0" t="n">
        <v>3.464</v>
      </c>
      <c r="E256" s="0" t="s">
        <v>1645</v>
      </c>
    </row>
    <row r="257" customFormat="false" ht="13" hidden="false" customHeight="false" outlineLevel="0" collapsed="false">
      <c r="A257" s="0" t="s">
        <v>1647</v>
      </c>
      <c r="B257" s="0" t="n">
        <v>1.07</v>
      </c>
      <c r="C257" s="0" t="n">
        <v>0.0773</v>
      </c>
      <c r="D257" s="0" t="n">
        <v>3.606</v>
      </c>
      <c r="E257" s="0" t="s">
        <v>1637</v>
      </c>
    </row>
    <row r="258" customFormat="false" ht="13" hidden="false" customHeight="false" outlineLevel="0" collapsed="false">
      <c r="A258" s="0" t="s">
        <v>1648</v>
      </c>
      <c r="B258" s="0" t="n">
        <v>1.06</v>
      </c>
      <c r="C258" s="0" t="n">
        <v>0.08</v>
      </c>
      <c r="D258" s="0" t="e">
        <f aca="false"/>
        <v>#NUM!</v>
      </c>
      <c r="E258" s="0" t="s">
        <v>1649</v>
      </c>
    </row>
    <row r="259" customFormat="false" ht="13" hidden="false" customHeight="false" outlineLevel="0" collapsed="false">
      <c r="A259" s="0" t="s">
        <v>1650</v>
      </c>
      <c r="B259" s="0" t="n">
        <v>1.05</v>
      </c>
      <c r="C259" s="0" t="n">
        <v>0.0707</v>
      </c>
      <c r="D259" s="0" t="n">
        <v>3.71</v>
      </c>
      <c r="E259" s="0" t="s">
        <v>1651</v>
      </c>
    </row>
    <row r="260" customFormat="false" ht="13" hidden="false" customHeight="false" outlineLevel="0" collapsed="false">
      <c r="A260" s="0" t="s">
        <v>1652</v>
      </c>
      <c r="B260" s="0" t="n">
        <v>1.05</v>
      </c>
      <c r="C260" s="0" t="n">
        <v>0.0795</v>
      </c>
      <c r="D260" s="0" t="n">
        <v>2.449</v>
      </c>
      <c r="E260" s="0" t="s">
        <v>1653</v>
      </c>
    </row>
    <row r="261" customFormat="false" ht="13" hidden="false" customHeight="false" outlineLevel="0" collapsed="false">
      <c r="A261" s="0" t="s">
        <v>1654</v>
      </c>
      <c r="B261" s="0" t="n">
        <v>1.04</v>
      </c>
      <c r="C261" s="0" t="n">
        <v>0.143</v>
      </c>
      <c r="D261" s="0" t="e">
        <f aca="false"/>
        <v>#NUM!</v>
      </c>
      <c r="E261" s="0" t="s">
        <v>1655</v>
      </c>
    </row>
    <row r="262" customFormat="false" ht="13" hidden="false" customHeight="false" outlineLevel="0" collapsed="false">
      <c r="A262" s="0" t="s">
        <v>1656</v>
      </c>
      <c r="B262" s="0" t="n">
        <v>1.01</v>
      </c>
      <c r="C262" s="0" t="n">
        <v>0.0712</v>
      </c>
      <c r="D262" s="0" t="n">
        <v>3.9</v>
      </c>
      <c r="E262" s="0" t="s">
        <v>1657</v>
      </c>
    </row>
    <row r="263" customFormat="false" ht="13" hidden="false" customHeight="false" outlineLevel="0" collapsed="false">
      <c r="A263" s="0" t="s">
        <v>1658</v>
      </c>
      <c r="B263" s="0" t="n">
        <v>1.01</v>
      </c>
      <c r="C263" s="0" t="n">
        <v>0.0734</v>
      </c>
      <c r="D263" s="0" t="n">
        <v>3.873</v>
      </c>
      <c r="E263" s="0" t="s">
        <v>1659</v>
      </c>
    </row>
    <row r="264" customFormat="false" ht="13" hidden="false" customHeight="false" outlineLevel="0" collapsed="false">
      <c r="A264" s="0" t="s">
        <v>1660</v>
      </c>
      <c r="B264" s="0" t="n">
        <v>1</v>
      </c>
      <c r="C264" s="0" t="n">
        <v>0.5</v>
      </c>
      <c r="D264" s="0" t="e">
        <f aca="false"/>
        <v>#NUM!</v>
      </c>
      <c r="E264" s="0" t="s">
        <v>1661</v>
      </c>
    </row>
    <row r="265" customFormat="false" ht="13" hidden="false" customHeight="false" outlineLevel="0" collapsed="false">
      <c r="A265" s="0" t="s">
        <v>1662</v>
      </c>
      <c r="B265" s="0" t="n">
        <v>1</v>
      </c>
      <c r="C265" s="0" t="n">
        <v>0.5</v>
      </c>
      <c r="D265" s="0" t="e">
        <f aca="false"/>
        <v>#NUM!</v>
      </c>
      <c r="E265" s="0" t="s">
        <v>1663</v>
      </c>
    </row>
    <row r="266" customFormat="false" ht="13" hidden="false" customHeight="false" outlineLevel="0" collapsed="false">
      <c r="A266" s="0" t="s">
        <v>1664</v>
      </c>
      <c r="B266" s="0" t="n">
        <v>1</v>
      </c>
      <c r="C266" s="0" t="n">
        <v>0.5</v>
      </c>
      <c r="D266" s="0" t="e">
        <f aca="false"/>
        <v>#NUM!</v>
      </c>
      <c r="E266" s="0" t="s">
        <v>1665</v>
      </c>
    </row>
    <row r="267" customFormat="false" ht="13" hidden="false" customHeight="false" outlineLevel="0" collapsed="false">
      <c r="A267" s="0" t="s">
        <v>1666</v>
      </c>
      <c r="B267" s="0" t="n">
        <v>1</v>
      </c>
      <c r="C267" s="0" t="n">
        <v>0.5</v>
      </c>
      <c r="D267" s="0" t="e">
        <f aca="false"/>
        <v>#NUM!</v>
      </c>
      <c r="E267" s="0" t="s">
        <v>1667</v>
      </c>
    </row>
    <row r="268" customFormat="false" ht="13" hidden="false" customHeight="false" outlineLevel="0" collapsed="false">
      <c r="A268" s="0" t="s">
        <v>1668</v>
      </c>
      <c r="B268" s="0" t="n">
        <v>1</v>
      </c>
      <c r="C268" s="0" t="n">
        <v>0.5</v>
      </c>
      <c r="D268" s="0" t="e">
        <f aca="false"/>
        <v>#NUM!</v>
      </c>
      <c r="E268" s="0" t="s">
        <v>1669</v>
      </c>
    </row>
    <row r="269" customFormat="false" ht="13" hidden="false" customHeight="false" outlineLevel="0" collapsed="false">
      <c r="A269" s="0" t="s">
        <v>1670</v>
      </c>
      <c r="B269" s="0" t="n">
        <v>0.996</v>
      </c>
      <c r="C269" s="0" t="n">
        <v>0.136</v>
      </c>
      <c r="D269" s="0" t="e">
        <f aca="false"/>
        <v>#NUM!</v>
      </c>
      <c r="E269" s="0" t="s">
        <v>1671</v>
      </c>
    </row>
    <row r="270" customFormat="false" ht="13" hidden="false" customHeight="false" outlineLevel="0" collapsed="false">
      <c r="A270" s="0" t="s">
        <v>1672</v>
      </c>
      <c r="B270" s="0" t="n">
        <v>0.996</v>
      </c>
      <c r="C270" s="0" t="n">
        <v>0.0909</v>
      </c>
      <c r="D270" s="0" t="n">
        <v>2.646</v>
      </c>
      <c r="E270" s="0" t="s">
        <v>1673</v>
      </c>
    </row>
    <row r="271" customFormat="false" ht="13" hidden="false" customHeight="false" outlineLevel="0" collapsed="false">
      <c r="A271" s="0" t="s">
        <v>1674</v>
      </c>
      <c r="B271" s="0" t="n">
        <v>0.979</v>
      </c>
      <c r="C271" s="0" t="n">
        <v>0.0952</v>
      </c>
      <c r="D271" s="0" t="n">
        <v>2</v>
      </c>
      <c r="E271" s="0" t="s">
        <v>1675</v>
      </c>
    </row>
    <row r="272" customFormat="false" ht="13" hidden="false" customHeight="false" outlineLevel="0" collapsed="false">
      <c r="A272" s="0" t="s">
        <v>1676</v>
      </c>
      <c r="B272" s="0" t="n">
        <v>0.979</v>
      </c>
      <c r="C272" s="0" t="n">
        <v>0.0833</v>
      </c>
      <c r="D272" s="0" t="n">
        <v>2.828</v>
      </c>
      <c r="E272" s="0" t="s">
        <v>1677</v>
      </c>
    </row>
    <row r="273" customFormat="false" ht="13" hidden="false" customHeight="false" outlineLevel="0" collapsed="false">
      <c r="A273" s="0" t="s">
        <v>1678</v>
      </c>
      <c r="B273" s="0" t="n">
        <v>0.951</v>
      </c>
      <c r="C273" s="0" t="n">
        <v>0.111</v>
      </c>
      <c r="D273" s="0" t="n">
        <v>2</v>
      </c>
      <c r="E273" s="0" t="s">
        <v>1679</v>
      </c>
    </row>
    <row r="274" customFormat="false" ht="13" hidden="false" customHeight="false" outlineLevel="0" collapsed="false">
      <c r="A274" s="0" t="s">
        <v>1680</v>
      </c>
      <c r="B274" s="0" t="n">
        <v>0.939</v>
      </c>
      <c r="C274" s="0" t="n">
        <v>0.0759</v>
      </c>
      <c r="D274" s="0" t="n">
        <v>2.887</v>
      </c>
      <c r="E274" s="0" t="s">
        <v>1681</v>
      </c>
    </row>
    <row r="275" customFormat="false" ht="13" hidden="false" customHeight="false" outlineLevel="0" collapsed="false">
      <c r="A275" s="0" t="s">
        <v>1682</v>
      </c>
      <c r="B275" s="0" t="n">
        <v>0.936</v>
      </c>
      <c r="C275" s="0" t="n">
        <v>0.0842</v>
      </c>
      <c r="D275" s="0" t="n">
        <v>2.646</v>
      </c>
      <c r="E275" s="0" t="s">
        <v>1683</v>
      </c>
    </row>
    <row r="276" customFormat="false" ht="13" hidden="false" customHeight="false" outlineLevel="0" collapsed="false">
      <c r="A276" s="0" t="s">
        <v>1684</v>
      </c>
      <c r="B276" s="0" t="n">
        <v>0.932</v>
      </c>
      <c r="C276" s="0" t="n">
        <v>0.0733</v>
      </c>
      <c r="D276" s="0" t="n">
        <v>3.606</v>
      </c>
      <c r="E276" s="0" t="s">
        <v>1685</v>
      </c>
    </row>
    <row r="277" customFormat="false" ht="13" hidden="false" customHeight="false" outlineLevel="0" collapsed="false">
      <c r="A277" s="0" t="s">
        <v>1686</v>
      </c>
      <c r="B277" s="0" t="n">
        <v>0.928</v>
      </c>
      <c r="C277" s="0" t="n">
        <v>0.0875</v>
      </c>
      <c r="D277" s="0" t="n">
        <v>-1</v>
      </c>
      <c r="E277" s="0" t="s">
        <v>1687</v>
      </c>
    </row>
    <row r="278" customFormat="false" ht="13" hidden="false" customHeight="false" outlineLevel="0" collapsed="false">
      <c r="A278" s="0" t="s">
        <v>1688</v>
      </c>
      <c r="B278" s="0" t="n">
        <v>0.917</v>
      </c>
      <c r="C278" s="0" t="n">
        <v>0.108</v>
      </c>
      <c r="D278" s="0" t="e">
        <f aca="false"/>
        <v>#NUM!</v>
      </c>
      <c r="E278" s="0" t="s">
        <v>1689</v>
      </c>
    </row>
    <row r="279" customFormat="false" ht="13" hidden="false" customHeight="false" outlineLevel="0" collapsed="false">
      <c r="A279" s="0" t="s">
        <v>1690</v>
      </c>
      <c r="B279" s="0" t="n">
        <v>0.907</v>
      </c>
      <c r="C279" s="0" t="n">
        <v>0.125</v>
      </c>
      <c r="D279" s="0" t="e">
        <f aca="false"/>
        <v>#NUM!</v>
      </c>
      <c r="E279" s="0" t="s">
        <v>1691</v>
      </c>
    </row>
    <row r="280" customFormat="false" ht="13" hidden="false" customHeight="false" outlineLevel="0" collapsed="false">
      <c r="A280" s="0" t="s">
        <v>1692</v>
      </c>
      <c r="B280" s="0" t="n">
        <v>0.907</v>
      </c>
      <c r="C280" s="0" t="n">
        <v>0.167</v>
      </c>
      <c r="D280" s="0" t="e">
        <f aca="false"/>
        <v>#NUM!</v>
      </c>
      <c r="E280" s="0" t="s">
        <v>1693</v>
      </c>
    </row>
    <row r="281" customFormat="false" ht="13" hidden="false" customHeight="false" outlineLevel="0" collapsed="false">
      <c r="A281" s="0" t="s">
        <v>1694</v>
      </c>
      <c r="B281" s="0" t="n">
        <v>0.896</v>
      </c>
      <c r="C281" s="0" t="n">
        <v>0.0825</v>
      </c>
      <c r="D281" s="0" t="n">
        <v>2.828</v>
      </c>
      <c r="E281" s="0" t="s">
        <v>1695</v>
      </c>
    </row>
    <row r="282" customFormat="false" ht="13" hidden="false" customHeight="false" outlineLevel="0" collapsed="false">
      <c r="A282" s="0" t="s">
        <v>1696</v>
      </c>
      <c r="B282" s="0" t="n">
        <v>0.886</v>
      </c>
      <c r="C282" s="0" t="n">
        <v>0.0896</v>
      </c>
      <c r="D282" s="0" t="e">
        <f aca="false"/>
        <v>#NUM!</v>
      </c>
      <c r="E282" s="0" t="s">
        <v>1697</v>
      </c>
    </row>
    <row r="283" customFormat="false" ht="13" hidden="false" customHeight="false" outlineLevel="0" collapsed="false">
      <c r="A283" s="0" t="s">
        <v>1698</v>
      </c>
      <c r="B283" s="0" t="n">
        <v>0.876</v>
      </c>
      <c r="C283" s="0" t="n">
        <v>0.0708</v>
      </c>
      <c r="D283" s="0" t="e">
        <f aca="false"/>
        <v>#NUM!</v>
      </c>
      <c r="E283" s="0" t="s">
        <v>1699</v>
      </c>
    </row>
    <row r="284" customFormat="false" ht="13" hidden="false" customHeight="false" outlineLevel="0" collapsed="false">
      <c r="A284" s="0" t="s">
        <v>1700</v>
      </c>
      <c r="B284" s="0" t="n">
        <v>0.866</v>
      </c>
      <c r="C284" s="0" t="n">
        <v>0.12</v>
      </c>
      <c r="D284" s="0" t="e">
        <f aca="false"/>
        <v>#NUM!</v>
      </c>
      <c r="E284" s="0" t="s">
        <v>1701</v>
      </c>
    </row>
    <row r="285" customFormat="false" ht="13" hidden="false" customHeight="false" outlineLevel="0" collapsed="false">
      <c r="A285" s="0" t="s">
        <v>1702</v>
      </c>
      <c r="B285" s="0" t="n">
        <v>0.866</v>
      </c>
      <c r="C285" s="0" t="n">
        <v>0.12</v>
      </c>
      <c r="D285" s="0" t="e">
        <f aca="false"/>
        <v>#NUM!</v>
      </c>
      <c r="E285" s="0" t="s">
        <v>1703</v>
      </c>
    </row>
    <row r="286" customFormat="false" ht="13" hidden="false" customHeight="false" outlineLevel="0" collapsed="false">
      <c r="A286" s="0" t="s">
        <v>1704</v>
      </c>
      <c r="B286" s="0" t="n">
        <v>0.848</v>
      </c>
      <c r="C286" s="0" t="n">
        <v>0.0833</v>
      </c>
      <c r="D286" s="0" t="n">
        <v>1.633</v>
      </c>
      <c r="E286" s="0" t="s">
        <v>1705</v>
      </c>
    </row>
    <row r="287" customFormat="false" ht="13" hidden="false" customHeight="false" outlineLevel="0" collapsed="false">
      <c r="A287" s="0" t="s">
        <v>1706</v>
      </c>
      <c r="B287" s="0" t="n">
        <v>0.833</v>
      </c>
      <c r="C287" s="0" t="n">
        <v>0.333</v>
      </c>
      <c r="D287" s="0" t="e">
        <f aca="false"/>
        <v>#NUM!</v>
      </c>
      <c r="E287" s="0" t="s">
        <v>1707</v>
      </c>
    </row>
    <row r="288" customFormat="false" ht="13" hidden="false" customHeight="false" outlineLevel="0" collapsed="false">
      <c r="A288" s="0" t="s">
        <v>1708</v>
      </c>
      <c r="B288" s="0" t="n">
        <v>0.833</v>
      </c>
      <c r="C288" s="0" t="n">
        <v>0.333</v>
      </c>
      <c r="D288" s="0" t="e">
        <f aca="false"/>
        <v>#NUM!</v>
      </c>
      <c r="E288" s="0" t="s">
        <v>1709</v>
      </c>
    </row>
    <row r="289" customFormat="false" ht="13" hidden="false" customHeight="false" outlineLevel="0" collapsed="false">
      <c r="A289" s="0" t="s">
        <v>1710</v>
      </c>
      <c r="B289" s="0" t="n">
        <v>0.833</v>
      </c>
      <c r="C289" s="0" t="n">
        <v>0.333</v>
      </c>
      <c r="D289" s="0" t="e">
        <f aca="false"/>
        <v>#NUM!</v>
      </c>
      <c r="E289" s="0" t="s">
        <v>1711</v>
      </c>
    </row>
    <row r="290" customFormat="false" ht="13" hidden="false" customHeight="false" outlineLevel="0" collapsed="false">
      <c r="A290" s="0" t="s">
        <v>1712</v>
      </c>
      <c r="B290" s="0" t="n">
        <v>0.833</v>
      </c>
      <c r="C290" s="0" t="n">
        <v>0.333</v>
      </c>
      <c r="D290" s="0" t="e">
        <f aca="false"/>
        <v>#NUM!</v>
      </c>
      <c r="E290" s="0" t="s">
        <v>1713</v>
      </c>
    </row>
    <row r="291" customFormat="false" ht="13" hidden="false" customHeight="false" outlineLevel="0" collapsed="false">
      <c r="A291" s="0" t="s">
        <v>1714</v>
      </c>
      <c r="B291" s="0" t="n">
        <v>0.83</v>
      </c>
      <c r="C291" s="0" t="n">
        <v>0.115</v>
      </c>
      <c r="D291" s="0" t="e">
        <f aca="false"/>
        <v>#NUM!</v>
      </c>
      <c r="E291" s="0" t="s">
        <v>1715</v>
      </c>
    </row>
    <row r="292" customFormat="false" ht="13" hidden="false" customHeight="false" outlineLevel="0" collapsed="false">
      <c r="A292" s="0" t="s">
        <v>1716</v>
      </c>
      <c r="B292" s="0" t="n">
        <v>0.796</v>
      </c>
      <c r="C292" s="0" t="n">
        <v>0.143</v>
      </c>
      <c r="D292" s="0" t="e">
        <f aca="false"/>
        <v>#NUM!</v>
      </c>
      <c r="E292" s="0" t="s">
        <v>1717</v>
      </c>
    </row>
    <row r="293" customFormat="false" ht="13" hidden="false" customHeight="false" outlineLevel="0" collapsed="false">
      <c r="A293" s="0" t="s">
        <v>1718</v>
      </c>
      <c r="B293" s="0" t="n">
        <v>0.796</v>
      </c>
      <c r="C293" s="0" t="n">
        <v>0.143</v>
      </c>
      <c r="D293" s="0" t="e">
        <f aca="false"/>
        <v>#NUM!</v>
      </c>
      <c r="E293" s="0" t="s">
        <v>1557</v>
      </c>
    </row>
    <row r="294" customFormat="false" ht="13" hidden="false" customHeight="false" outlineLevel="0" collapsed="false">
      <c r="A294" s="0" t="s">
        <v>1719</v>
      </c>
      <c r="B294" s="0" t="n">
        <v>0.788</v>
      </c>
      <c r="C294" s="0" t="n">
        <v>0.0664</v>
      </c>
      <c r="D294" s="0" t="n">
        <v>3.153</v>
      </c>
      <c r="E294" s="0" t="s">
        <v>1720</v>
      </c>
    </row>
    <row r="295" customFormat="false" ht="13" hidden="false" customHeight="false" outlineLevel="0" collapsed="false">
      <c r="A295" s="0" t="s">
        <v>1721</v>
      </c>
      <c r="B295" s="0" t="n">
        <v>0.785</v>
      </c>
      <c r="C295" s="0" t="n">
        <v>0.0735</v>
      </c>
      <c r="D295" s="0" t="n">
        <v>2.53</v>
      </c>
      <c r="E295" s="0" t="s">
        <v>1722</v>
      </c>
    </row>
    <row r="296" customFormat="false" ht="13" hidden="false" customHeight="false" outlineLevel="0" collapsed="false">
      <c r="A296" s="0" t="s">
        <v>1723</v>
      </c>
      <c r="B296" s="0" t="n">
        <v>0.78</v>
      </c>
      <c r="C296" s="0" t="n">
        <v>0.0833</v>
      </c>
      <c r="D296" s="0" t="n">
        <v>2.449</v>
      </c>
      <c r="E296" s="0" t="s">
        <v>1724</v>
      </c>
    </row>
    <row r="297" customFormat="false" ht="13" hidden="false" customHeight="false" outlineLevel="0" collapsed="false">
      <c r="A297" s="0" t="s">
        <v>1725</v>
      </c>
      <c r="B297" s="0" t="n">
        <v>0.775</v>
      </c>
      <c r="C297" s="0" t="n">
        <v>0.0795</v>
      </c>
      <c r="D297" s="0" t="n">
        <v>2.646</v>
      </c>
      <c r="E297" s="0" t="s">
        <v>1726</v>
      </c>
    </row>
    <row r="298" customFormat="false" ht="13" hidden="false" customHeight="false" outlineLevel="0" collapsed="false">
      <c r="A298" s="0" t="s">
        <v>1727</v>
      </c>
      <c r="B298" s="0" t="n">
        <v>0.764</v>
      </c>
      <c r="C298" s="0" t="n">
        <v>0.0744</v>
      </c>
      <c r="D298" s="0" t="n">
        <v>1.633</v>
      </c>
      <c r="E298" s="0" t="s">
        <v>1728</v>
      </c>
    </row>
    <row r="299" customFormat="false" ht="13" hidden="false" customHeight="false" outlineLevel="0" collapsed="false">
      <c r="A299" s="0" t="s">
        <v>1729</v>
      </c>
      <c r="B299" s="0" t="n">
        <v>0.757</v>
      </c>
      <c r="C299" s="0" t="n">
        <v>0.0661</v>
      </c>
      <c r="D299" s="0" t="n">
        <v>3.638</v>
      </c>
      <c r="E299" s="0" t="s">
        <v>1730</v>
      </c>
    </row>
    <row r="300" customFormat="false" ht="13" hidden="false" customHeight="false" outlineLevel="0" collapsed="false">
      <c r="A300" s="0" t="s">
        <v>1731</v>
      </c>
      <c r="B300" s="0" t="n">
        <v>0.754</v>
      </c>
      <c r="C300" s="0" t="n">
        <v>0.071</v>
      </c>
      <c r="D300" s="0" t="e">
        <f aca="false"/>
        <v>#NUM!</v>
      </c>
      <c r="E300" s="0" t="s">
        <v>1732</v>
      </c>
    </row>
    <row r="301" customFormat="false" ht="13" hidden="false" customHeight="false" outlineLevel="0" collapsed="false">
      <c r="A301" s="0" t="s">
        <v>1733</v>
      </c>
      <c r="B301" s="0" t="n">
        <v>0.747</v>
      </c>
      <c r="C301" s="0" t="n">
        <v>0.133</v>
      </c>
      <c r="D301" s="0" t="e">
        <f aca="false"/>
        <v>#NUM!</v>
      </c>
      <c r="E301" s="0" t="s">
        <v>1734</v>
      </c>
    </row>
    <row r="302" customFormat="false" ht="13" hidden="false" customHeight="false" outlineLevel="0" collapsed="false">
      <c r="A302" s="0" t="s">
        <v>1735</v>
      </c>
      <c r="B302" s="0" t="n">
        <v>0.724</v>
      </c>
      <c r="C302" s="0" t="n">
        <v>0.08</v>
      </c>
      <c r="D302" s="0" t="n">
        <v>1</v>
      </c>
      <c r="E302" s="0" t="s">
        <v>1736</v>
      </c>
    </row>
    <row r="303" customFormat="false" ht="13" hidden="false" customHeight="false" outlineLevel="0" collapsed="false">
      <c r="A303" s="0" t="s">
        <v>1737</v>
      </c>
      <c r="B303" s="0" t="n">
        <v>0.719</v>
      </c>
      <c r="C303" s="0" t="n">
        <v>0.25</v>
      </c>
      <c r="D303" s="0" t="e">
        <f aca="false"/>
        <v>#NUM!</v>
      </c>
      <c r="E303" s="0" t="s">
        <v>1738</v>
      </c>
    </row>
    <row r="304" customFormat="false" ht="13" hidden="false" customHeight="false" outlineLevel="0" collapsed="false">
      <c r="A304" s="0" t="s">
        <v>1739</v>
      </c>
      <c r="B304" s="0" t="n">
        <v>0.719</v>
      </c>
      <c r="C304" s="0" t="n">
        <v>0.25</v>
      </c>
      <c r="D304" s="0" t="e">
        <f aca="false"/>
        <v>#NUM!</v>
      </c>
      <c r="E304" s="0" t="s">
        <v>1740</v>
      </c>
    </row>
    <row r="305" customFormat="false" ht="13" hidden="false" customHeight="false" outlineLevel="0" collapsed="false">
      <c r="A305" s="0" t="s">
        <v>1741</v>
      </c>
      <c r="B305" s="0" t="n">
        <v>0.719</v>
      </c>
      <c r="C305" s="0" t="n">
        <v>0.25</v>
      </c>
      <c r="D305" s="0" t="e">
        <f aca="false"/>
        <v>#NUM!</v>
      </c>
      <c r="E305" s="0" t="s">
        <v>1742</v>
      </c>
    </row>
    <row r="306" customFormat="false" ht="13" hidden="false" customHeight="false" outlineLevel="0" collapsed="false">
      <c r="A306" s="0" t="s">
        <v>1743</v>
      </c>
      <c r="B306" s="0" t="n">
        <v>0.719</v>
      </c>
      <c r="C306" s="0" t="n">
        <v>0.25</v>
      </c>
      <c r="D306" s="0" t="e">
        <f aca="false"/>
        <v>#NUM!</v>
      </c>
      <c r="E306" s="0" t="s">
        <v>1744</v>
      </c>
    </row>
    <row r="307" customFormat="false" ht="13" hidden="false" customHeight="false" outlineLevel="0" collapsed="false">
      <c r="A307" s="0" t="s">
        <v>1745</v>
      </c>
      <c r="B307" s="0" t="n">
        <v>0.706</v>
      </c>
      <c r="C307" s="0" t="n">
        <v>0.0704</v>
      </c>
      <c r="D307" s="0" t="n">
        <v>2.53</v>
      </c>
      <c r="E307" s="0" t="s">
        <v>1746</v>
      </c>
    </row>
    <row r="308" customFormat="false" ht="13" hidden="false" customHeight="false" outlineLevel="0" collapsed="false">
      <c r="A308" s="0" t="s">
        <v>1747</v>
      </c>
      <c r="B308" s="0" t="n">
        <v>0.703</v>
      </c>
      <c r="C308" s="0" t="n">
        <v>0.125</v>
      </c>
      <c r="D308" s="0" t="e">
        <f aca="false"/>
        <v>#NUM!</v>
      </c>
      <c r="E308" s="0" t="s">
        <v>1748</v>
      </c>
    </row>
    <row r="309" customFormat="false" ht="13" hidden="false" customHeight="false" outlineLevel="0" collapsed="false">
      <c r="A309" s="0" t="s">
        <v>1749</v>
      </c>
      <c r="B309" s="0" t="n">
        <v>0.699</v>
      </c>
      <c r="C309" s="0" t="n">
        <v>0.0734</v>
      </c>
      <c r="D309" s="0" t="n">
        <v>2.646</v>
      </c>
      <c r="E309" s="0" t="s">
        <v>1750</v>
      </c>
    </row>
    <row r="310" customFormat="false" ht="13" hidden="false" customHeight="false" outlineLevel="0" collapsed="false">
      <c r="A310" s="0" t="s">
        <v>1751</v>
      </c>
      <c r="B310" s="0" t="n">
        <v>0.699</v>
      </c>
      <c r="C310" s="0" t="n">
        <v>0.0734</v>
      </c>
      <c r="D310" s="0" t="n">
        <v>1.134</v>
      </c>
      <c r="E310" s="0" t="s">
        <v>1752</v>
      </c>
    </row>
    <row r="311" customFormat="false" ht="13" hidden="false" customHeight="false" outlineLevel="0" collapsed="false">
      <c r="A311" s="0" t="s">
        <v>1753</v>
      </c>
      <c r="B311" s="0" t="n">
        <v>0.695</v>
      </c>
      <c r="C311" s="0" t="n">
        <v>0.0604</v>
      </c>
      <c r="D311" s="0" t="n">
        <v>4.082</v>
      </c>
      <c r="E311" s="0" t="s">
        <v>1754</v>
      </c>
    </row>
    <row r="312" customFormat="false" ht="13" hidden="false" customHeight="false" outlineLevel="0" collapsed="false">
      <c r="A312" s="0" t="s">
        <v>1755</v>
      </c>
      <c r="B312" s="0" t="n">
        <v>0.676</v>
      </c>
      <c r="C312" s="0" t="n">
        <v>0.087</v>
      </c>
      <c r="D312" s="0" t="e">
        <f aca="false"/>
        <v>#NUM!</v>
      </c>
      <c r="E312" s="0" t="s">
        <v>1756</v>
      </c>
    </row>
    <row r="313" customFormat="false" ht="13" hidden="false" customHeight="false" outlineLevel="0" collapsed="false">
      <c r="A313" s="0" t="s">
        <v>1757</v>
      </c>
      <c r="B313" s="0" t="n">
        <v>0.676</v>
      </c>
      <c r="C313" s="0" t="n">
        <v>0.087</v>
      </c>
      <c r="D313" s="0" t="e">
        <f aca="false"/>
        <v>#NUM!</v>
      </c>
      <c r="E313" s="0" t="s">
        <v>1758</v>
      </c>
    </row>
    <row r="314" customFormat="false" ht="13" hidden="false" customHeight="false" outlineLevel="0" collapsed="false">
      <c r="A314" s="0" t="s">
        <v>1759</v>
      </c>
      <c r="B314" s="0" t="n">
        <v>0.672</v>
      </c>
      <c r="C314" s="0" t="n">
        <v>0.0721</v>
      </c>
      <c r="D314" s="0" t="n">
        <v>2.121</v>
      </c>
      <c r="E314" s="0" t="s">
        <v>1760</v>
      </c>
    </row>
    <row r="315" customFormat="false" ht="13" hidden="false" customHeight="false" outlineLevel="0" collapsed="false">
      <c r="A315" s="0" t="s">
        <v>1761</v>
      </c>
      <c r="B315" s="0" t="n">
        <v>0.67</v>
      </c>
      <c r="C315" s="0" t="n">
        <v>0.0703</v>
      </c>
      <c r="D315" s="0" t="n">
        <v>2.449</v>
      </c>
      <c r="E315" s="0" t="s">
        <v>1762</v>
      </c>
    </row>
    <row r="316" customFormat="false" ht="13" hidden="false" customHeight="false" outlineLevel="0" collapsed="false">
      <c r="A316" s="0" t="s">
        <v>1763</v>
      </c>
      <c r="B316" s="0" t="n">
        <v>0.668</v>
      </c>
      <c r="C316" s="0" t="n">
        <v>0.0654</v>
      </c>
      <c r="D316" s="0" t="n">
        <v>1.732</v>
      </c>
      <c r="E316" s="0" t="s">
        <v>1764</v>
      </c>
    </row>
    <row r="317" customFormat="false" ht="13" hidden="false" customHeight="false" outlineLevel="0" collapsed="false">
      <c r="A317" s="0" t="s">
        <v>1765</v>
      </c>
      <c r="B317" s="0" t="n">
        <v>0.664</v>
      </c>
      <c r="C317" s="0" t="n">
        <v>0.118</v>
      </c>
      <c r="D317" s="0" t="e">
        <f aca="false"/>
        <v>#NUM!</v>
      </c>
      <c r="E317" s="0" t="s">
        <v>1766</v>
      </c>
    </row>
    <row r="318" customFormat="false" ht="13" hidden="false" customHeight="false" outlineLevel="0" collapsed="false">
      <c r="A318" s="0" t="s">
        <v>1767</v>
      </c>
      <c r="B318" s="0" t="n">
        <v>0.662</v>
      </c>
      <c r="C318" s="0" t="n">
        <v>0.0737</v>
      </c>
      <c r="D318" s="0" t="n">
        <v>2.646</v>
      </c>
      <c r="E318" s="0" t="s">
        <v>1768</v>
      </c>
    </row>
    <row r="319" customFormat="false" ht="13" hidden="false" customHeight="false" outlineLevel="0" collapsed="false">
      <c r="A319" s="0" t="s">
        <v>1769</v>
      </c>
      <c r="B319" s="0" t="n">
        <v>0.644</v>
      </c>
      <c r="C319" s="0" t="n">
        <v>0.0708</v>
      </c>
      <c r="D319" s="0" t="e">
        <f aca="false"/>
        <v>#NUM!</v>
      </c>
      <c r="E319" s="0" t="s">
        <v>1770</v>
      </c>
    </row>
    <row r="320" customFormat="false" ht="13" hidden="false" customHeight="false" outlineLevel="0" collapsed="false">
      <c r="A320" s="0" t="s">
        <v>1771</v>
      </c>
      <c r="B320" s="0" t="n">
        <v>0.644</v>
      </c>
      <c r="C320" s="0" t="n">
        <v>0.0938</v>
      </c>
      <c r="D320" s="0" t="e">
        <f aca="false"/>
        <v>#NUM!</v>
      </c>
      <c r="E320" s="0" t="s">
        <v>1772</v>
      </c>
    </row>
    <row r="321" customFormat="false" ht="13" hidden="false" customHeight="false" outlineLevel="0" collapsed="false">
      <c r="A321" s="0" t="s">
        <v>1773</v>
      </c>
      <c r="B321" s="0" t="n">
        <v>0.635</v>
      </c>
      <c r="C321" s="0" t="n">
        <v>0.2</v>
      </c>
      <c r="D321" s="0" t="e">
        <f aca="false"/>
        <v>#NUM!</v>
      </c>
      <c r="E321" s="0" t="s">
        <v>1744</v>
      </c>
    </row>
    <row r="322" customFormat="false" ht="13" hidden="false" customHeight="false" outlineLevel="0" collapsed="false">
      <c r="A322" s="0" t="s">
        <v>1774</v>
      </c>
      <c r="B322" s="0" t="n">
        <v>0.635</v>
      </c>
      <c r="C322" s="0" t="n">
        <v>0.2</v>
      </c>
      <c r="D322" s="0" t="e">
        <f aca="false"/>
        <v>#NUM!</v>
      </c>
      <c r="E322" s="0" t="s">
        <v>1775</v>
      </c>
    </row>
    <row r="323" customFormat="false" ht="13" hidden="false" customHeight="false" outlineLevel="0" collapsed="false">
      <c r="A323" s="0" t="s">
        <v>1776</v>
      </c>
      <c r="B323" s="0" t="n">
        <v>0.635</v>
      </c>
      <c r="C323" s="0" t="n">
        <v>0.2</v>
      </c>
      <c r="D323" s="0" t="e">
        <f aca="false"/>
        <v>#NUM!</v>
      </c>
      <c r="E323" s="0" t="s">
        <v>1603</v>
      </c>
    </row>
    <row r="324" customFormat="false" ht="13" hidden="false" customHeight="false" outlineLevel="0" collapsed="false">
      <c r="A324" s="0" t="s">
        <v>1777</v>
      </c>
      <c r="B324" s="0" t="n">
        <v>0.635</v>
      </c>
      <c r="C324" s="0" t="n">
        <v>0.2</v>
      </c>
      <c r="D324" s="0" t="e">
        <f aca="false"/>
        <v>#NUM!</v>
      </c>
      <c r="E324" s="0" t="s">
        <v>1603</v>
      </c>
    </row>
    <row r="325" customFormat="false" ht="13" hidden="false" customHeight="false" outlineLevel="0" collapsed="false">
      <c r="A325" s="0" t="s">
        <v>1778</v>
      </c>
      <c r="B325" s="0" t="n">
        <v>0.633</v>
      </c>
      <c r="C325" s="0" t="n">
        <v>0.0781</v>
      </c>
      <c r="D325" s="0" t="n">
        <v>2.236</v>
      </c>
      <c r="E325" s="0" t="s">
        <v>1779</v>
      </c>
    </row>
    <row r="326" customFormat="false" ht="13" hidden="false" customHeight="false" outlineLevel="0" collapsed="false">
      <c r="A326" s="0" t="s">
        <v>1780</v>
      </c>
      <c r="B326" s="0" t="n">
        <v>0.629</v>
      </c>
      <c r="C326" s="0" t="n">
        <v>0.0656</v>
      </c>
      <c r="D326" s="0" t="e">
        <f aca="false"/>
        <v>#NUM!</v>
      </c>
      <c r="E326" s="0" t="s">
        <v>1781</v>
      </c>
    </row>
    <row r="327" customFormat="false" ht="13" hidden="false" customHeight="false" outlineLevel="0" collapsed="false">
      <c r="A327" s="0" t="s">
        <v>1782</v>
      </c>
      <c r="B327" s="0" t="n">
        <v>0.623</v>
      </c>
      <c r="C327" s="0" t="n">
        <v>0.0741</v>
      </c>
      <c r="D327" s="0" t="n">
        <v>2.449</v>
      </c>
      <c r="E327" s="0" t="s">
        <v>1783</v>
      </c>
    </row>
    <row r="328" customFormat="false" ht="13" hidden="false" customHeight="false" outlineLevel="0" collapsed="false">
      <c r="A328" s="0" t="s">
        <v>1784</v>
      </c>
      <c r="B328" s="0" t="n">
        <v>0.623</v>
      </c>
      <c r="C328" s="0" t="n">
        <v>0.0741</v>
      </c>
      <c r="D328" s="0" t="n">
        <v>2.236</v>
      </c>
      <c r="E328" s="0" t="s">
        <v>1785</v>
      </c>
    </row>
    <row r="329" customFormat="false" ht="13" hidden="false" customHeight="false" outlineLevel="0" collapsed="false">
      <c r="A329" s="0" t="s">
        <v>1786</v>
      </c>
      <c r="B329" s="0" t="n">
        <v>0.618</v>
      </c>
      <c r="C329" s="0" t="n">
        <v>0.0909</v>
      </c>
      <c r="D329" s="0" t="e">
        <f aca="false"/>
        <v>#NUM!</v>
      </c>
      <c r="E329" s="0" t="s">
        <v>1787</v>
      </c>
    </row>
    <row r="330" customFormat="false" ht="13" hidden="false" customHeight="false" outlineLevel="0" collapsed="false">
      <c r="A330" s="0" t="s">
        <v>1788</v>
      </c>
      <c r="B330" s="0" t="n">
        <v>0.618</v>
      </c>
      <c r="C330" s="0" t="n">
        <v>0.0909</v>
      </c>
      <c r="D330" s="0" t="e">
        <f aca="false"/>
        <v>#NUM!</v>
      </c>
      <c r="E330" s="0" t="s">
        <v>1789</v>
      </c>
    </row>
    <row r="331" customFormat="false" ht="13" hidden="false" customHeight="false" outlineLevel="0" collapsed="false">
      <c r="A331" s="0" t="s">
        <v>1790</v>
      </c>
      <c r="B331" s="0" t="n">
        <v>0.614</v>
      </c>
      <c r="C331" s="0" t="n">
        <v>0.0769</v>
      </c>
      <c r="D331" s="0" t="e">
        <f aca="false"/>
        <v>#NUM!</v>
      </c>
      <c r="E331" s="0" t="s">
        <v>1791</v>
      </c>
    </row>
    <row r="332" customFormat="false" ht="13" hidden="false" customHeight="false" outlineLevel="0" collapsed="false">
      <c r="A332" s="0" t="s">
        <v>1792</v>
      </c>
      <c r="B332" s="0" t="n">
        <v>0.611</v>
      </c>
      <c r="C332" s="0" t="n">
        <v>0.0816</v>
      </c>
      <c r="D332" s="0" t="e">
        <f aca="false"/>
        <v>#NUM!</v>
      </c>
      <c r="E332" s="0" t="s">
        <v>1793</v>
      </c>
    </row>
    <row r="333" customFormat="false" ht="13" hidden="false" customHeight="false" outlineLevel="0" collapsed="false">
      <c r="A333" s="0" t="s">
        <v>1794</v>
      </c>
      <c r="B333" s="0" t="n">
        <v>0.607</v>
      </c>
      <c r="C333" s="0" t="n">
        <v>0.0677</v>
      </c>
      <c r="D333" s="0" t="n">
        <v>1</v>
      </c>
      <c r="E333" s="0" t="s">
        <v>1795</v>
      </c>
    </row>
    <row r="334" customFormat="false" ht="13" hidden="false" customHeight="false" outlineLevel="0" collapsed="false">
      <c r="A334" s="0" t="s">
        <v>1796</v>
      </c>
      <c r="B334" s="0" t="n">
        <v>0.607</v>
      </c>
      <c r="C334" s="0" t="n">
        <v>0.0677</v>
      </c>
      <c r="D334" s="0" t="n">
        <v>2.828</v>
      </c>
      <c r="E334" s="0" t="s">
        <v>1797</v>
      </c>
    </row>
    <row r="335" customFormat="false" ht="13" hidden="false" customHeight="false" outlineLevel="0" collapsed="false">
      <c r="A335" s="0" t="s">
        <v>1798</v>
      </c>
      <c r="B335" s="0" t="n">
        <v>0.592</v>
      </c>
      <c r="C335" s="0" t="n">
        <v>0.08</v>
      </c>
      <c r="D335" s="0" t="n">
        <v>2</v>
      </c>
      <c r="E335" s="0" t="s">
        <v>1799</v>
      </c>
    </row>
    <row r="336" customFormat="false" ht="13" hidden="false" customHeight="false" outlineLevel="0" collapsed="false">
      <c r="A336" s="0" t="s">
        <v>1800</v>
      </c>
      <c r="B336" s="0" t="n">
        <v>0.577</v>
      </c>
      <c r="C336" s="0" t="n">
        <v>0.0714</v>
      </c>
      <c r="D336" s="0" t="n">
        <v>2.449</v>
      </c>
      <c r="E336" s="0" t="s">
        <v>1801</v>
      </c>
    </row>
    <row r="337" customFormat="false" ht="13" hidden="false" customHeight="false" outlineLevel="0" collapsed="false">
      <c r="A337" s="0" t="s">
        <v>1802</v>
      </c>
      <c r="B337" s="0" t="n">
        <v>0.57</v>
      </c>
      <c r="C337" s="0" t="n">
        <v>0.0857</v>
      </c>
      <c r="D337" s="0" t="e">
        <f aca="false"/>
        <v>#NUM!</v>
      </c>
      <c r="E337" s="0" t="s">
        <v>1803</v>
      </c>
    </row>
    <row r="338" customFormat="false" ht="13" hidden="false" customHeight="false" outlineLevel="0" collapsed="false">
      <c r="A338" s="0" t="s">
        <v>1804</v>
      </c>
      <c r="B338" s="0" t="n">
        <v>0.565</v>
      </c>
      <c r="C338" s="0" t="n">
        <v>0.167</v>
      </c>
      <c r="D338" s="0" t="e">
        <f aca="false"/>
        <v>#NUM!</v>
      </c>
      <c r="E338" s="0" t="s">
        <v>1744</v>
      </c>
    </row>
    <row r="339" customFormat="false" ht="13" hidden="false" customHeight="false" outlineLevel="0" collapsed="false">
      <c r="A339" s="0" t="s">
        <v>1805</v>
      </c>
      <c r="B339" s="0" t="n">
        <v>0.565</v>
      </c>
      <c r="C339" s="0" t="n">
        <v>0.167</v>
      </c>
      <c r="D339" s="0" t="e">
        <f aca="false"/>
        <v>#NUM!</v>
      </c>
      <c r="E339" s="0" t="s">
        <v>1806</v>
      </c>
    </row>
    <row r="340" customFormat="false" ht="13" hidden="false" customHeight="false" outlineLevel="0" collapsed="false">
      <c r="A340" s="0" t="s">
        <v>1807</v>
      </c>
      <c r="B340" s="0" t="n">
        <v>0.559</v>
      </c>
      <c r="C340" s="0" t="n">
        <v>0.1</v>
      </c>
      <c r="D340" s="0" t="e">
        <f aca="false"/>
        <v>#NUM!</v>
      </c>
      <c r="E340" s="0" t="s">
        <v>1557</v>
      </c>
    </row>
    <row r="341" customFormat="false" ht="13" hidden="false" customHeight="false" outlineLevel="0" collapsed="false">
      <c r="A341" s="0" t="s">
        <v>1808</v>
      </c>
      <c r="B341" s="0" t="n">
        <v>0.559</v>
      </c>
      <c r="C341" s="0" t="n">
        <v>0.1</v>
      </c>
      <c r="D341" s="0" t="e">
        <f aca="false"/>
        <v>#NUM!</v>
      </c>
      <c r="E341" s="0" t="s">
        <v>1809</v>
      </c>
    </row>
    <row r="342" customFormat="false" ht="13" hidden="false" customHeight="false" outlineLevel="0" collapsed="false">
      <c r="A342" s="0" t="s">
        <v>1810</v>
      </c>
      <c r="B342" s="0" t="n">
        <v>0.548</v>
      </c>
      <c r="C342" s="0" t="n">
        <v>0.0833</v>
      </c>
      <c r="D342" s="0" t="e">
        <f aca="false"/>
        <v>#NUM!</v>
      </c>
      <c r="E342" s="0" t="s">
        <v>1789</v>
      </c>
    </row>
    <row r="343" customFormat="false" ht="13" hidden="false" customHeight="false" outlineLevel="0" collapsed="false">
      <c r="A343" s="0" t="s">
        <v>1811</v>
      </c>
      <c r="B343" s="0" t="n">
        <v>0.548</v>
      </c>
      <c r="C343" s="0" t="n">
        <v>0.0833</v>
      </c>
      <c r="D343" s="0" t="e">
        <f aca="false"/>
        <v>#NUM!</v>
      </c>
      <c r="E343" s="0" t="s">
        <v>1812</v>
      </c>
    </row>
    <row r="344" customFormat="false" ht="13" hidden="false" customHeight="false" outlineLevel="0" collapsed="false">
      <c r="A344" s="0" t="s">
        <v>1813</v>
      </c>
      <c r="B344" s="0" t="n">
        <v>0.545</v>
      </c>
      <c r="C344" s="0" t="n">
        <v>0.0661</v>
      </c>
      <c r="D344" s="0" t="n">
        <v>1.89</v>
      </c>
      <c r="E344" s="0" t="s">
        <v>1814</v>
      </c>
    </row>
    <row r="345" customFormat="false" ht="13" hidden="false" customHeight="false" outlineLevel="0" collapsed="false">
      <c r="A345" s="0" t="s">
        <v>1815</v>
      </c>
      <c r="B345" s="0" t="n">
        <v>0.539</v>
      </c>
      <c r="C345" s="0" t="n">
        <v>0.0673</v>
      </c>
      <c r="D345" s="0" t="n">
        <v>2.236</v>
      </c>
      <c r="E345" s="0" t="s">
        <v>1816</v>
      </c>
    </row>
    <row r="346" customFormat="false" ht="13" hidden="false" customHeight="false" outlineLevel="0" collapsed="false">
      <c r="A346" s="0" t="s">
        <v>1817</v>
      </c>
      <c r="B346" s="0" t="n">
        <v>0.535</v>
      </c>
      <c r="C346" s="0" t="n">
        <v>0.0714</v>
      </c>
      <c r="D346" s="0" t="n">
        <v>-0.447</v>
      </c>
      <c r="E346" s="0" t="s">
        <v>1818</v>
      </c>
    </row>
    <row r="347" customFormat="false" ht="13" hidden="false" customHeight="false" outlineLevel="0" collapsed="false">
      <c r="A347" s="0" t="s">
        <v>1819</v>
      </c>
      <c r="B347" s="0" t="n">
        <v>0.53</v>
      </c>
      <c r="C347" s="0" t="n">
        <v>0.0952</v>
      </c>
      <c r="D347" s="0" t="e">
        <f aca="false"/>
        <v>#NUM!</v>
      </c>
      <c r="E347" s="0" t="s">
        <v>1820</v>
      </c>
    </row>
    <row r="348" customFormat="false" ht="13" hidden="false" customHeight="false" outlineLevel="0" collapsed="false">
      <c r="A348" s="0" t="s">
        <v>1821</v>
      </c>
      <c r="B348" s="0" t="n">
        <v>0.511</v>
      </c>
      <c r="C348" s="0" t="n">
        <v>0.0645</v>
      </c>
      <c r="D348" s="0" t="n">
        <v>2.121</v>
      </c>
      <c r="E348" s="0" t="s">
        <v>1822</v>
      </c>
    </row>
    <row r="349" customFormat="false" ht="13" hidden="false" customHeight="false" outlineLevel="0" collapsed="false">
      <c r="A349" s="0" t="s">
        <v>1823</v>
      </c>
      <c r="B349" s="0" t="n">
        <v>0.51</v>
      </c>
      <c r="C349" s="0" t="n">
        <v>0.143</v>
      </c>
      <c r="D349" s="0" t="e">
        <f aca="false"/>
        <v>#NUM!</v>
      </c>
      <c r="E349" s="0" t="s">
        <v>1824</v>
      </c>
    </row>
    <row r="350" customFormat="false" ht="13" hidden="false" customHeight="false" outlineLevel="0" collapsed="false">
      <c r="A350" s="0" t="s">
        <v>1825</v>
      </c>
      <c r="B350" s="0" t="n">
        <v>0.507</v>
      </c>
      <c r="C350" s="0" t="n">
        <v>0.0618</v>
      </c>
      <c r="D350" s="0" t="e">
        <f aca="false"/>
        <v>#NUM!</v>
      </c>
      <c r="E350" s="0" t="s">
        <v>1826</v>
      </c>
    </row>
    <row r="351" customFormat="false" ht="13" hidden="false" customHeight="false" outlineLevel="0" collapsed="false">
      <c r="A351" s="0" t="s">
        <v>1827</v>
      </c>
      <c r="B351" s="0" t="n">
        <v>0.504</v>
      </c>
      <c r="C351" s="0" t="n">
        <v>0.0694</v>
      </c>
      <c r="D351" s="0" t="n">
        <v>-1.342</v>
      </c>
      <c r="E351" s="0" t="s">
        <v>1828</v>
      </c>
    </row>
    <row r="352" customFormat="false" ht="13" hidden="false" customHeight="false" outlineLevel="0" collapsed="false">
      <c r="A352" s="0" t="s">
        <v>1829</v>
      </c>
      <c r="B352" s="0" t="n">
        <v>0.503</v>
      </c>
      <c r="C352" s="0" t="n">
        <v>0.0909</v>
      </c>
      <c r="D352" s="0" t="e">
        <f aca="false"/>
        <v>#NUM!</v>
      </c>
      <c r="E352" s="0" t="s">
        <v>1809</v>
      </c>
    </row>
    <row r="353" customFormat="false" ht="13" hidden="false" customHeight="false" outlineLevel="0" collapsed="false">
      <c r="A353" s="0" t="s">
        <v>1830</v>
      </c>
      <c r="B353" s="0" t="n">
        <v>0.491</v>
      </c>
      <c r="C353" s="0" t="n">
        <v>0.0685</v>
      </c>
      <c r="D353" s="0" t="e">
        <f aca="false"/>
        <v>#NUM!</v>
      </c>
      <c r="E353" s="0" t="s">
        <v>1831</v>
      </c>
    </row>
    <row r="354" customFormat="false" ht="13" hidden="false" customHeight="false" outlineLevel="0" collapsed="false">
      <c r="A354" s="0" t="s">
        <v>1832</v>
      </c>
      <c r="B354" s="0" t="n">
        <v>0.487</v>
      </c>
      <c r="C354" s="0" t="n">
        <v>0.0559</v>
      </c>
      <c r="D354" s="0" t="n">
        <v>5.096</v>
      </c>
      <c r="E354" s="0" t="s">
        <v>1833</v>
      </c>
    </row>
    <row r="355" customFormat="false" ht="13" hidden="false" customHeight="false" outlineLevel="0" collapsed="false">
      <c r="A355" s="0" t="s">
        <v>1834</v>
      </c>
      <c r="B355" s="0" t="n">
        <v>0.484</v>
      </c>
      <c r="C355" s="0" t="n">
        <v>0.0659</v>
      </c>
      <c r="D355" s="0" t="n">
        <v>-0.816</v>
      </c>
      <c r="E355" s="0" t="s">
        <v>1835</v>
      </c>
    </row>
    <row r="356" customFormat="false" ht="13" hidden="false" customHeight="false" outlineLevel="0" collapsed="false">
      <c r="A356" s="0" t="s">
        <v>1836</v>
      </c>
      <c r="B356" s="0" t="n">
        <v>0.476</v>
      </c>
      <c r="C356" s="0" t="n">
        <v>0.087</v>
      </c>
      <c r="D356" s="0" t="e">
        <f aca="false"/>
        <v>#NUM!</v>
      </c>
      <c r="E356" s="0" t="s">
        <v>1837</v>
      </c>
    </row>
    <row r="357" customFormat="false" ht="13" hidden="false" customHeight="false" outlineLevel="0" collapsed="false">
      <c r="A357" s="0" t="s">
        <v>1838</v>
      </c>
      <c r="B357" s="0" t="n">
        <v>0.475</v>
      </c>
      <c r="C357" s="0" t="n">
        <v>0.06</v>
      </c>
      <c r="D357" s="0" t="n">
        <v>2.449</v>
      </c>
      <c r="E357" s="0" t="s">
        <v>1839</v>
      </c>
    </row>
    <row r="358" customFormat="false" ht="13" hidden="false" customHeight="false" outlineLevel="0" collapsed="false">
      <c r="A358" s="0" t="s">
        <v>1840</v>
      </c>
      <c r="B358" s="0" t="n">
        <v>0.47</v>
      </c>
      <c r="C358" s="0" t="n">
        <v>0.0636</v>
      </c>
      <c r="D358" s="0" t="n">
        <v>0</v>
      </c>
      <c r="E358" s="0" t="s">
        <v>1841</v>
      </c>
    </row>
    <row r="359" customFormat="false" ht="13" hidden="false" customHeight="false" outlineLevel="0" collapsed="false">
      <c r="A359" s="0" t="s">
        <v>1842</v>
      </c>
      <c r="B359" s="0" t="n">
        <v>0.463</v>
      </c>
      <c r="C359" s="0" t="n">
        <v>0.0667</v>
      </c>
      <c r="D359" s="0" t="e">
        <f aca="false"/>
        <v>#NUM!</v>
      </c>
      <c r="E359" s="0" t="s">
        <v>1843</v>
      </c>
    </row>
    <row r="360" customFormat="false" ht="13" hidden="false" customHeight="false" outlineLevel="0" collapsed="false">
      <c r="A360" s="0" t="s">
        <v>1844</v>
      </c>
      <c r="B360" s="0" t="n">
        <v>0.463</v>
      </c>
      <c r="C360" s="0" t="n">
        <v>0.0588</v>
      </c>
      <c r="D360" s="0" t="e">
        <f aca="false"/>
        <v>#NUM!</v>
      </c>
      <c r="E360" s="0" t="s">
        <v>1845</v>
      </c>
    </row>
    <row r="361" customFormat="false" ht="13" hidden="false" customHeight="false" outlineLevel="0" collapsed="false">
      <c r="A361" s="0" t="s">
        <v>1846</v>
      </c>
      <c r="B361" s="0" t="n">
        <v>0.451</v>
      </c>
      <c r="C361" s="0" t="n">
        <v>0.0608</v>
      </c>
      <c r="D361" s="0" t="e">
        <f aca="false"/>
        <v>#NUM!</v>
      </c>
      <c r="E361" s="0" t="s">
        <v>1847</v>
      </c>
    </row>
    <row r="362" customFormat="false" ht="13" hidden="false" customHeight="false" outlineLevel="0" collapsed="false">
      <c r="A362" s="0" t="s">
        <v>1848</v>
      </c>
      <c r="B362" s="0" t="n">
        <v>0.442</v>
      </c>
      <c r="C362" s="0" t="n">
        <v>0.0581</v>
      </c>
      <c r="D362" s="0" t="e">
        <f aca="false"/>
        <v>#NUM!</v>
      </c>
      <c r="E362" s="0" t="s">
        <v>1849</v>
      </c>
    </row>
    <row r="363" customFormat="false" ht="13" hidden="false" customHeight="false" outlineLevel="0" collapsed="false">
      <c r="A363" s="0" t="s">
        <v>1850</v>
      </c>
      <c r="B363" s="0" t="n">
        <v>0.44</v>
      </c>
      <c r="C363" s="0" t="n">
        <v>0.0611</v>
      </c>
      <c r="D363" s="0" t="n">
        <v>1.89</v>
      </c>
      <c r="E363" s="0" t="s">
        <v>1851</v>
      </c>
    </row>
    <row r="364" customFormat="false" ht="13" hidden="false" customHeight="false" outlineLevel="0" collapsed="false">
      <c r="A364" s="0" t="s">
        <v>1852</v>
      </c>
      <c r="B364" s="0" t="n">
        <v>0.433</v>
      </c>
      <c r="C364" s="0" t="n">
        <v>0.0714</v>
      </c>
      <c r="D364" s="0" t="e">
        <f aca="false"/>
        <v>#NUM!</v>
      </c>
      <c r="E364" s="0" t="s">
        <v>1853</v>
      </c>
    </row>
    <row r="365" customFormat="false" ht="13" hidden="false" customHeight="false" outlineLevel="0" collapsed="false">
      <c r="A365" s="0" t="s">
        <v>1854</v>
      </c>
      <c r="B365" s="0" t="n">
        <v>0.433</v>
      </c>
      <c r="C365" s="0" t="n">
        <v>0.0714</v>
      </c>
      <c r="D365" s="0" t="e">
        <f aca="false"/>
        <v>#NUM!</v>
      </c>
      <c r="E365" s="0" t="s">
        <v>1855</v>
      </c>
    </row>
    <row r="366" customFormat="false" ht="13" hidden="false" customHeight="false" outlineLevel="0" collapsed="false">
      <c r="A366" s="0" t="s">
        <v>1856</v>
      </c>
      <c r="B366" s="0" t="n">
        <v>0.427</v>
      </c>
      <c r="C366" s="0" t="n">
        <v>0.0667</v>
      </c>
      <c r="D366" s="0" t="n">
        <v>2</v>
      </c>
      <c r="E366" s="0" t="s">
        <v>1857</v>
      </c>
    </row>
    <row r="367" customFormat="false" ht="13" hidden="false" customHeight="false" outlineLevel="0" collapsed="false">
      <c r="A367" s="0" t="s">
        <v>1858</v>
      </c>
      <c r="B367" s="0" t="n">
        <v>0.421</v>
      </c>
      <c r="C367" s="0" t="n">
        <v>0.111</v>
      </c>
      <c r="D367" s="0" t="e">
        <f aca="false"/>
        <v>#NUM!</v>
      </c>
      <c r="E367" s="0" t="s">
        <v>1859</v>
      </c>
    </row>
    <row r="368" customFormat="false" ht="13" hidden="false" customHeight="false" outlineLevel="0" collapsed="false">
      <c r="A368" s="0" t="s">
        <v>1860</v>
      </c>
      <c r="B368" s="0" t="n">
        <v>0.405</v>
      </c>
      <c r="C368" s="0" t="n">
        <v>0.0581</v>
      </c>
      <c r="D368" s="0" t="e">
        <f aca="false"/>
        <v>#NUM!</v>
      </c>
      <c r="E368" s="0" t="s">
        <v>1861</v>
      </c>
    </row>
    <row r="369" customFormat="false" ht="13" hidden="false" customHeight="false" outlineLevel="0" collapsed="false">
      <c r="A369" s="0" t="s">
        <v>1862</v>
      </c>
      <c r="B369" s="0" t="n">
        <v>0.402</v>
      </c>
      <c r="C369" s="0" t="n">
        <v>0.0546</v>
      </c>
      <c r="D369" s="0" t="n">
        <v>3.157</v>
      </c>
      <c r="E369" s="0" t="s">
        <v>1863</v>
      </c>
    </row>
    <row r="370" customFormat="false" ht="13" hidden="false" customHeight="false" outlineLevel="0" collapsed="false">
      <c r="A370" s="0" t="s">
        <v>1864</v>
      </c>
      <c r="B370" s="0" t="n">
        <v>0.396</v>
      </c>
      <c r="C370" s="0" t="n">
        <v>0.0606</v>
      </c>
      <c r="D370" s="0" t="n">
        <v>1.342</v>
      </c>
      <c r="E370" s="0" t="s">
        <v>1865</v>
      </c>
    </row>
    <row r="371" customFormat="false" ht="13" hidden="false" customHeight="false" outlineLevel="0" collapsed="false">
      <c r="A371" s="0" t="s">
        <v>1866</v>
      </c>
      <c r="B371" s="0" t="n">
        <v>0.393</v>
      </c>
      <c r="C371" s="0" t="n">
        <v>0.0581</v>
      </c>
      <c r="D371" s="0" t="e">
        <f aca="false"/>
        <v>#NUM!</v>
      </c>
      <c r="E371" s="0" t="s">
        <v>1867</v>
      </c>
    </row>
    <row r="372" customFormat="false" ht="13" hidden="false" customHeight="false" outlineLevel="0" collapsed="false">
      <c r="A372" s="0" t="s">
        <v>1868</v>
      </c>
      <c r="B372" s="0" t="n">
        <v>0.386</v>
      </c>
      <c r="C372" s="0" t="n">
        <v>0.1</v>
      </c>
      <c r="D372" s="0" t="e">
        <f aca="false"/>
        <v>#NUM!</v>
      </c>
      <c r="E372" s="0" t="s">
        <v>1869</v>
      </c>
    </row>
    <row r="373" customFormat="false" ht="13" hidden="false" customHeight="false" outlineLevel="0" collapsed="false">
      <c r="A373" s="0" t="s">
        <v>1870</v>
      </c>
      <c r="B373" s="0" t="n">
        <v>0.386</v>
      </c>
      <c r="C373" s="0" t="n">
        <v>0.1</v>
      </c>
      <c r="D373" s="0" t="e">
        <f aca="false"/>
        <v>#NUM!</v>
      </c>
      <c r="E373" s="0" t="s">
        <v>1871</v>
      </c>
    </row>
    <row r="374" customFormat="false" ht="13" hidden="false" customHeight="false" outlineLevel="0" collapsed="false">
      <c r="A374" s="0" t="s">
        <v>1872</v>
      </c>
      <c r="B374" s="0" t="n">
        <v>0.386</v>
      </c>
      <c r="C374" s="0" t="n">
        <v>0.0667</v>
      </c>
      <c r="D374" s="0" t="e">
        <f aca="false"/>
        <v>#NUM!</v>
      </c>
      <c r="E374" s="0" t="s">
        <v>1873</v>
      </c>
    </row>
    <row r="375" customFormat="false" ht="13" hidden="false" customHeight="false" outlineLevel="0" collapsed="false">
      <c r="A375" s="0" t="s">
        <v>1874</v>
      </c>
      <c r="B375" s="0" t="n">
        <v>0.381</v>
      </c>
      <c r="C375" s="0" t="n">
        <v>0.061</v>
      </c>
      <c r="D375" s="0" t="e">
        <f aca="false"/>
        <v>#NUM!</v>
      </c>
      <c r="E375" s="0" t="s">
        <v>1875</v>
      </c>
    </row>
    <row r="376" customFormat="false" ht="13" hidden="false" customHeight="false" outlineLevel="0" collapsed="false">
      <c r="A376" s="0" t="s">
        <v>1876</v>
      </c>
      <c r="B376" s="0" t="n">
        <v>0.381</v>
      </c>
      <c r="C376" s="0" t="n">
        <v>0.061</v>
      </c>
      <c r="D376" s="0" t="n">
        <v>2.236</v>
      </c>
      <c r="E376" s="0" t="s">
        <v>1779</v>
      </c>
    </row>
    <row r="377" customFormat="false" ht="13" hidden="false" customHeight="false" outlineLevel="0" collapsed="false">
      <c r="A377" s="0" t="s">
        <v>1877</v>
      </c>
      <c r="B377" s="0" t="n">
        <v>0.372</v>
      </c>
      <c r="C377" s="0" t="n">
        <v>0.0652</v>
      </c>
      <c r="D377" s="0" t="e">
        <f aca="false"/>
        <v>#NUM!</v>
      </c>
      <c r="E377" s="0" t="s">
        <v>1878</v>
      </c>
    </row>
    <row r="378" customFormat="false" ht="13" hidden="false" customHeight="false" outlineLevel="0" collapsed="false">
      <c r="A378" s="0" t="s">
        <v>1879</v>
      </c>
      <c r="B378" s="0" t="n">
        <v>0.36</v>
      </c>
      <c r="C378" s="0" t="n">
        <v>0.0595</v>
      </c>
      <c r="D378" s="0" t="e">
        <f aca="false"/>
        <v>#NUM!</v>
      </c>
      <c r="E378" s="0" t="s">
        <v>1880</v>
      </c>
    </row>
    <row r="379" customFormat="false" ht="13" hidden="false" customHeight="false" outlineLevel="0" collapsed="false">
      <c r="A379" s="0" t="s">
        <v>1881</v>
      </c>
      <c r="B379" s="0" t="n">
        <v>0.356</v>
      </c>
      <c r="C379" s="0" t="n">
        <v>0.0909</v>
      </c>
      <c r="D379" s="0" t="e">
        <f aca="false"/>
        <v>#NUM!</v>
      </c>
      <c r="E379" s="0" t="s">
        <v>1882</v>
      </c>
    </row>
    <row r="380" customFormat="false" ht="13" hidden="false" customHeight="false" outlineLevel="0" collapsed="false">
      <c r="A380" s="0" t="s">
        <v>1883</v>
      </c>
      <c r="B380" s="0" t="n">
        <v>0.356</v>
      </c>
      <c r="C380" s="0" t="n">
        <v>0.0909</v>
      </c>
      <c r="D380" s="0" t="e">
        <f aca="false"/>
        <v>#NUM!</v>
      </c>
      <c r="E380" s="0" t="s">
        <v>1884</v>
      </c>
    </row>
    <row r="381" customFormat="false" ht="13" hidden="false" customHeight="false" outlineLevel="0" collapsed="false">
      <c r="A381" s="0" t="s">
        <v>1885</v>
      </c>
      <c r="B381" s="0" t="n">
        <v>0.355</v>
      </c>
      <c r="C381" s="0" t="n">
        <v>0.0567</v>
      </c>
      <c r="D381" s="0" t="n">
        <v>-0.378</v>
      </c>
      <c r="E381" s="0" t="s">
        <v>1886</v>
      </c>
    </row>
    <row r="382" customFormat="false" ht="13" hidden="false" customHeight="false" outlineLevel="0" collapsed="false">
      <c r="A382" s="0" t="s">
        <v>1887</v>
      </c>
      <c r="B382" s="0" t="n">
        <v>0.352</v>
      </c>
      <c r="C382" s="0" t="n">
        <v>0.069</v>
      </c>
      <c r="D382" s="0" t="e">
        <f aca="false"/>
        <v>#NUM!</v>
      </c>
      <c r="E382" s="0" t="s">
        <v>1888</v>
      </c>
    </row>
    <row r="383" customFormat="false" ht="13" hidden="false" customHeight="false" outlineLevel="0" collapsed="false">
      <c r="A383" s="0" t="s">
        <v>1889</v>
      </c>
      <c r="B383" s="0" t="n">
        <v>0.352</v>
      </c>
      <c r="C383" s="0" t="n">
        <v>0.069</v>
      </c>
      <c r="D383" s="0" t="e">
        <f aca="false"/>
        <v>#NUM!</v>
      </c>
      <c r="E383" s="0" t="s">
        <v>1890</v>
      </c>
    </row>
    <row r="384" customFormat="false" ht="13" hidden="false" customHeight="false" outlineLevel="0" collapsed="false">
      <c r="A384" s="0" t="s">
        <v>1891</v>
      </c>
      <c r="B384" s="0" t="n">
        <v>0.352</v>
      </c>
      <c r="C384" s="0" t="n">
        <v>0.069</v>
      </c>
      <c r="D384" s="0" t="e">
        <f aca="false"/>
        <v>#NUM!</v>
      </c>
      <c r="E384" s="0" t="s">
        <v>1748</v>
      </c>
    </row>
    <row r="385" customFormat="false" ht="13" hidden="false" customHeight="false" outlineLevel="0" collapsed="false">
      <c r="A385" s="0" t="s">
        <v>1892</v>
      </c>
      <c r="B385" s="0" t="n">
        <v>0.348</v>
      </c>
      <c r="C385" s="0" t="n">
        <v>0.0569</v>
      </c>
      <c r="D385" s="0" t="n">
        <v>1.89</v>
      </c>
      <c r="E385" s="0" t="s">
        <v>1893</v>
      </c>
    </row>
    <row r="386" customFormat="false" ht="13" hidden="false" customHeight="false" outlineLevel="0" collapsed="false">
      <c r="A386" s="0" t="s">
        <v>1894</v>
      </c>
      <c r="B386" s="0" t="n">
        <v>0.344</v>
      </c>
      <c r="C386" s="0" t="n">
        <v>0.0625</v>
      </c>
      <c r="D386" s="0" t="e">
        <f aca="false"/>
        <v>#NUM!</v>
      </c>
      <c r="E386" s="0" t="s">
        <v>1895</v>
      </c>
    </row>
    <row r="387" customFormat="false" ht="13" hidden="false" customHeight="false" outlineLevel="0" collapsed="false">
      <c r="A387" s="0" t="s">
        <v>1896</v>
      </c>
      <c r="B387" s="0" t="n">
        <v>0.339</v>
      </c>
      <c r="C387" s="0" t="n">
        <v>0.0565</v>
      </c>
      <c r="D387" s="0" t="e">
        <f aca="false"/>
        <v>#NUM!</v>
      </c>
      <c r="E387" s="0" t="s">
        <v>1897</v>
      </c>
    </row>
    <row r="388" customFormat="false" ht="13" hidden="false" customHeight="false" outlineLevel="0" collapsed="false">
      <c r="A388" s="0" t="s">
        <v>1898</v>
      </c>
      <c r="B388" s="0" t="n">
        <v>0.331</v>
      </c>
      <c r="C388" s="0" t="n">
        <v>0.0588</v>
      </c>
      <c r="D388" s="0" t="n">
        <v>2</v>
      </c>
      <c r="E388" s="0" t="s">
        <v>1899</v>
      </c>
    </row>
    <row r="389" customFormat="false" ht="13" hidden="false" customHeight="false" outlineLevel="0" collapsed="false">
      <c r="A389" s="0" t="s">
        <v>1900</v>
      </c>
      <c r="B389" s="0" t="n">
        <v>0.321</v>
      </c>
      <c r="C389" s="0" t="n">
        <v>0.0543</v>
      </c>
      <c r="D389" s="0" t="n">
        <v>2.53</v>
      </c>
      <c r="E389" s="0" t="s">
        <v>1901</v>
      </c>
    </row>
    <row r="390" customFormat="false" ht="13" hidden="false" customHeight="false" outlineLevel="0" collapsed="false">
      <c r="A390" s="0" t="s">
        <v>1902</v>
      </c>
      <c r="B390" s="0" t="n">
        <v>0.318</v>
      </c>
      <c r="C390" s="0" t="n">
        <v>0.0548</v>
      </c>
      <c r="D390" s="0" t="n">
        <v>2.828</v>
      </c>
      <c r="E390" s="0" t="s">
        <v>1903</v>
      </c>
    </row>
    <row r="391" customFormat="false" ht="13" hidden="false" customHeight="false" outlineLevel="0" collapsed="false">
      <c r="A391" s="0" t="s">
        <v>1904</v>
      </c>
      <c r="B391" s="0" t="n">
        <v>0.316</v>
      </c>
      <c r="C391" s="0" t="n">
        <v>0.0551</v>
      </c>
      <c r="D391" s="0" t="e">
        <f aca="false"/>
        <v>#NUM!</v>
      </c>
      <c r="E391" s="0" t="s">
        <v>1905</v>
      </c>
    </row>
    <row r="392" customFormat="false" ht="13" hidden="false" customHeight="false" outlineLevel="0" collapsed="false">
      <c r="A392" s="0" t="s">
        <v>1906</v>
      </c>
      <c r="B392" s="0" t="n">
        <v>0.306</v>
      </c>
      <c r="C392" s="0" t="n">
        <v>0.055</v>
      </c>
      <c r="D392" s="0" t="e">
        <f aca="false"/>
        <v>#NUM!</v>
      </c>
      <c r="E392" s="0" t="s">
        <v>1907</v>
      </c>
    </row>
    <row r="393" customFormat="false" ht="13" hidden="false" customHeight="false" outlineLevel="0" collapsed="false">
      <c r="A393" s="0" t="s">
        <v>1908</v>
      </c>
      <c r="B393" s="0" t="n">
        <v>0.298</v>
      </c>
      <c r="C393" s="0" t="n">
        <v>0.0545</v>
      </c>
      <c r="D393" s="0" t="n">
        <v>2.449</v>
      </c>
      <c r="E393" s="0" t="s">
        <v>1909</v>
      </c>
    </row>
    <row r="394" customFormat="false" ht="13" hidden="false" customHeight="false" outlineLevel="0" collapsed="false">
      <c r="A394" s="0" t="s">
        <v>1910</v>
      </c>
      <c r="B394" s="0" t="n">
        <v>0.296</v>
      </c>
      <c r="C394" s="0" t="n">
        <v>0.0577</v>
      </c>
      <c r="D394" s="0" t="e">
        <f aca="false"/>
        <v>#NUM!</v>
      </c>
      <c r="E394" s="0" t="s">
        <v>1911</v>
      </c>
    </row>
    <row r="395" customFormat="false" ht="13" hidden="false" customHeight="false" outlineLevel="0" collapsed="false">
      <c r="A395" s="0" t="s">
        <v>1912</v>
      </c>
      <c r="B395" s="0" t="n">
        <v>0.281</v>
      </c>
      <c r="C395" s="0" t="n">
        <v>0.0714</v>
      </c>
      <c r="D395" s="0" t="e">
        <f aca="false"/>
        <v>#NUM!</v>
      </c>
      <c r="E395" s="0" t="s">
        <v>1913</v>
      </c>
    </row>
    <row r="396" customFormat="false" ht="13" hidden="false" customHeight="false" outlineLevel="0" collapsed="false">
      <c r="A396" s="0" t="s">
        <v>1914</v>
      </c>
      <c r="B396" s="0" t="n">
        <v>0.281</v>
      </c>
      <c r="C396" s="0" t="n">
        <v>0.0714</v>
      </c>
      <c r="D396" s="0" t="e">
        <f aca="false"/>
        <v>#NUM!</v>
      </c>
      <c r="E396" s="0" t="s">
        <v>1709</v>
      </c>
    </row>
    <row r="397" customFormat="false" ht="13" hidden="false" customHeight="false" outlineLevel="0" collapsed="false">
      <c r="A397" s="0" t="s">
        <v>1915</v>
      </c>
      <c r="B397" s="0" t="n">
        <v>0.281</v>
      </c>
      <c r="C397" s="0" t="n">
        <v>0.0714</v>
      </c>
      <c r="D397" s="0" t="e">
        <f aca="false"/>
        <v>#NUM!</v>
      </c>
      <c r="E397" s="0" t="s">
        <v>1916</v>
      </c>
    </row>
    <row r="398" customFormat="false" ht="13" hidden="false" customHeight="false" outlineLevel="0" collapsed="false">
      <c r="A398" s="0" t="s">
        <v>1917</v>
      </c>
      <c r="B398" s="0" t="n">
        <v>0.275</v>
      </c>
      <c r="C398" s="0" t="n">
        <v>0.0556</v>
      </c>
      <c r="D398" s="0" t="e">
        <f aca="false"/>
        <v>#NUM!</v>
      </c>
      <c r="E398" s="0" t="s">
        <v>1918</v>
      </c>
    </row>
    <row r="399" customFormat="false" ht="13" hidden="false" customHeight="false" outlineLevel="0" collapsed="false">
      <c r="A399" s="0" t="s">
        <v>1919</v>
      </c>
      <c r="B399" s="0" t="n">
        <v>0.272</v>
      </c>
      <c r="C399" s="0" t="n">
        <v>0.0541</v>
      </c>
      <c r="D399" s="0" t="n">
        <v>0</v>
      </c>
      <c r="E399" s="0" t="s">
        <v>1920</v>
      </c>
    </row>
    <row r="400" customFormat="false" ht="13" hidden="false" customHeight="false" outlineLevel="0" collapsed="false">
      <c r="A400" s="0" t="s">
        <v>1921</v>
      </c>
      <c r="B400" s="0" t="n">
        <v>0.264</v>
      </c>
      <c r="C400" s="0" t="n">
        <v>0.0571</v>
      </c>
      <c r="D400" s="0" t="e">
        <f aca="false"/>
        <v>#NUM!</v>
      </c>
      <c r="E400" s="0" t="s">
        <v>1922</v>
      </c>
    </row>
    <row r="401" customFormat="false" ht="13" hidden="false" customHeight="false" outlineLevel="0" collapsed="false">
      <c r="A401" s="0" t="s">
        <v>1923</v>
      </c>
      <c r="B401" s="0" t="n">
        <v>0.264</v>
      </c>
      <c r="C401" s="0" t="n">
        <v>0.0571</v>
      </c>
      <c r="D401" s="0" t="e">
        <f aca="false"/>
        <v>#NUM!</v>
      </c>
      <c r="E401" s="0" t="s">
        <v>1809</v>
      </c>
    </row>
    <row r="402" customFormat="false" ht="13" hidden="false" customHeight="false" outlineLevel="0" collapsed="false">
      <c r="A402" s="0" t="s">
        <v>1924</v>
      </c>
      <c r="B402" s="0" t="n">
        <v>0.261</v>
      </c>
      <c r="C402" s="0" t="n">
        <v>0.0667</v>
      </c>
      <c r="D402" s="0" t="e">
        <f aca="false"/>
        <v>#NUM!</v>
      </c>
      <c r="E402" s="0" t="s">
        <v>1916</v>
      </c>
    </row>
    <row r="403" customFormat="false" ht="13" hidden="false" customHeight="false" outlineLevel="0" collapsed="false">
      <c r="A403" s="0" t="s">
        <v>1925</v>
      </c>
      <c r="B403" s="0" t="n">
        <v>0.255</v>
      </c>
      <c r="C403" s="0" t="n">
        <v>0.0536</v>
      </c>
      <c r="D403" s="0" t="e">
        <f aca="false"/>
        <v>#NUM!</v>
      </c>
      <c r="E403" s="0" t="s">
        <v>1926</v>
      </c>
    </row>
    <row r="404" customFormat="false" ht="13" hidden="false" customHeight="false" outlineLevel="0" collapsed="false">
      <c r="A404" s="0" t="s">
        <v>1927</v>
      </c>
      <c r="B404" s="0" t="n">
        <v>0.246</v>
      </c>
      <c r="C404" s="0" t="n">
        <v>0.0526</v>
      </c>
      <c r="D404" s="0" t="e">
        <f aca="false"/>
        <v>#NUM!</v>
      </c>
      <c r="E404" s="0" t="s">
        <v>1928</v>
      </c>
    </row>
    <row r="405" customFormat="false" ht="13" hidden="false" customHeight="false" outlineLevel="0" collapsed="false">
      <c r="A405" s="0" t="s">
        <v>1929</v>
      </c>
      <c r="B405" s="0" t="n">
        <v>0.212</v>
      </c>
      <c r="C405" s="0" t="n">
        <v>0.0556</v>
      </c>
      <c r="D405" s="0" t="e">
        <f aca="false"/>
        <v>#NUM!</v>
      </c>
      <c r="E405" s="0" t="s">
        <v>1859</v>
      </c>
    </row>
    <row r="406" customFormat="false" ht="13" hidden="false" customHeight="false" outlineLevel="0" collapsed="false">
      <c r="A406" s="0" t="s">
        <v>1930</v>
      </c>
      <c r="B406" s="0" t="n">
        <v>0.198</v>
      </c>
      <c r="C406" s="0" t="n">
        <v>0.0526</v>
      </c>
      <c r="D406" s="0" t="e">
        <f aca="false"/>
        <v>#NUM!</v>
      </c>
      <c r="E406" s="0" t="s">
        <v>1931</v>
      </c>
    </row>
    <row r="407" customFormat="false" ht="13" hidden="false" customHeight="false" outlineLevel="0" collapsed="false">
      <c r="A407" s="0" t="s">
        <v>1932</v>
      </c>
      <c r="B407" s="0" t="n">
        <v>0</v>
      </c>
      <c r="C407" s="0" t="n">
        <v>0.0438</v>
      </c>
      <c r="D407" s="0" t="n">
        <v>-0.447</v>
      </c>
      <c r="E407" s="0" t="s">
        <v>1933</v>
      </c>
    </row>
    <row r="408" customFormat="false" ht="13" hidden="false" customHeight="false" outlineLevel="0" collapsed="false">
      <c r="A408" s="0" t="s">
        <v>1934</v>
      </c>
      <c r="B408" s="0" t="n">
        <v>0</v>
      </c>
      <c r="C408" s="0" t="n">
        <v>0.0144</v>
      </c>
      <c r="D408" s="0" t="e">
        <f aca="false"/>
        <v>#NUM!</v>
      </c>
      <c r="E408" s="0" t="s">
        <v>1935</v>
      </c>
    </row>
    <row r="409" customFormat="false" ht="13" hidden="false" customHeight="false" outlineLevel="0" collapsed="false">
      <c r="A409" s="0" t="s">
        <v>1936</v>
      </c>
      <c r="B409" s="0" t="n">
        <v>0</v>
      </c>
      <c r="C409" s="0" t="n">
        <v>0.0513</v>
      </c>
      <c r="D409" s="0" t="n">
        <v>0</v>
      </c>
      <c r="E409" s="0" t="s">
        <v>1937</v>
      </c>
    </row>
    <row r="410" customFormat="false" ht="13" hidden="false" customHeight="false" outlineLevel="0" collapsed="false">
      <c r="A410" s="0" t="s">
        <v>1938</v>
      </c>
      <c r="B410" s="0" t="n">
        <v>0</v>
      </c>
      <c r="C410" s="0" t="n">
        <v>0.0312</v>
      </c>
      <c r="D410" s="0" t="e">
        <f aca="false"/>
        <v>#NUM!</v>
      </c>
      <c r="E410" s="0" t="s">
        <v>1939</v>
      </c>
    </row>
    <row r="411" customFormat="false" ht="13" hidden="false" customHeight="false" outlineLevel="0" collapsed="false">
      <c r="A411" s="0" t="s">
        <v>1940</v>
      </c>
      <c r="B411" s="0" t="n">
        <v>0</v>
      </c>
      <c r="C411" s="0" t="n">
        <v>0.032</v>
      </c>
      <c r="D411" s="0" t="n">
        <v>2</v>
      </c>
      <c r="E411" s="0" t="s">
        <v>1941</v>
      </c>
    </row>
    <row r="412" customFormat="false" ht="13" hidden="false" customHeight="false" outlineLevel="0" collapsed="false">
      <c r="A412" s="0" t="s">
        <v>1942</v>
      </c>
      <c r="B412" s="0" t="n">
        <v>0</v>
      </c>
      <c r="C412" s="0" t="n">
        <v>0.0099</v>
      </c>
      <c r="D412" s="0" t="e">
        <f aca="false"/>
        <v>#NUM!</v>
      </c>
      <c r="E412" s="0" t="s">
        <v>1943</v>
      </c>
    </row>
    <row r="413" customFormat="false" ht="13" hidden="false" customHeight="false" outlineLevel="0" collapsed="false">
      <c r="A413" s="0" t="s">
        <v>1944</v>
      </c>
      <c r="B413" s="0" t="n">
        <v>0</v>
      </c>
      <c r="C413" s="0" t="n">
        <v>0.0294</v>
      </c>
      <c r="D413" s="0" t="e">
        <f aca="false"/>
        <v>#NUM!</v>
      </c>
      <c r="E413" s="0" t="s">
        <v>1945</v>
      </c>
    </row>
    <row r="414" customFormat="false" ht="13" hidden="false" customHeight="false" outlineLevel="0" collapsed="false">
      <c r="A414" s="0" t="s">
        <v>1946</v>
      </c>
      <c r="B414" s="0" t="n">
        <v>0</v>
      </c>
      <c r="C414" s="0" t="n">
        <v>0.0175</v>
      </c>
      <c r="D414" s="0" t="e">
        <f aca="false"/>
        <v>#NUM!</v>
      </c>
      <c r="E414" s="0" t="s">
        <v>1947</v>
      </c>
    </row>
    <row r="415" customFormat="false" ht="13" hidden="false" customHeight="false" outlineLevel="0" collapsed="false">
      <c r="A415" s="0" t="s">
        <v>1948</v>
      </c>
      <c r="B415" s="0" t="n">
        <v>0</v>
      </c>
      <c r="C415" s="0" t="n">
        <v>0.0351</v>
      </c>
      <c r="D415" s="0" t="e">
        <f aca="false"/>
        <v>#NUM!</v>
      </c>
      <c r="E415" s="0" t="s">
        <v>1949</v>
      </c>
    </row>
    <row r="416" customFormat="false" ht="13" hidden="false" customHeight="false" outlineLevel="0" collapsed="false">
      <c r="A416" s="0" t="s">
        <v>1950</v>
      </c>
      <c r="B416" s="0" t="n">
        <v>0</v>
      </c>
      <c r="C416" s="0" t="n">
        <v>0.0506</v>
      </c>
      <c r="D416" s="0" t="e">
        <f aca="false"/>
        <v>#NUM!</v>
      </c>
      <c r="E416" s="0" t="s">
        <v>1951</v>
      </c>
    </row>
    <row r="417" customFormat="false" ht="13" hidden="false" customHeight="false" outlineLevel="0" collapsed="false">
      <c r="A417" s="0" t="s">
        <v>1952</v>
      </c>
      <c r="B417" s="0" t="n">
        <v>0</v>
      </c>
      <c r="C417" s="0" t="n">
        <v>0.0381</v>
      </c>
      <c r="D417" s="0" t="e">
        <f aca="false"/>
        <v>#NUM!</v>
      </c>
      <c r="E417" s="0" t="s">
        <v>1758</v>
      </c>
    </row>
    <row r="418" customFormat="false" ht="13" hidden="false" customHeight="false" outlineLevel="0" collapsed="false">
      <c r="A418" s="0" t="s">
        <v>1953</v>
      </c>
      <c r="B418" s="0" t="n">
        <v>0</v>
      </c>
      <c r="C418" s="0" t="n">
        <v>0.0351</v>
      </c>
      <c r="D418" s="0" t="e">
        <f aca="false"/>
        <v>#NUM!</v>
      </c>
      <c r="E418" s="0" t="s">
        <v>1954</v>
      </c>
    </row>
    <row r="419" customFormat="false" ht="13" hidden="false" customHeight="false" outlineLevel="0" collapsed="false">
      <c r="A419" s="0" t="s">
        <v>1955</v>
      </c>
      <c r="B419" s="0" t="n">
        <v>0</v>
      </c>
      <c r="C419" s="0" t="n">
        <v>0.0421</v>
      </c>
      <c r="D419" s="0" t="e">
        <f aca="false"/>
        <v>#NUM!</v>
      </c>
      <c r="E419" s="0" t="s">
        <v>1956</v>
      </c>
    </row>
    <row r="420" customFormat="false" ht="13" hidden="false" customHeight="false" outlineLevel="0" collapsed="false">
      <c r="A420" s="0" t="s">
        <v>1957</v>
      </c>
      <c r="B420" s="0" t="n">
        <v>0</v>
      </c>
      <c r="C420" s="0" t="n">
        <v>0.0423</v>
      </c>
      <c r="D420" s="0" t="e">
        <f aca="false"/>
        <v>#NUM!</v>
      </c>
      <c r="E420" s="0" t="s">
        <v>1958</v>
      </c>
    </row>
    <row r="421" customFormat="false" ht="13" hidden="false" customHeight="false" outlineLevel="0" collapsed="false">
      <c r="A421" s="0" t="s">
        <v>1959</v>
      </c>
      <c r="B421" s="0" t="n">
        <v>0</v>
      </c>
      <c r="C421" s="0" t="n">
        <v>0.0217</v>
      </c>
      <c r="D421" s="0" t="e">
        <f aca="false"/>
        <v>#NUM!</v>
      </c>
      <c r="E421" s="0" t="s">
        <v>1960</v>
      </c>
    </row>
    <row r="422" customFormat="false" ht="13" hidden="false" customHeight="false" outlineLevel="0" collapsed="false">
      <c r="A422" s="0" t="s">
        <v>1961</v>
      </c>
      <c r="B422" s="0" t="n">
        <v>0</v>
      </c>
      <c r="C422" s="0" t="n">
        <v>0.0306</v>
      </c>
      <c r="D422" s="0" t="e">
        <f aca="false"/>
        <v>#NUM!</v>
      </c>
      <c r="E422" s="0" t="s">
        <v>1962</v>
      </c>
    </row>
    <row r="423" customFormat="false" ht="13" hidden="false" customHeight="false" outlineLevel="0" collapsed="false">
      <c r="A423" s="0" t="s">
        <v>1963</v>
      </c>
      <c r="B423" s="0" t="n">
        <v>0</v>
      </c>
      <c r="C423" s="0" t="n">
        <v>0.05</v>
      </c>
      <c r="D423" s="0" t="e">
        <f aca="false"/>
        <v>#NUM!</v>
      </c>
      <c r="E423" s="0" t="s">
        <v>1964</v>
      </c>
    </row>
    <row r="424" customFormat="false" ht="13" hidden="false" customHeight="false" outlineLevel="0" collapsed="false">
      <c r="A424" s="0" t="s">
        <v>1965</v>
      </c>
      <c r="B424" s="0" t="n">
        <v>0</v>
      </c>
      <c r="C424" s="0" t="n">
        <v>0.0172</v>
      </c>
      <c r="D424" s="0" t="e">
        <f aca="false"/>
        <v>#NUM!</v>
      </c>
      <c r="E424" s="0" t="s">
        <v>1966</v>
      </c>
    </row>
    <row r="425" customFormat="false" ht="13" hidden="false" customHeight="false" outlineLevel="0" collapsed="false">
      <c r="A425" s="0" t="s">
        <v>1967</v>
      </c>
      <c r="B425" s="0" t="n">
        <v>0</v>
      </c>
      <c r="C425" s="0" t="n">
        <v>0.0139</v>
      </c>
      <c r="D425" s="0" t="e">
        <f aca="false"/>
        <v>#NUM!</v>
      </c>
      <c r="E425" s="0" t="s">
        <v>1968</v>
      </c>
    </row>
    <row r="426" customFormat="false" ht="13" hidden="false" customHeight="false" outlineLevel="0" collapsed="false">
      <c r="A426" s="0" t="s">
        <v>1969</v>
      </c>
      <c r="B426" s="0" t="n">
        <v>0</v>
      </c>
      <c r="C426" s="0" t="n">
        <v>0.0441</v>
      </c>
      <c r="D426" s="0" t="e">
        <f aca="false"/>
        <v>#NUM!</v>
      </c>
      <c r="E426" s="0" t="s">
        <v>1970</v>
      </c>
    </row>
    <row r="427" customFormat="false" ht="13" hidden="false" customHeight="false" outlineLevel="0" collapsed="false">
      <c r="A427" s="0" t="s">
        <v>1971</v>
      </c>
      <c r="B427" s="0" t="n">
        <v>0</v>
      </c>
      <c r="C427" s="0" t="n">
        <v>0.0402</v>
      </c>
      <c r="D427" s="0" t="n">
        <v>3.578</v>
      </c>
      <c r="E427" s="0" t="s">
        <v>1972</v>
      </c>
    </row>
    <row r="428" customFormat="false" ht="13" hidden="false" customHeight="false" outlineLevel="0" collapsed="false">
      <c r="A428" s="0" t="s">
        <v>1973</v>
      </c>
      <c r="B428" s="0" t="n">
        <v>0</v>
      </c>
      <c r="C428" s="0" t="n">
        <v>0.0303</v>
      </c>
      <c r="D428" s="0" t="e">
        <f aca="false"/>
        <v>#NUM!</v>
      </c>
      <c r="E428" s="0" t="s">
        <v>1974</v>
      </c>
    </row>
    <row r="429" customFormat="false" ht="13" hidden="false" customHeight="false" outlineLevel="0" collapsed="false">
      <c r="A429" s="0" t="s">
        <v>1975</v>
      </c>
      <c r="B429" s="0" t="n">
        <v>0</v>
      </c>
      <c r="C429" s="0" t="n">
        <v>0.0508</v>
      </c>
      <c r="D429" s="0" t="n">
        <v>3.772</v>
      </c>
      <c r="E429" s="0" t="s">
        <v>1976</v>
      </c>
    </row>
    <row r="430" customFormat="false" ht="13" hidden="false" customHeight="false" outlineLevel="0" collapsed="false">
      <c r="A430" s="0" t="s">
        <v>1977</v>
      </c>
      <c r="B430" s="0" t="n">
        <v>0</v>
      </c>
      <c r="C430" s="0" t="n">
        <v>0.02</v>
      </c>
      <c r="D430" s="0" t="e">
        <f aca="false"/>
        <v>#NUM!</v>
      </c>
      <c r="E430" s="0" t="s">
        <v>1978</v>
      </c>
    </row>
    <row r="431" customFormat="false" ht="13" hidden="false" customHeight="false" outlineLevel="0" collapsed="false">
      <c r="A431" s="0" t="s">
        <v>1979</v>
      </c>
      <c r="B431" s="0" t="n">
        <v>0</v>
      </c>
      <c r="C431" s="0" t="n">
        <v>0.0441</v>
      </c>
      <c r="D431" s="0" t="e">
        <f aca="false"/>
        <v>#NUM!</v>
      </c>
      <c r="E431" s="0" t="s">
        <v>1980</v>
      </c>
    </row>
    <row r="432" customFormat="false" ht="13" hidden="false" customHeight="false" outlineLevel="0" collapsed="false">
      <c r="A432" s="0" t="s">
        <v>1981</v>
      </c>
      <c r="B432" s="0" t="n">
        <v>0</v>
      </c>
      <c r="C432" s="0" t="n">
        <v>0.0462</v>
      </c>
      <c r="D432" s="0" t="e">
        <f aca="false"/>
        <v>#NUM!</v>
      </c>
      <c r="E432" s="0" t="s">
        <v>1982</v>
      </c>
    </row>
    <row r="433" customFormat="false" ht="13" hidden="false" customHeight="false" outlineLevel="0" collapsed="false">
      <c r="A433" s="0" t="s">
        <v>1983</v>
      </c>
      <c r="B433" s="0" t="n">
        <v>0</v>
      </c>
      <c r="C433" s="0" t="n">
        <v>0.0323</v>
      </c>
      <c r="D433" s="0" t="e">
        <f aca="false"/>
        <v>#NUM!</v>
      </c>
      <c r="E433" s="0" t="s">
        <v>1984</v>
      </c>
    </row>
    <row r="434" customFormat="false" ht="13" hidden="false" customHeight="false" outlineLevel="0" collapsed="false">
      <c r="A434" s="0" t="s">
        <v>1985</v>
      </c>
      <c r="B434" s="0" t="n">
        <v>0</v>
      </c>
      <c r="C434" s="0" t="n">
        <v>0.0455</v>
      </c>
      <c r="D434" s="0" t="e">
        <f aca="false"/>
        <v>#NUM!</v>
      </c>
      <c r="E434" s="0" t="s">
        <v>1986</v>
      </c>
    </row>
    <row r="435" customFormat="false" ht="13" hidden="false" customHeight="false" outlineLevel="0" collapsed="false">
      <c r="A435" s="0" t="s">
        <v>1987</v>
      </c>
      <c r="B435" s="0" t="n">
        <v>0</v>
      </c>
      <c r="C435" s="0" t="n">
        <v>0.0256</v>
      </c>
      <c r="D435" s="0" t="e">
        <f aca="false"/>
        <v>#NUM!</v>
      </c>
      <c r="E435" s="0" t="s">
        <v>1988</v>
      </c>
    </row>
    <row r="436" customFormat="false" ht="13" hidden="false" customHeight="false" outlineLevel="0" collapsed="false">
      <c r="A436" s="0" t="s">
        <v>1989</v>
      </c>
      <c r="B436" s="0" t="n">
        <v>0</v>
      </c>
      <c r="C436" s="0" t="n">
        <v>0.0364</v>
      </c>
      <c r="D436" s="0" t="e">
        <f aca="false"/>
        <v>#NUM!</v>
      </c>
      <c r="E436" s="0" t="s">
        <v>1990</v>
      </c>
    </row>
    <row r="437" customFormat="false" ht="13" hidden="false" customHeight="false" outlineLevel="0" collapsed="false">
      <c r="A437" s="0" t="s">
        <v>1991</v>
      </c>
      <c r="B437" s="0" t="n">
        <v>0</v>
      </c>
      <c r="C437" s="0" t="n">
        <v>0.0508</v>
      </c>
      <c r="D437" s="0" t="n">
        <v>1</v>
      </c>
      <c r="E437" s="0" t="s">
        <v>1992</v>
      </c>
    </row>
    <row r="438" customFormat="false" ht="13" hidden="false" customHeight="false" outlineLevel="0" collapsed="false">
      <c r="A438" s="0" t="s">
        <v>1993</v>
      </c>
      <c r="B438" s="0" t="n">
        <v>0</v>
      </c>
      <c r="C438" s="0" t="n">
        <v>0.027</v>
      </c>
      <c r="D438" s="0" t="n">
        <v>0</v>
      </c>
      <c r="E438" s="0" t="s">
        <v>1994</v>
      </c>
    </row>
    <row r="439" customFormat="false" ht="13" hidden="false" customHeight="false" outlineLevel="0" collapsed="false">
      <c r="A439" s="0" t="s">
        <v>1995</v>
      </c>
      <c r="B439" s="0" t="n">
        <v>0</v>
      </c>
      <c r="C439" s="0" t="n">
        <v>0.0282</v>
      </c>
      <c r="D439" s="0" t="e">
        <f aca="false"/>
        <v>#NUM!</v>
      </c>
      <c r="E439" s="0" t="s">
        <v>1996</v>
      </c>
    </row>
    <row r="440" customFormat="false" ht="13" hidden="false" customHeight="false" outlineLevel="0" collapsed="false">
      <c r="A440" s="0" t="s">
        <v>1997</v>
      </c>
      <c r="B440" s="0" t="n">
        <v>0</v>
      </c>
      <c r="C440" s="0" t="n">
        <v>0.0303</v>
      </c>
      <c r="D440" s="0" t="e">
        <f aca="false"/>
        <v>#NUM!</v>
      </c>
      <c r="E440" s="0" t="s">
        <v>1998</v>
      </c>
    </row>
    <row r="441" customFormat="false" ht="13" hidden="false" customHeight="false" outlineLevel="0" collapsed="false">
      <c r="A441" s="0" t="s">
        <v>1999</v>
      </c>
      <c r="B441" s="0" t="n">
        <v>0</v>
      </c>
      <c r="C441" s="0" t="n">
        <v>0.05</v>
      </c>
      <c r="D441" s="0" t="e">
        <f aca="false"/>
        <v>#NUM!</v>
      </c>
      <c r="E441" s="0" t="s">
        <v>2000</v>
      </c>
    </row>
    <row r="442" customFormat="false" ht="13" hidden="false" customHeight="false" outlineLevel="0" collapsed="false">
      <c r="A442" s="0" t="s">
        <v>2001</v>
      </c>
      <c r="B442" s="0" t="n">
        <v>0</v>
      </c>
      <c r="C442" s="0" t="n">
        <v>0.04</v>
      </c>
      <c r="D442" s="0" t="e">
        <f aca="false"/>
        <v>#NUM!</v>
      </c>
      <c r="E442" s="0" t="s">
        <v>2002</v>
      </c>
    </row>
    <row r="443" customFormat="false" ht="13" hidden="false" customHeight="false" outlineLevel="0" collapsed="false">
      <c r="A443" s="0" t="s">
        <v>2003</v>
      </c>
      <c r="B443" s="0" t="n">
        <v>0</v>
      </c>
      <c r="C443" s="0" t="n">
        <v>0.0455</v>
      </c>
      <c r="D443" s="0" t="e">
        <f aca="false"/>
        <v>#NUM!</v>
      </c>
      <c r="E443" s="0" t="s">
        <v>1871</v>
      </c>
    </row>
    <row r="444" customFormat="false" ht="13" hidden="false" customHeight="false" outlineLevel="0" collapsed="false">
      <c r="A444" s="0" t="s">
        <v>2004</v>
      </c>
      <c r="B444" s="0" t="n">
        <v>0</v>
      </c>
      <c r="C444" s="0" t="n">
        <v>0.0238</v>
      </c>
      <c r="D444" s="0" t="e">
        <f aca="false"/>
        <v>#NUM!</v>
      </c>
      <c r="E444" s="0" t="s">
        <v>2002</v>
      </c>
    </row>
    <row r="445" customFormat="false" ht="13" hidden="false" customHeight="false" outlineLevel="0" collapsed="false">
      <c r="A445" s="0" t="s">
        <v>2005</v>
      </c>
      <c r="B445" s="0" t="n">
        <v>0</v>
      </c>
      <c r="C445" s="0" t="n">
        <v>0.0417</v>
      </c>
      <c r="D445" s="0" t="e">
        <f aca="false"/>
        <v>#NUM!</v>
      </c>
      <c r="E445" s="0" t="s">
        <v>2006</v>
      </c>
    </row>
    <row r="446" customFormat="false" ht="13" hidden="false" customHeight="false" outlineLevel="0" collapsed="false">
      <c r="A446" s="0" t="s">
        <v>2007</v>
      </c>
      <c r="B446" s="0" t="n">
        <v>0</v>
      </c>
      <c r="C446" s="0" t="n">
        <v>0.0385</v>
      </c>
      <c r="D446" s="0" t="e">
        <f aca="false"/>
        <v>#NUM!</v>
      </c>
      <c r="E446" s="0" t="s">
        <v>2002</v>
      </c>
    </row>
    <row r="447" customFormat="false" ht="13" hidden="false" customHeight="false" outlineLevel="0" collapsed="false">
      <c r="A447" s="0" t="s">
        <v>2008</v>
      </c>
      <c r="B447" s="0" t="n">
        <v>0</v>
      </c>
      <c r="C447" s="0" t="n">
        <v>0.0476</v>
      </c>
      <c r="D447" s="0" t="e">
        <f aca="false"/>
        <v>#NUM!</v>
      </c>
      <c r="E447" s="0" t="s">
        <v>1859</v>
      </c>
    </row>
    <row r="448" customFormat="false" ht="13" hidden="false" customHeight="false" outlineLevel="0" collapsed="false">
      <c r="A448" s="0" t="s">
        <v>2009</v>
      </c>
      <c r="B448" s="0" t="n">
        <v>0</v>
      </c>
      <c r="C448" s="0" t="n">
        <v>0.0227</v>
      </c>
      <c r="D448" s="0" t="e">
        <f aca="false"/>
        <v>#NUM!</v>
      </c>
      <c r="E448" s="0" t="s">
        <v>2002</v>
      </c>
    </row>
    <row r="449" customFormat="false" ht="13" hidden="false" customHeight="false" outlineLevel="0" collapsed="false">
      <c r="A449" s="0" t="s">
        <v>2010</v>
      </c>
      <c r="B449" s="0" t="n">
        <v>0</v>
      </c>
      <c r="C449" s="0" t="n">
        <v>0.0455</v>
      </c>
      <c r="D449" s="0" t="e">
        <f aca="false"/>
        <v>#NUM!</v>
      </c>
      <c r="E449" s="0" t="s">
        <v>2011</v>
      </c>
    </row>
    <row r="450" customFormat="false" ht="13" hidden="false" customHeight="false" outlineLevel="0" collapsed="false">
      <c r="A450" s="0" t="s">
        <v>2012</v>
      </c>
      <c r="B450" s="0" t="n">
        <v>0</v>
      </c>
      <c r="C450" s="0" t="n">
        <v>0.0417</v>
      </c>
      <c r="D450" s="0" t="e">
        <f aca="false"/>
        <v>#NUM!</v>
      </c>
      <c r="E450" s="0" t="s">
        <v>1748</v>
      </c>
    </row>
    <row r="451" customFormat="false" ht="13" hidden="false" customHeight="false" outlineLevel="0" collapsed="false">
      <c r="A451" s="0" t="s">
        <v>2013</v>
      </c>
      <c r="B451" s="0" t="n">
        <v>0</v>
      </c>
      <c r="C451" s="0" t="n">
        <v>0.0303</v>
      </c>
      <c r="D451" s="0" t="e">
        <f aca="false"/>
        <v>#NUM!</v>
      </c>
      <c r="E451" s="0" t="s">
        <v>1859</v>
      </c>
    </row>
    <row r="452" customFormat="false" ht="13" hidden="false" customHeight="false" outlineLevel="0" collapsed="false">
      <c r="A452" s="0" t="s">
        <v>2014</v>
      </c>
      <c r="B452" s="0" t="n">
        <v>0</v>
      </c>
      <c r="C452" s="0" t="n">
        <v>0.0435</v>
      </c>
      <c r="D452" s="0" t="e">
        <f aca="false"/>
        <v>#NUM!</v>
      </c>
      <c r="E452" s="0" t="s">
        <v>1824</v>
      </c>
    </row>
    <row r="453" customFormat="false" ht="13" hidden="false" customHeight="false" outlineLevel="0" collapsed="false">
      <c r="A453" s="0" t="s">
        <v>2015</v>
      </c>
      <c r="B453" s="0" t="n">
        <v>0</v>
      </c>
      <c r="C453" s="0" t="n">
        <v>0.0278</v>
      </c>
      <c r="D453" s="0" t="e">
        <f aca="false"/>
        <v>#NUM!</v>
      </c>
      <c r="E453" s="0" t="s">
        <v>2016</v>
      </c>
    </row>
    <row r="454" customFormat="false" ht="13" hidden="false" customHeight="false" outlineLevel="0" collapsed="false">
      <c r="A454" s="0" t="s">
        <v>2017</v>
      </c>
      <c r="B454" s="0" t="n">
        <v>0</v>
      </c>
      <c r="C454" s="0" t="n">
        <v>0.0455</v>
      </c>
      <c r="D454" s="0" t="e">
        <f aca="false"/>
        <v>#NUM!</v>
      </c>
      <c r="E454" s="0" t="s">
        <v>2018</v>
      </c>
    </row>
    <row r="455" customFormat="false" ht="13" hidden="false" customHeight="false" outlineLevel="0" collapsed="false">
      <c r="A455" s="0" t="s">
        <v>2019</v>
      </c>
      <c r="B455" s="0" t="n">
        <v>0</v>
      </c>
      <c r="C455" s="0" t="n">
        <v>0.0333</v>
      </c>
      <c r="D455" s="0" t="e">
        <f aca="false"/>
        <v>#NUM!</v>
      </c>
      <c r="E455" s="0" t="s">
        <v>2020</v>
      </c>
    </row>
    <row r="456" customFormat="false" ht="13" hidden="false" customHeight="false" outlineLevel="0" collapsed="false">
      <c r="A456" s="0" t="s">
        <v>2021</v>
      </c>
      <c r="B456" s="0" t="n">
        <v>0</v>
      </c>
      <c r="C456" s="0" t="n">
        <v>0.00893</v>
      </c>
      <c r="D456" s="0" t="e">
        <f aca="false"/>
        <v>#NUM!</v>
      </c>
      <c r="E456" s="0" t="s">
        <v>2022</v>
      </c>
    </row>
    <row r="457" customFormat="false" ht="13" hidden="false" customHeight="false" outlineLevel="0" collapsed="false">
      <c r="A457" s="0" t="s">
        <v>2023</v>
      </c>
      <c r="B457" s="0" t="n">
        <v>0</v>
      </c>
      <c r="C457" s="0" t="n">
        <v>0.046</v>
      </c>
      <c r="D457" s="0" t="e">
        <f aca="false"/>
        <v>#NUM!</v>
      </c>
      <c r="E457" s="0" t="s">
        <v>2024</v>
      </c>
    </row>
    <row r="458" customFormat="false" ht="13" hidden="false" customHeight="false" outlineLevel="0" collapsed="false">
      <c r="A458" s="0" t="s">
        <v>2025</v>
      </c>
      <c r="B458" s="0" t="n">
        <v>0</v>
      </c>
      <c r="C458" s="0" t="n">
        <v>0.0192</v>
      </c>
      <c r="D458" s="0" t="e">
        <f aca="false"/>
        <v>#NUM!</v>
      </c>
      <c r="E458" s="0" t="s">
        <v>2026</v>
      </c>
    </row>
    <row r="459" customFormat="false" ht="13" hidden="false" customHeight="false" outlineLevel="0" collapsed="false">
      <c r="A459" s="0" t="s">
        <v>2027</v>
      </c>
      <c r="B459" s="0" t="n">
        <v>0</v>
      </c>
      <c r="C459" s="0" t="n">
        <v>0.0345</v>
      </c>
      <c r="D459" s="0" t="e">
        <f aca="false"/>
        <v>#NUM!</v>
      </c>
      <c r="E459" s="0" t="s">
        <v>2028</v>
      </c>
    </row>
    <row r="460" customFormat="false" ht="13" hidden="false" customHeight="false" outlineLevel="0" collapsed="false">
      <c r="A460" s="0" t="s">
        <v>2029</v>
      </c>
      <c r="B460" s="0" t="n">
        <v>0</v>
      </c>
      <c r="C460" s="0" t="n">
        <v>0.0263</v>
      </c>
      <c r="D460" s="0" t="e">
        <f aca="false"/>
        <v>#NUM!</v>
      </c>
      <c r="E460" s="0" t="s">
        <v>2030</v>
      </c>
    </row>
    <row r="461" customFormat="false" ht="13" hidden="false" customHeight="false" outlineLevel="0" collapsed="false">
      <c r="A461" s="0" t="s">
        <v>2031</v>
      </c>
      <c r="B461" s="0" t="n">
        <v>0</v>
      </c>
      <c r="C461" s="0" t="n">
        <v>0.04</v>
      </c>
      <c r="D461" s="0" t="n">
        <v>2.121</v>
      </c>
      <c r="E461" s="0" t="s">
        <v>2032</v>
      </c>
    </row>
    <row r="462" customFormat="false" ht="13" hidden="false" customHeight="false" outlineLevel="0" collapsed="false">
      <c r="A462" s="0" t="s">
        <v>2033</v>
      </c>
      <c r="B462" s="0" t="n">
        <v>0</v>
      </c>
      <c r="C462" s="0" t="n">
        <v>0.0435</v>
      </c>
      <c r="D462" s="0" t="n">
        <v>2.236</v>
      </c>
      <c r="E462" s="0" t="s">
        <v>2034</v>
      </c>
    </row>
    <row r="463" customFormat="false" ht="13" hidden="false" customHeight="false" outlineLevel="0" collapsed="false">
      <c r="A463" s="0" t="s">
        <v>2035</v>
      </c>
      <c r="B463" s="0" t="n">
        <v>0</v>
      </c>
      <c r="C463" s="0" t="n">
        <v>0.0492</v>
      </c>
      <c r="D463" s="0" t="e">
        <f aca="false"/>
        <v>#NUM!</v>
      </c>
      <c r="E463" s="0" t="s">
        <v>2036</v>
      </c>
    </row>
    <row r="464" customFormat="false" ht="13" hidden="false" customHeight="false" outlineLevel="0" collapsed="false">
      <c r="A464" s="0" t="s">
        <v>2037</v>
      </c>
      <c r="B464" s="0" t="n">
        <v>0</v>
      </c>
      <c r="C464" s="0" t="n">
        <v>0.0354</v>
      </c>
      <c r="D464" s="0" t="n">
        <v>0</v>
      </c>
      <c r="E464" s="0" t="s">
        <v>1899</v>
      </c>
    </row>
    <row r="465" customFormat="false" ht="13" hidden="false" customHeight="false" outlineLevel="0" collapsed="false">
      <c r="A465" s="0" t="s">
        <v>2038</v>
      </c>
      <c r="B465" s="0" t="n">
        <v>0</v>
      </c>
      <c r="C465" s="0" t="n">
        <v>0.0388</v>
      </c>
      <c r="D465" s="0" t="n">
        <v>4.899</v>
      </c>
      <c r="E465" s="0" t="s">
        <v>2039</v>
      </c>
    </row>
    <row r="466" customFormat="false" ht="13" hidden="false" customHeight="false" outlineLevel="0" collapsed="false">
      <c r="A466" s="0" t="s">
        <v>2040</v>
      </c>
      <c r="B466" s="0" t="n">
        <v>0</v>
      </c>
      <c r="C466" s="0" t="n">
        <v>0.0504</v>
      </c>
      <c r="D466" s="0" t="n">
        <v>2.236</v>
      </c>
      <c r="E466" s="0" t="s">
        <v>2041</v>
      </c>
    </row>
    <row r="467" customFormat="false" ht="13" hidden="false" customHeight="false" outlineLevel="0" collapsed="false">
      <c r="A467" s="0" t="s">
        <v>2042</v>
      </c>
      <c r="B467" s="0" t="n">
        <v>0</v>
      </c>
      <c r="C467" s="0" t="n">
        <v>0.043</v>
      </c>
      <c r="D467" s="0" t="e">
        <f aca="false"/>
        <v>#NUM!</v>
      </c>
      <c r="E467" s="0" t="s">
        <v>2043</v>
      </c>
    </row>
    <row r="468" customFormat="false" ht="13" hidden="false" customHeight="false" outlineLevel="0" collapsed="false">
      <c r="A468" s="0" t="s">
        <v>2044</v>
      </c>
      <c r="B468" s="0" t="n">
        <v>0</v>
      </c>
      <c r="C468" s="0" t="n">
        <v>0.0479</v>
      </c>
      <c r="D468" s="0" t="n">
        <v>2.449</v>
      </c>
      <c r="E468" s="0" t="s">
        <v>2045</v>
      </c>
    </row>
    <row r="469" customFormat="false" ht="13" hidden="false" customHeight="false" outlineLevel="0" collapsed="false">
      <c r="A469" s="0" t="s">
        <v>2046</v>
      </c>
      <c r="B469" s="0" t="n">
        <v>0</v>
      </c>
      <c r="C469" s="0" t="n">
        <v>0.0385</v>
      </c>
      <c r="D469" s="0" t="e">
        <f aca="false"/>
        <v>#NUM!</v>
      </c>
      <c r="E469" s="0" t="s">
        <v>2028</v>
      </c>
    </row>
    <row r="470" customFormat="false" ht="13" hidden="false" customHeight="false" outlineLevel="0" collapsed="false">
      <c r="A470" s="0" t="s">
        <v>2047</v>
      </c>
      <c r="B470" s="0" t="n">
        <v>0</v>
      </c>
      <c r="C470" s="0" t="n">
        <v>0.0417</v>
      </c>
      <c r="D470" s="0" t="e">
        <f aca="false"/>
        <v>#NUM!</v>
      </c>
      <c r="E470" s="0" t="s">
        <v>2048</v>
      </c>
    </row>
    <row r="471" customFormat="false" ht="13" hidden="false" customHeight="false" outlineLevel="0" collapsed="false">
      <c r="A471" s="0" t="s">
        <v>2049</v>
      </c>
      <c r="B471" s="0" t="n">
        <v>0</v>
      </c>
      <c r="C471" s="0" t="n">
        <v>0.0376</v>
      </c>
      <c r="D471" s="0" t="n">
        <v>2.236</v>
      </c>
      <c r="E471" s="0" t="s">
        <v>2050</v>
      </c>
    </row>
    <row r="472" customFormat="false" ht="13" hidden="false" customHeight="false" outlineLevel="0" collapsed="false">
      <c r="A472" s="0" t="s">
        <v>2051</v>
      </c>
      <c r="B472" s="0" t="n">
        <v>0</v>
      </c>
      <c r="C472" s="0" t="n">
        <v>0.027</v>
      </c>
      <c r="D472" s="0" t="n">
        <v>1</v>
      </c>
      <c r="E472" s="0" t="s">
        <v>2052</v>
      </c>
    </row>
    <row r="473" customFormat="false" ht="13" hidden="false" customHeight="false" outlineLevel="0" collapsed="false">
      <c r="A473" s="0" t="s">
        <v>2053</v>
      </c>
      <c r="B473" s="0" t="n">
        <v>0</v>
      </c>
      <c r="C473" s="0" t="n">
        <v>0.0265</v>
      </c>
      <c r="D473" s="0" t="n">
        <v>1</v>
      </c>
      <c r="E473" s="0" t="s">
        <v>2054</v>
      </c>
    </row>
    <row r="474" customFormat="false" ht="13" hidden="false" customHeight="false" outlineLevel="0" collapsed="false">
      <c r="A474" s="0" t="s">
        <v>2055</v>
      </c>
      <c r="B474" s="0" t="n">
        <v>0</v>
      </c>
      <c r="C474" s="0" t="n">
        <v>0.0444</v>
      </c>
      <c r="D474" s="0" t="n">
        <v>0.816</v>
      </c>
      <c r="E474" s="0" t="s">
        <v>2056</v>
      </c>
    </row>
    <row r="475" customFormat="false" ht="13" hidden="false" customHeight="false" outlineLevel="0" collapsed="false">
      <c r="A475" s="0" t="s">
        <v>2057</v>
      </c>
      <c r="B475" s="0" t="n">
        <v>0</v>
      </c>
      <c r="C475" s="0" t="n">
        <v>0.0303</v>
      </c>
      <c r="D475" s="0" t="e">
        <f aca="false"/>
        <v>#NUM!</v>
      </c>
      <c r="E475" s="0" t="s">
        <v>2058</v>
      </c>
    </row>
    <row r="476" customFormat="false" ht="13" hidden="false" customHeight="false" outlineLevel="0" collapsed="false">
      <c r="A476" s="0" t="s">
        <v>2059</v>
      </c>
      <c r="B476" s="0" t="n">
        <v>0</v>
      </c>
      <c r="C476" s="0" t="n">
        <v>0.0333</v>
      </c>
      <c r="D476" s="0" t="e">
        <f aca="false"/>
        <v>#NUM!</v>
      </c>
      <c r="E476" s="0" t="s">
        <v>20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22-11-12T21:09:52Z</dcterms:modified>
  <cp:revision>0</cp:revision>
  <dc:subject/>
  <dc:title/>
</cp:coreProperties>
</file>